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davis365-my.sharepoint.com/personal/tlowepower_ucdavis_edu/Documents/T6SS Paper/Supp tables/"/>
    </mc:Choice>
  </mc:AlternateContent>
  <xr:revisionPtr revIDLastSave="7" documentId="8_{B0BAD32E-C0D8-4BA8-A251-2664BED1A9EA}" xr6:coauthVersionLast="36" xr6:coauthVersionMax="47" xr10:uidLastSave="{1F85EAD5-0D19-405E-8DE3-4E57699F3E8D}"/>
  <bookViews>
    <workbookView xWindow="0" yWindow="756" windowWidth="30240" windowHeight="17844" xr2:uid="{FEA10370-C635-4993-BBF9-7061A861CAB7}"/>
  </bookViews>
  <sheets>
    <sheet name="Vgr clusters" sheetId="1" r:id="rId1"/>
    <sheet name="Properties of aux clusters" sheetId="2" r:id="rId2"/>
    <sheet name="Referencegene_auxclusters " sheetId="4" r:id="rId3"/>
    <sheet name="misc RHS toxins" sheetId="3" r:id="rId4"/>
  </sheets>
  <definedNames>
    <definedName name="_xlnm._FilterDatabase" localSheetId="0" hidden="1">'Vgr clusters'!$A$1:$O$1067</definedName>
  </definedNam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76" i="1" l="1"/>
  <c r="L759" i="1"/>
  <c r="L799" i="1" l="1"/>
  <c r="L764" i="1"/>
  <c r="L856" i="1"/>
  <c r="L851" i="1"/>
  <c r="L855" i="1"/>
  <c r="L859" i="1"/>
  <c r="L857" i="1"/>
  <c r="L854" i="1"/>
  <c r="L852" i="1"/>
  <c r="L853" i="1"/>
  <c r="L833" i="1"/>
  <c r="L832" i="1"/>
  <c r="L830" i="1"/>
  <c r="L829" i="1"/>
  <c r="L831" i="1"/>
  <c r="L828" i="1"/>
  <c r="L827" i="1"/>
  <c r="L555" i="1"/>
  <c r="L559" i="1"/>
  <c r="L558" i="1"/>
  <c r="L557" i="1"/>
  <c r="L552" i="1"/>
  <c r="L551" i="1"/>
  <c r="L553" i="1"/>
  <c r="L549" i="1"/>
  <c r="L554" i="1"/>
  <c r="L550" i="1"/>
  <c r="L556" i="1"/>
  <c r="L875" i="1"/>
  <c r="L873" i="1"/>
  <c r="L872" i="1"/>
  <c r="L868" i="1"/>
  <c r="L871" i="1"/>
  <c r="L869" i="1"/>
  <c r="L870" i="1"/>
  <c r="L414" i="1"/>
  <c r="L415" i="1"/>
  <c r="L423" i="1"/>
  <c r="L418" i="1"/>
  <c r="L419" i="1"/>
  <c r="L422" i="1"/>
  <c r="L413" i="1"/>
  <c r="L421" i="1"/>
  <c r="L424" i="1"/>
  <c r="L420" i="1"/>
  <c r="L425" i="1"/>
  <c r="L416" i="1"/>
  <c r="L412" i="1"/>
  <c r="L417" i="1"/>
  <c r="L294" i="1"/>
  <c r="L302" i="1"/>
  <c r="L303" i="1"/>
  <c r="L301" i="1"/>
  <c r="L304" i="1"/>
  <c r="L296" i="1"/>
  <c r="L292" i="1"/>
  <c r="L291" i="1"/>
  <c r="L297" i="1"/>
  <c r="L300" i="1"/>
  <c r="L295" i="1"/>
  <c r="L293" i="1"/>
  <c r="L299" i="1"/>
  <c r="L298" i="1"/>
  <c r="L1037" i="1"/>
  <c r="L1035" i="1"/>
  <c r="L1033" i="1"/>
  <c r="L1034" i="1"/>
  <c r="L1041" i="1"/>
  <c r="L1042" i="1"/>
  <c r="L1043" i="1"/>
  <c r="L1032" i="1"/>
  <c r="L1040" i="1"/>
  <c r="L1036" i="1"/>
  <c r="L1039" i="1"/>
  <c r="L1038" i="1"/>
  <c r="L842" i="1"/>
  <c r="L847" i="1"/>
  <c r="L850" i="1"/>
  <c r="L848" i="1"/>
  <c r="L846" i="1"/>
  <c r="L845" i="1"/>
  <c r="L844" i="1"/>
  <c r="L843" i="1"/>
  <c r="L801" i="1"/>
  <c r="L800" i="1"/>
  <c r="L793" i="1"/>
  <c r="L797" i="1"/>
  <c r="L803" i="1"/>
  <c r="L802" i="1"/>
  <c r="L804" i="1"/>
  <c r="L805" i="1"/>
  <c r="L794" i="1"/>
  <c r="L798" i="1"/>
  <c r="L795" i="1"/>
  <c r="L796" i="1"/>
  <c r="L792" i="1"/>
  <c r="L563" i="1"/>
  <c r="L560" i="1"/>
  <c r="L567" i="1"/>
  <c r="L562" i="1"/>
  <c r="L569" i="1"/>
  <c r="L565" i="1"/>
  <c r="L568" i="1"/>
  <c r="L566" i="1"/>
  <c r="L561" i="1"/>
  <c r="L564" i="1"/>
  <c r="L335" i="1"/>
  <c r="L328" i="1"/>
  <c r="L333" i="1"/>
  <c r="L339" i="1"/>
  <c r="L336" i="1"/>
  <c r="L337" i="1"/>
  <c r="L331" i="1"/>
  <c r="L334" i="1"/>
  <c r="L329" i="1"/>
  <c r="L330" i="1"/>
  <c r="L338" i="1"/>
  <c r="L332" i="1"/>
  <c r="L789" i="1"/>
  <c r="L784" i="1"/>
  <c r="L785" i="1"/>
  <c r="L788" i="1"/>
  <c r="L790" i="1"/>
  <c r="L779" i="1"/>
  <c r="L782" i="1"/>
  <c r="L786" i="1"/>
  <c r="L787" i="1"/>
  <c r="L777" i="1"/>
  <c r="L783" i="1"/>
  <c r="L781" i="1"/>
  <c r="L778" i="1"/>
  <c r="L780" i="1"/>
  <c r="L791" i="1"/>
  <c r="L834" i="1"/>
  <c r="L841" i="1"/>
  <c r="L839" i="1"/>
  <c r="L838" i="1"/>
  <c r="L837" i="1"/>
  <c r="L836" i="1"/>
  <c r="L835" i="1"/>
  <c r="L817" i="1"/>
  <c r="L815" i="1"/>
  <c r="L816" i="1"/>
  <c r="L818" i="1"/>
  <c r="L819" i="1"/>
  <c r="L814" i="1"/>
  <c r="L813" i="1"/>
  <c r="L100" i="1"/>
  <c r="L103" i="1"/>
  <c r="L104" i="1"/>
  <c r="L102" i="1"/>
  <c r="L106" i="1"/>
  <c r="L98" i="1"/>
  <c r="L94" i="1"/>
  <c r="L99" i="1"/>
  <c r="L96" i="1"/>
  <c r="L97" i="1"/>
  <c r="L95" i="1"/>
  <c r="L101" i="1"/>
  <c r="L105" i="1"/>
  <c r="L320" i="1"/>
  <c r="L324" i="1"/>
  <c r="L321" i="1"/>
  <c r="L323" i="1"/>
  <c r="L327" i="1"/>
  <c r="L325" i="1"/>
  <c r="L326" i="1"/>
  <c r="L322" i="1"/>
  <c r="L933" i="1"/>
  <c r="L934" i="1"/>
  <c r="L942" i="1"/>
  <c r="L943" i="1"/>
  <c r="L939" i="1"/>
  <c r="L944" i="1"/>
  <c r="L932" i="1"/>
  <c r="L941" i="1"/>
  <c r="L936" i="1"/>
  <c r="L937" i="1"/>
  <c r="L938" i="1"/>
  <c r="L940" i="1"/>
  <c r="L935" i="1"/>
  <c r="L537" i="1"/>
  <c r="L541" i="1"/>
  <c r="L544" i="1"/>
  <c r="L539" i="1"/>
  <c r="L546" i="1"/>
  <c r="L543" i="1"/>
  <c r="L548" i="1"/>
  <c r="L545" i="1"/>
  <c r="L540" i="1"/>
  <c r="L538" i="1"/>
  <c r="L542" i="1"/>
  <c r="L509" i="1"/>
  <c r="L514" i="1"/>
  <c r="L519" i="1"/>
  <c r="L508" i="1"/>
  <c r="L515" i="1"/>
  <c r="L510" i="1"/>
  <c r="L518" i="1"/>
  <c r="L522" i="1"/>
  <c r="L517" i="1"/>
  <c r="L523" i="1"/>
  <c r="L520" i="1"/>
  <c r="L516" i="1"/>
  <c r="L521" i="1"/>
  <c r="L513" i="1"/>
  <c r="L511" i="1"/>
  <c r="L512" i="1"/>
  <c r="L505" i="1"/>
  <c r="L504" i="1"/>
  <c r="L507" i="1"/>
  <c r="L500" i="1"/>
  <c r="L495" i="1"/>
  <c r="L502" i="1"/>
  <c r="L501" i="1"/>
  <c r="L503" i="1"/>
  <c r="L498" i="1"/>
  <c r="L496" i="1"/>
  <c r="L506" i="1"/>
  <c r="L497" i="1"/>
  <c r="L499" i="1"/>
  <c r="L352" i="1"/>
  <c r="L356" i="1"/>
  <c r="L360" i="1"/>
  <c r="L359" i="1"/>
  <c r="L358" i="1"/>
  <c r="L354" i="1"/>
  <c r="L353" i="1"/>
  <c r="L357" i="1"/>
  <c r="L355" i="1"/>
  <c r="L392" i="1"/>
  <c r="L391" i="1"/>
  <c r="L394" i="1"/>
  <c r="L398" i="1"/>
  <c r="L397" i="1"/>
  <c r="L396" i="1"/>
  <c r="L393" i="1"/>
  <c r="L395" i="1"/>
  <c r="L347" i="1"/>
  <c r="L340" i="1"/>
  <c r="L345" i="1"/>
  <c r="L351" i="1"/>
  <c r="L348" i="1"/>
  <c r="L349" i="1"/>
  <c r="L343" i="1"/>
  <c r="L346" i="1"/>
  <c r="L341" i="1"/>
  <c r="L342" i="1"/>
  <c r="L350" i="1"/>
  <c r="L344" i="1"/>
  <c r="L369" i="1"/>
  <c r="L372" i="1"/>
  <c r="L376" i="1"/>
  <c r="L375" i="1"/>
  <c r="L374" i="1"/>
  <c r="L371" i="1"/>
  <c r="L370" i="1"/>
  <c r="L373" i="1"/>
  <c r="L362" i="1"/>
  <c r="L361" i="1"/>
  <c r="L364" i="1"/>
  <c r="L368" i="1"/>
  <c r="L367" i="1"/>
  <c r="L366" i="1"/>
  <c r="L363" i="1"/>
  <c r="L365" i="1"/>
  <c r="L378" i="1"/>
  <c r="L386" i="1"/>
  <c r="L389" i="1"/>
  <c r="L385" i="1"/>
  <c r="L390" i="1"/>
  <c r="L381" i="1"/>
  <c r="L377" i="1"/>
  <c r="L382" i="1"/>
  <c r="L387" i="1"/>
  <c r="L384" i="1"/>
  <c r="L383" i="1"/>
  <c r="L388" i="1"/>
  <c r="L380" i="1"/>
  <c r="L379" i="1"/>
  <c r="L909" i="1"/>
  <c r="L432" i="1"/>
  <c r="L433" i="1"/>
  <c r="L431" i="1"/>
  <c r="L426" i="1"/>
  <c r="L429" i="1"/>
  <c r="L434" i="1"/>
  <c r="L435" i="1"/>
  <c r="L436" i="1"/>
  <c r="L430" i="1"/>
  <c r="L427" i="1"/>
  <c r="L428" i="1"/>
  <c r="L403" i="1"/>
  <c r="L408" i="1"/>
  <c r="L406" i="1"/>
  <c r="L407" i="1"/>
  <c r="L405" i="1"/>
  <c r="L399" i="1"/>
  <c r="L400" i="1"/>
  <c r="L401" i="1"/>
  <c r="L402" i="1"/>
  <c r="L409" i="1"/>
  <c r="L410" i="1"/>
  <c r="L411" i="1"/>
  <c r="L404" i="1"/>
  <c r="L930" i="1"/>
  <c r="L928" i="1"/>
  <c r="L929" i="1"/>
  <c r="L931" i="1"/>
  <c r="L670" i="1"/>
  <c r="L666" i="1"/>
  <c r="L673" i="1"/>
  <c r="L665" i="1"/>
  <c r="L671" i="1"/>
  <c r="L672" i="1"/>
  <c r="L674" i="1"/>
  <c r="L668" i="1"/>
  <c r="L676" i="1"/>
  <c r="L675" i="1"/>
  <c r="L677" i="1"/>
  <c r="L667" i="1"/>
  <c r="L669" i="1"/>
  <c r="L46" i="1"/>
  <c r="L48" i="1"/>
  <c r="L44" i="1"/>
  <c r="L50" i="1"/>
  <c r="L49" i="1"/>
  <c r="L51" i="1"/>
  <c r="L45" i="1"/>
  <c r="L41" i="1"/>
  <c r="L47" i="1"/>
  <c r="L42" i="1"/>
  <c r="L43" i="1"/>
  <c r="L273" i="1"/>
  <c r="L267" i="1"/>
  <c r="L278" i="1"/>
  <c r="L275" i="1"/>
  <c r="L276" i="1"/>
  <c r="L269" i="1"/>
  <c r="L277" i="1"/>
  <c r="L264" i="1"/>
  <c r="L270" i="1"/>
  <c r="L272" i="1"/>
  <c r="L265" i="1"/>
  <c r="L266" i="1"/>
  <c r="L274" i="1"/>
  <c r="L268" i="1"/>
  <c r="L271" i="1"/>
  <c r="L258" i="1"/>
  <c r="L252" i="1"/>
  <c r="L263" i="1"/>
  <c r="L260" i="1"/>
  <c r="L261" i="1"/>
  <c r="L254" i="1"/>
  <c r="L262" i="1"/>
  <c r="L249" i="1"/>
  <c r="L255" i="1"/>
  <c r="L257" i="1"/>
  <c r="L250" i="1"/>
  <c r="L251" i="1"/>
  <c r="L259" i="1"/>
  <c r="L253" i="1"/>
  <c r="L256" i="1"/>
  <c r="L244" i="1"/>
  <c r="L245" i="1"/>
  <c r="L239" i="1"/>
  <c r="L247" i="1"/>
  <c r="L246" i="1"/>
  <c r="L248" i="1"/>
  <c r="L241" i="1"/>
  <c r="L237" i="1"/>
  <c r="L243" i="1"/>
  <c r="L238" i="1"/>
  <c r="L242" i="1"/>
  <c r="L240" i="1"/>
  <c r="L232" i="1"/>
  <c r="L233" i="1"/>
  <c r="L227" i="1"/>
  <c r="L235" i="1"/>
  <c r="L234" i="1"/>
  <c r="L236" i="1"/>
  <c r="L229" i="1"/>
  <c r="L225" i="1"/>
  <c r="L231" i="1"/>
  <c r="L226" i="1"/>
  <c r="L230" i="1"/>
  <c r="L228" i="1"/>
  <c r="L215" i="1"/>
  <c r="L222" i="1"/>
  <c r="L223" i="1"/>
  <c r="L221" i="1"/>
  <c r="L224" i="1"/>
  <c r="L217" i="1"/>
  <c r="L213" i="1"/>
  <c r="L218" i="1"/>
  <c r="L219" i="1"/>
  <c r="L220" i="1"/>
  <c r="L216" i="1"/>
  <c r="L214" i="1"/>
  <c r="L202" i="1"/>
  <c r="L208" i="1"/>
  <c r="L210" i="1"/>
  <c r="L207" i="1"/>
  <c r="L212" i="1"/>
  <c r="L203" i="1"/>
  <c r="L209" i="1"/>
  <c r="L200" i="1"/>
  <c r="L204" i="1"/>
  <c r="L211" i="1"/>
  <c r="L206" i="1"/>
  <c r="L205" i="1"/>
  <c r="L201" i="1"/>
  <c r="L189" i="1"/>
  <c r="L195" i="1"/>
  <c r="L197" i="1"/>
  <c r="L194" i="1"/>
  <c r="L199" i="1"/>
  <c r="L190" i="1"/>
  <c r="L196" i="1"/>
  <c r="L187" i="1"/>
  <c r="L191" i="1"/>
  <c r="L198" i="1"/>
  <c r="L193" i="1"/>
  <c r="L192" i="1"/>
  <c r="L188" i="1"/>
  <c r="L181" i="1"/>
  <c r="L175" i="1"/>
  <c r="L186" i="1"/>
  <c r="L183" i="1"/>
  <c r="L184" i="1"/>
  <c r="L177" i="1"/>
  <c r="L185" i="1"/>
  <c r="L172" i="1"/>
  <c r="L178" i="1"/>
  <c r="L180" i="1"/>
  <c r="L173" i="1"/>
  <c r="L174" i="1"/>
  <c r="L182" i="1"/>
  <c r="L176" i="1"/>
  <c r="L179" i="1"/>
  <c r="L164" i="1"/>
  <c r="L161" i="1"/>
  <c r="L169" i="1"/>
  <c r="L163" i="1"/>
  <c r="L171" i="1"/>
  <c r="L167" i="1"/>
  <c r="L170" i="1"/>
  <c r="L168" i="1"/>
  <c r="L162" i="1"/>
  <c r="L166" i="1"/>
  <c r="L165" i="1"/>
  <c r="L155" i="1"/>
  <c r="L149" i="1"/>
  <c r="L160" i="1"/>
  <c r="L157" i="1"/>
  <c r="L158" i="1"/>
  <c r="L151" i="1"/>
  <c r="L159" i="1"/>
  <c r="L146" i="1"/>
  <c r="L152" i="1"/>
  <c r="L154" i="1"/>
  <c r="L147" i="1"/>
  <c r="L148" i="1"/>
  <c r="L156" i="1"/>
  <c r="L150" i="1"/>
  <c r="L153" i="1"/>
  <c r="L126" i="1"/>
  <c r="L127" i="1"/>
  <c r="L121" i="1"/>
  <c r="L129" i="1"/>
  <c r="L128" i="1"/>
  <c r="L130" i="1"/>
  <c r="L123" i="1"/>
  <c r="L119" i="1"/>
  <c r="L125" i="1"/>
  <c r="L120" i="1"/>
  <c r="L124" i="1"/>
  <c r="L122" i="1"/>
  <c r="L110" i="1"/>
  <c r="L118" i="1"/>
  <c r="L113" i="1"/>
  <c r="L116" i="1"/>
  <c r="L114" i="1"/>
  <c r="L109" i="1"/>
  <c r="L115" i="1"/>
  <c r="L107" i="1"/>
  <c r="L111" i="1"/>
  <c r="L117" i="1"/>
  <c r="L112" i="1"/>
  <c r="L108" i="1"/>
  <c r="L748" i="1"/>
  <c r="L743" i="1"/>
  <c r="L747" i="1"/>
  <c r="L752" i="1"/>
  <c r="L751" i="1"/>
  <c r="L750" i="1"/>
  <c r="L745" i="1"/>
  <c r="L746" i="1"/>
  <c r="L749" i="1"/>
  <c r="L744" i="1"/>
  <c r="L896" i="1"/>
  <c r="L897" i="1"/>
  <c r="L891" i="1"/>
  <c r="L892" i="1"/>
  <c r="L894" i="1"/>
  <c r="L893" i="1"/>
  <c r="L895" i="1"/>
  <c r="L890" i="1"/>
  <c r="L887" i="1"/>
  <c r="L888" i="1"/>
  <c r="L889" i="1"/>
  <c r="L898" i="1"/>
  <c r="L765" i="1"/>
  <c r="L770" i="1"/>
  <c r="L776" i="1"/>
  <c r="L774" i="1"/>
  <c r="L775" i="1"/>
  <c r="L769" i="1"/>
  <c r="L772" i="1"/>
  <c r="L771" i="1"/>
  <c r="L767" i="1"/>
  <c r="L766" i="1"/>
  <c r="L768" i="1"/>
  <c r="L773" i="1"/>
  <c r="L484" i="1"/>
  <c r="L491" i="1"/>
  <c r="L493" i="1"/>
  <c r="L490" i="1"/>
  <c r="L494" i="1"/>
  <c r="L488" i="1"/>
  <c r="L483" i="1"/>
  <c r="L482" i="1"/>
  <c r="L489" i="1"/>
  <c r="L486" i="1"/>
  <c r="L485" i="1"/>
  <c r="L487" i="1"/>
  <c r="L492" i="1"/>
  <c r="L475" i="1"/>
  <c r="L472" i="1"/>
  <c r="L479" i="1"/>
  <c r="L474" i="1"/>
  <c r="L481" i="1"/>
  <c r="L477" i="1"/>
  <c r="L480" i="1"/>
  <c r="L478" i="1"/>
  <c r="L473" i="1"/>
  <c r="L476" i="1"/>
  <c r="L448" i="1"/>
  <c r="L456" i="1"/>
  <c r="L452" i="1"/>
  <c r="L451" i="1"/>
  <c r="L447" i="1"/>
  <c r="L450" i="1"/>
  <c r="L457" i="1"/>
  <c r="L453" i="1"/>
  <c r="L455" i="1"/>
  <c r="L454" i="1"/>
  <c r="L449" i="1"/>
  <c r="L465" i="1"/>
  <c r="L461" i="1"/>
  <c r="L468" i="1"/>
  <c r="L467" i="1"/>
  <c r="L471" i="1"/>
  <c r="L463" i="1"/>
  <c r="L469" i="1"/>
  <c r="L458" i="1"/>
  <c r="L464" i="1"/>
  <c r="L459" i="1"/>
  <c r="L460" i="1"/>
  <c r="L466" i="1"/>
  <c r="L470" i="1"/>
  <c r="L462" i="1"/>
  <c r="L440" i="1"/>
  <c r="L437" i="1"/>
  <c r="L444" i="1"/>
  <c r="L439" i="1"/>
  <c r="L446" i="1"/>
  <c r="L442" i="1"/>
  <c r="L445" i="1"/>
  <c r="L443" i="1"/>
  <c r="L438" i="1"/>
  <c r="L441" i="1"/>
  <c r="L862" i="1"/>
  <c r="L860" i="1"/>
  <c r="L863" i="1"/>
  <c r="L861" i="1"/>
  <c r="L864" i="1"/>
  <c r="L867" i="1"/>
  <c r="L865" i="1"/>
  <c r="L3" i="1"/>
  <c r="L2" i="1"/>
  <c r="L5" i="1"/>
  <c r="L14" i="1"/>
  <c r="L9" i="1"/>
  <c r="L13" i="1"/>
  <c r="L10" i="1"/>
  <c r="L4" i="1"/>
  <c r="L6" i="1"/>
  <c r="L8" i="1"/>
  <c r="L7" i="1"/>
  <c r="L11" i="1"/>
  <c r="L12" i="1"/>
  <c r="L57" i="1"/>
  <c r="L52" i="1"/>
  <c r="L61" i="1"/>
  <c r="L56" i="1"/>
  <c r="L60" i="1"/>
  <c r="L62" i="1"/>
  <c r="L59" i="1"/>
  <c r="L64" i="1"/>
  <c r="L54" i="1"/>
  <c r="L53" i="1"/>
  <c r="L58" i="1"/>
  <c r="L63" i="1"/>
  <c r="L55" i="1"/>
  <c r="L16" i="1"/>
  <c r="L17" i="1"/>
  <c r="L23" i="1"/>
  <c r="L26" i="1"/>
  <c r="L22" i="1"/>
  <c r="L27" i="1"/>
  <c r="L18" i="1"/>
  <c r="L15" i="1"/>
  <c r="L20" i="1"/>
  <c r="L21" i="1"/>
  <c r="L19" i="1"/>
  <c r="L24" i="1"/>
  <c r="L25" i="1"/>
  <c r="L29" i="1"/>
  <c r="L30" i="1"/>
  <c r="L36" i="1"/>
  <c r="L39" i="1"/>
  <c r="L35" i="1"/>
  <c r="L40" i="1"/>
  <c r="L31" i="1"/>
  <c r="L28" i="1"/>
  <c r="L33" i="1"/>
  <c r="L34" i="1"/>
  <c r="L32" i="1"/>
  <c r="L38" i="1"/>
  <c r="L37" i="1"/>
  <c r="L910" i="1"/>
  <c r="L915" i="1"/>
  <c r="L912" i="1"/>
  <c r="L913" i="1"/>
  <c r="L917" i="1"/>
  <c r="L916" i="1"/>
  <c r="L918" i="1"/>
  <c r="L911" i="1"/>
  <c r="L914" i="1"/>
  <c r="L946" i="1"/>
  <c r="L947" i="1"/>
  <c r="L955" i="1"/>
  <c r="L956" i="1"/>
  <c r="L952" i="1"/>
  <c r="L957" i="1"/>
  <c r="L945" i="1"/>
  <c r="L954" i="1"/>
  <c r="L949" i="1"/>
  <c r="L950" i="1"/>
  <c r="L951" i="1"/>
  <c r="L953" i="1"/>
  <c r="L948" i="1"/>
  <c r="L959" i="1"/>
  <c r="L960" i="1"/>
  <c r="L969" i="1"/>
  <c r="L966" i="1"/>
  <c r="L968" i="1"/>
  <c r="L958" i="1"/>
  <c r="L967" i="1"/>
  <c r="L962" i="1"/>
  <c r="L965" i="1"/>
  <c r="L963" i="1"/>
  <c r="L964" i="1"/>
  <c r="L961" i="1"/>
  <c r="L577" i="1"/>
  <c r="L573" i="1"/>
  <c r="L579" i="1"/>
  <c r="L580" i="1"/>
  <c r="L578" i="1"/>
  <c r="L581" i="1"/>
  <c r="L575" i="1"/>
  <c r="L570" i="1"/>
  <c r="L576" i="1"/>
  <c r="L571" i="1"/>
  <c r="L572" i="1"/>
  <c r="L574" i="1"/>
  <c r="L587" i="1"/>
  <c r="L584" i="1"/>
  <c r="L589" i="1"/>
  <c r="L588" i="1"/>
  <c r="L592" i="1"/>
  <c r="L585" i="1"/>
  <c r="L582" i="1"/>
  <c r="L586" i="1"/>
  <c r="L583" i="1"/>
  <c r="L590" i="1"/>
  <c r="L591" i="1"/>
  <c r="L598" i="1"/>
  <c r="L597" i="1"/>
  <c r="L600" i="1"/>
  <c r="L599" i="1"/>
  <c r="L601" i="1"/>
  <c r="L594" i="1"/>
  <c r="L593" i="1"/>
  <c r="L595" i="1"/>
  <c r="L596" i="1"/>
  <c r="L1046" i="1"/>
  <c r="L1047" i="1"/>
  <c r="L1054" i="1"/>
  <c r="L1055" i="1"/>
  <c r="L1053" i="1"/>
  <c r="L1045" i="1"/>
  <c r="L1052" i="1"/>
  <c r="L1050" i="1"/>
  <c r="L1049" i="1"/>
  <c r="L1051" i="1"/>
  <c r="L1044" i="1"/>
  <c r="L1048" i="1"/>
  <c r="L609" i="1"/>
  <c r="L604" i="1"/>
  <c r="L611" i="1"/>
  <c r="L610" i="1"/>
  <c r="L613" i="1"/>
  <c r="L607" i="1"/>
  <c r="L602" i="1"/>
  <c r="L608" i="1"/>
  <c r="L603" i="1"/>
  <c r="L606" i="1"/>
  <c r="L612" i="1"/>
  <c r="L605" i="1"/>
  <c r="L619" i="1"/>
  <c r="L616" i="1"/>
  <c r="L621" i="1"/>
  <c r="L620" i="1"/>
  <c r="L624" i="1"/>
  <c r="L617" i="1"/>
  <c r="L614" i="1"/>
  <c r="L618" i="1"/>
  <c r="L615" i="1"/>
  <c r="L622" i="1"/>
  <c r="L623" i="1"/>
  <c r="L633" i="1"/>
  <c r="L628" i="1"/>
  <c r="L635" i="1"/>
  <c r="L636" i="1"/>
  <c r="L634" i="1"/>
  <c r="L637" i="1"/>
  <c r="L631" i="1"/>
  <c r="L625" i="1"/>
  <c r="L632" i="1"/>
  <c r="L626" i="1"/>
  <c r="L627" i="1"/>
  <c r="L630" i="1"/>
  <c r="L629" i="1"/>
  <c r="L645" i="1"/>
  <c r="L638" i="1"/>
  <c r="L648" i="1"/>
  <c r="L643" i="1"/>
  <c r="L650" i="1"/>
  <c r="L646" i="1"/>
  <c r="L647" i="1"/>
  <c r="L641" i="1"/>
  <c r="L644" i="1"/>
  <c r="L639" i="1"/>
  <c r="L640" i="1"/>
  <c r="L649" i="1"/>
  <c r="L642" i="1"/>
  <c r="L659" i="1"/>
  <c r="L654" i="1"/>
  <c r="L662" i="1"/>
  <c r="L661" i="1"/>
  <c r="L664" i="1"/>
  <c r="L657" i="1"/>
  <c r="L663" i="1"/>
  <c r="L651" i="1"/>
  <c r="L658" i="1"/>
  <c r="L652" i="1"/>
  <c r="L653" i="1"/>
  <c r="L660" i="1"/>
  <c r="L656" i="1"/>
  <c r="L655" i="1"/>
  <c r="L983" i="1"/>
  <c r="L984" i="1"/>
  <c r="L993" i="1"/>
  <c r="L990" i="1"/>
  <c r="L992" i="1"/>
  <c r="L982" i="1"/>
  <c r="L991" i="1"/>
  <c r="L986" i="1"/>
  <c r="L989" i="1"/>
  <c r="L987" i="1"/>
  <c r="L988" i="1"/>
  <c r="L985" i="1"/>
  <c r="L695" i="1"/>
  <c r="L692" i="1"/>
  <c r="L697" i="1"/>
  <c r="L696" i="1"/>
  <c r="L700" i="1"/>
  <c r="L690" i="1"/>
  <c r="L694" i="1"/>
  <c r="L691" i="1"/>
  <c r="L698" i="1"/>
  <c r="L699" i="1"/>
  <c r="L693" i="1"/>
  <c r="L995" i="1"/>
  <c r="L996" i="1"/>
  <c r="L1004" i="1"/>
  <c r="L1005" i="1"/>
  <c r="L1001" i="1"/>
  <c r="L1006" i="1"/>
  <c r="L994" i="1"/>
  <c r="L1003" i="1"/>
  <c r="L998" i="1"/>
  <c r="L999" i="1"/>
  <c r="L1000" i="1"/>
  <c r="L1002" i="1"/>
  <c r="L997" i="1"/>
  <c r="L721" i="1"/>
  <c r="L716" i="1"/>
  <c r="L724" i="1"/>
  <c r="L723" i="1"/>
  <c r="L726" i="1"/>
  <c r="L719" i="1"/>
  <c r="L725" i="1"/>
  <c r="L713" i="1"/>
  <c r="L720" i="1"/>
  <c r="L714" i="1"/>
  <c r="L715" i="1"/>
  <c r="L722" i="1"/>
  <c r="L718" i="1"/>
  <c r="L717" i="1"/>
  <c r="L736" i="1"/>
  <c r="L737" i="1"/>
  <c r="L730" i="1"/>
  <c r="L740" i="1"/>
  <c r="L739" i="1"/>
  <c r="L742" i="1"/>
  <c r="L733" i="1"/>
  <c r="L741" i="1"/>
  <c r="L727" i="1"/>
  <c r="L735" i="1"/>
  <c r="L728" i="1"/>
  <c r="L729" i="1"/>
  <c r="L738" i="1"/>
  <c r="L732" i="1"/>
  <c r="L734" i="1"/>
  <c r="L731" i="1"/>
  <c r="L1008" i="1"/>
  <c r="L1009" i="1"/>
  <c r="L1018" i="1"/>
  <c r="L1015" i="1"/>
  <c r="L1017" i="1"/>
  <c r="L1007" i="1"/>
  <c r="L1016" i="1"/>
  <c r="L1011" i="1"/>
  <c r="L1014" i="1"/>
  <c r="L1012" i="1"/>
  <c r="L1013" i="1"/>
  <c r="L1010" i="1"/>
  <c r="L1020" i="1"/>
  <c r="L1021" i="1"/>
  <c r="L1029" i="1"/>
  <c r="L1030" i="1"/>
  <c r="L1026" i="1"/>
  <c r="L1031" i="1"/>
  <c r="L1019" i="1"/>
  <c r="L1028" i="1"/>
  <c r="L1023" i="1"/>
  <c r="L1024" i="1"/>
  <c r="L1025" i="1"/>
  <c r="L1027" i="1"/>
  <c r="L1022" i="1"/>
  <c r="L1058" i="1"/>
  <c r="L1059" i="1"/>
  <c r="L1066" i="1"/>
  <c r="L1067" i="1"/>
  <c r="L1065" i="1"/>
  <c r="L1057" i="1"/>
  <c r="L1064" i="1"/>
  <c r="L1062" i="1"/>
  <c r="L1061" i="1"/>
  <c r="L1063" i="1"/>
  <c r="L1056" i="1"/>
  <c r="L1060" i="1"/>
  <c r="L971" i="1"/>
  <c r="L972" i="1"/>
  <c r="L981" i="1"/>
  <c r="L978" i="1"/>
  <c r="L980" i="1"/>
  <c r="L970" i="1"/>
  <c r="L979" i="1"/>
  <c r="L974" i="1"/>
  <c r="L977" i="1"/>
  <c r="L975" i="1"/>
  <c r="L976" i="1"/>
  <c r="L973" i="1"/>
  <c r="L684" i="1"/>
  <c r="L681" i="1"/>
  <c r="L686" i="1"/>
  <c r="L685" i="1"/>
  <c r="L689" i="1"/>
  <c r="L682" i="1"/>
  <c r="L687" i="1"/>
  <c r="L678" i="1"/>
  <c r="L683" i="1"/>
  <c r="L679" i="1"/>
  <c r="L688" i="1"/>
  <c r="L680" i="1"/>
  <c r="L708" i="1"/>
  <c r="L710" i="1"/>
  <c r="L707" i="1"/>
  <c r="L712" i="1"/>
  <c r="L704" i="1"/>
  <c r="L705" i="1"/>
  <c r="L701" i="1"/>
  <c r="L709" i="1"/>
  <c r="L703" i="1"/>
  <c r="L711" i="1"/>
  <c r="L706" i="1"/>
  <c r="L702" i="1"/>
  <c r="L313" i="1"/>
  <c r="L309" i="1"/>
  <c r="L315" i="1"/>
  <c r="L312" i="1"/>
  <c r="L305" i="1"/>
  <c r="L314" i="1"/>
  <c r="L306" i="1"/>
  <c r="L311" i="1"/>
  <c r="L319" i="1"/>
  <c r="L317" i="1"/>
  <c r="L318" i="1"/>
  <c r="L307" i="1"/>
  <c r="L308" i="1"/>
  <c r="L316" i="1"/>
  <c r="L310" i="1"/>
  <c r="L526" i="1"/>
  <c r="L534" i="1"/>
  <c r="L535" i="1"/>
  <c r="L533" i="1"/>
  <c r="L536" i="1"/>
  <c r="L528" i="1"/>
  <c r="L524" i="1"/>
  <c r="L529" i="1"/>
  <c r="L532" i="1"/>
  <c r="L527" i="1"/>
  <c r="L525" i="1"/>
  <c r="L531" i="1"/>
  <c r="L530" i="1"/>
  <c r="L812" i="1"/>
  <c r="L811" i="1"/>
  <c r="L809" i="1"/>
  <c r="L808" i="1"/>
  <c r="L810" i="1"/>
  <c r="L807" i="1"/>
  <c r="L806" i="1"/>
  <c r="L927" i="1"/>
  <c r="L923" i="1"/>
  <c r="L924" i="1"/>
  <c r="L926" i="1"/>
  <c r="L925" i="1"/>
  <c r="L137" i="1"/>
  <c r="L139" i="1"/>
  <c r="L140" i="1"/>
  <c r="L134" i="1"/>
  <c r="L145" i="1"/>
  <c r="L142" i="1"/>
  <c r="L143" i="1"/>
  <c r="L136" i="1"/>
  <c r="L144" i="1"/>
  <c r="L131" i="1"/>
  <c r="L132" i="1"/>
  <c r="L133" i="1"/>
  <c r="L141" i="1"/>
  <c r="L135" i="1"/>
  <c r="L138" i="1"/>
  <c r="L283" i="1"/>
  <c r="L290" i="1"/>
  <c r="L288" i="1"/>
  <c r="L289" i="1"/>
  <c r="L282" i="1"/>
  <c r="L285" i="1"/>
  <c r="L284" i="1"/>
  <c r="L279" i="1"/>
  <c r="L286" i="1"/>
  <c r="L287" i="1"/>
  <c r="L281" i="1"/>
  <c r="L280" i="1"/>
  <c r="L71" i="1"/>
  <c r="L66" i="1"/>
  <c r="L68" i="1"/>
  <c r="L78" i="1"/>
  <c r="L73" i="1"/>
  <c r="L77" i="1"/>
  <c r="L74" i="1"/>
  <c r="L67" i="1"/>
  <c r="L69" i="1"/>
  <c r="L72" i="1"/>
  <c r="L65" i="1"/>
  <c r="L70" i="1"/>
  <c r="L76" i="1"/>
  <c r="L75" i="1"/>
  <c r="L826" i="1"/>
  <c r="L825" i="1"/>
  <c r="L823" i="1"/>
  <c r="L822" i="1"/>
  <c r="L824" i="1"/>
  <c r="L821" i="1"/>
  <c r="L820" i="1"/>
  <c r="L904" i="1"/>
  <c r="L903" i="1"/>
  <c r="L906" i="1"/>
  <c r="L905" i="1"/>
  <c r="L908" i="1"/>
  <c r="L907" i="1"/>
  <c r="L899" i="1"/>
  <c r="L900" i="1"/>
  <c r="L901" i="1"/>
  <c r="L902" i="1"/>
  <c r="L886" i="1"/>
  <c r="L885" i="1"/>
  <c r="L880" i="1"/>
  <c r="L884" i="1"/>
  <c r="L882" i="1"/>
  <c r="L881" i="1"/>
  <c r="L883" i="1"/>
  <c r="L879" i="1"/>
  <c r="L877" i="1"/>
  <c r="L878" i="1"/>
  <c r="L921" i="1"/>
  <c r="L920" i="1"/>
  <c r="L919" i="1"/>
  <c r="L922" i="1"/>
  <c r="L81" i="1"/>
  <c r="L89" i="1"/>
  <c r="L92" i="1"/>
  <c r="L88" i="1"/>
  <c r="L93" i="1"/>
  <c r="L85" i="1"/>
  <c r="L90" i="1"/>
  <c r="L79" i="1"/>
  <c r="L86" i="1"/>
  <c r="L91" i="1"/>
  <c r="L80" i="1"/>
  <c r="L87" i="1"/>
  <c r="L84" i="1"/>
  <c r="L82" i="1"/>
  <c r="L83" i="1"/>
  <c r="L753" i="1"/>
  <c r="L755" i="1"/>
  <c r="L763" i="1"/>
  <c r="L758" i="1"/>
  <c r="L762" i="1"/>
  <c r="L761" i="1"/>
  <c r="L760" i="1"/>
  <c r="L754" i="1"/>
  <c r="L756" i="1"/>
  <c r="L757" i="1"/>
</calcChain>
</file>

<file path=xl/sharedStrings.xml><?xml version="1.0" encoding="utf-8"?>
<sst xmlns="http://schemas.openxmlformats.org/spreadsheetml/2006/main" count="10239" uniqueCount="1645">
  <si>
    <t>Feature Id</t>
  </si>
  <si>
    <t>phyl.</t>
  </si>
  <si>
    <t>clade</t>
  </si>
  <si>
    <t>Genome</t>
  </si>
  <si>
    <t>aux</t>
  </si>
  <si>
    <t>aux subtype</t>
  </si>
  <si>
    <t>type of decay</t>
  </si>
  <si>
    <t>Toxin Target</t>
  </si>
  <si>
    <t>Toxin Annotation (NCBI CDD)</t>
  </si>
  <si>
    <t>Chrom_MP_accP</t>
  </si>
  <si>
    <t>specific location</t>
  </si>
  <si>
    <t>aux_loc</t>
  </si>
  <si>
    <t>nearby location markers</t>
  </si>
  <si>
    <t>MGE or not</t>
  </si>
  <si>
    <t>MGE type</t>
  </si>
  <si>
    <t>A3768_RS23745</t>
  </si>
  <si>
    <t>I</t>
  </si>
  <si>
    <t xml:space="preserve">I_YC40-M_Ginger-Zingiberaceae_EasternAsia_GCF_001663415.1.genome </t>
  </si>
  <si>
    <t>decay-aux1</t>
  </si>
  <si>
    <t>IS110 inserted into toxin; toxin is 2 fragments</t>
  </si>
  <si>
    <t>Lipids</t>
  </si>
  <si>
    <t>MP</t>
  </si>
  <si>
    <t>loc1</t>
  </si>
  <si>
    <t xml:space="preserve">RSp0517 </t>
  </si>
  <si>
    <t>NotMGE</t>
  </si>
  <si>
    <t>AC251_RS21540</t>
  </si>
  <si>
    <t xml:space="preserve">I_EP1_Eggplant-Solanaceae_EasternAsia_GCF_001891105.1.genome </t>
  </si>
  <si>
    <t>BC350_RS18500</t>
  </si>
  <si>
    <t xml:space="preserve">I_CQPS-1_Tobacco-Solanaceae_EasternAsia_GCF_002220465.1.genome </t>
  </si>
  <si>
    <t>vgr pseudogene</t>
  </si>
  <si>
    <t>BC427_RS18635</t>
  </si>
  <si>
    <t xml:space="preserve">I_FJAT-91_Tomato-Solanaceae_Asia_GCF_002155245.1.genome </t>
  </si>
  <si>
    <t>IS110 inserted into toxin; toxin is 3 fragments</t>
  </si>
  <si>
    <t>BCR16_RS19940</t>
  </si>
  <si>
    <t xml:space="preserve">I_FJAT-1458_Tomato-Solanaceae_Asia_GCF_001887535.1.genome </t>
  </si>
  <si>
    <t>IS110 inserted into toxin; toxin is 3 fragments; IS5 inserted into PAAR</t>
  </si>
  <si>
    <t>CDC45_RS20275</t>
  </si>
  <si>
    <t xml:space="preserve">I_RS476_Tomato-Solanaceae_SouthAmerica_GCF_003595305.1.genome </t>
  </si>
  <si>
    <t>CFM90_RS20445</t>
  </si>
  <si>
    <t xml:space="preserve">I_HA4-1_Peanut-Fabaceae_EasternAsia_GCF_003999715.1.genome </t>
  </si>
  <si>
    <t>CIG66_RS19130</t>
  </si>
  <si>
    <t xml:space="preserve">I_T523_Tomato-Solanaceae_SoutheasternAsia_GCF_003595325.1.genome </t>
  </si>
  <si>
    <t>CJO74_RS19615</t>
  </si>
  <si>
    <t xml:space="preserve">I_T117_Potato-Solanaceae_EasternAsia_GCF_003515245.1.genome </t>
  </si>
  <si>
    <t>CJO76_RS18565</t>
  </si>
  <si>
    <t>IV</t>
  </si>
  <si>
    <t>ind-B</t>
  </si>
  <si>
    <t xml:space="preserve">IV-ind_T101_Potato-Solanaceae_Asia_GCF_003515485.1.genome </t>
  </si>
  <si>
    <t>CJO78_RS18825</t>
  </si>
  <si>
    <t>ind-A</t>
  </si>
  <si>
    <t xml:space="preserve">IV-ind_T95_Potato-Solanaceae_Asia_GCF_003515505.1.genome </t>
  </si>
  <si>
    <t>CJO79_RS18560</t>
  </si>
  <si>
    <t xml:space="preserve">IV-ind_T82_Potato-Solanaceae_Asia_GCF_003515525.1.genome </t>
  </si>
  <si>
    <t>CJO80_RS20880</t>
  </si>
  <si>
    <t xml:space="preserve">I_T78_Potato-Solanaceae_EasternAsia_GCF_003515285.1.genome </t>
  </si>
  <si>
    <t>CJO81_RS20765</t>
  </si>
  <si>
    <t xml:space="preserve">I_T60_Potato-Solanaceae_EasternAsia_GCF_003515545.1.genome </t>
  </si>
  <si>
    <t>IS110 inserted into toxin; toxin is 3 fragments; IS5 inserted into immunity gene</t>
  </si>
  <si>
    <t>CJO82_RS18480</t>
  </si>
  <si>
    <t xml:space="preserve">IV-ind_T51_Potato-Solanaceae_Asia_GCF_003515145.1.genome </t>
  </si>
  <si>
    <t>CJO83_RS19575</t>
  </si>
  <si>
    <t xml:space="preserve">I_T42_Potato-Solanaceae_EasternAsia_GCF_003515565.1.genome </t>
  </si>
  <si>
    <t>CJO85_RS18655</t>
  </si>
  <si>
    <t xml:space="preserve">IV-ind_T12_Tomato-Solanaceae_Asia_GCF_003515325.1.genome </t>
  </si>
  <si>
    <t>CJO87_RS20760</t>
  </si>
  <si>
    <t xml:space="preserve">I_SL3882_Potato-Solanaceae_EasternAsia_GCF_003515585.1.genome </t>
  </si>
  <si>
    <t>CJO88_RS23940</t>
  </si>
  <si>
    <t xml:space="preserve">I_SL3822_Potato-Solanaceae_EasternAsia_GCF_003515605.1.genome </t>
  </si>
  <si>
    <t>CJO89_RS19845</t>
  </si>
  <si>
    <t xml:space="preserve">I_SL3755_Potato-Solanaceae_EasternAsia_GCF_003515345.1.genome </t>
  </si>
  <si>
    <t>CJO90_RS19575</t>
  </si>
  <si>
    <t xml:space="preserve">I_SL3730_Potato-Solanaceae_EasternAsia_GCF_003515365.1.genome </t>
  </si>
  <si>
    <t>CJO91_RS20620</t>
  </si>
  <si>
    <t xml:space="preserve">I_SL3300_Potato-Solanaceae_EasternAsia_GCF_003515625.1.genome </t>
  </si>
  <si>
    <t>CJO93_RS18415</t>
  </si>
  <si>
    <t xml:space="preserve">I_SL3103_Potato-Solanaceae_EasternAsia_GCF_003515205.1.genome </t>
  </si>
  <si>
    <t>14 kb region with 22 genes (many are Tns, but it is also cbhA) inserted between Vgr and the toxin/immunity/PAAR; toxin in 3 fragments</t>
  </si>
  <si>
    <t>CJO95_RS19555</t>
  </si>
  <si>
    <t xml:space="preserve">I_SL2729_Potato-Solanaceae_EasternAsia_GCF_003515405.1.genome </t>
  </si>
  <si>
    <t>CJO96_RS19195</t>
  </si>
  <si>
    <t xml:space="preserve">I_SL2330_Potato-Solanaceae_EasternAsia_GCF_003515225.1.genome </t>
  </si>
  <si>
    <t>CJO97_RS18560</t>
  </si>
  <si>
    <t xml:space="preserve">IV-ind_SL2312_Potato-Solanaceae_Asia_GCF_003515425.1.genome </t>
  </si>
  <si>
    <t>CJO98_RS18840</t>
  </si>
  <si>
    <t xml:space="preserve">IV-ind_SL2064_Potato-Solanaceae_Asia_GCF_003515445.1.genome </t>
  </si>
  <si>
    <t>CMR15_RS19070</t>
  </si>
  <si>
    <t>III</t>
  </si>
  <si>
    <t xml:space="preserve">III-29_CMR15_Tomato-Solanaceae_MiddleAfrica_GCF_000427195.1.genome </t>
  </si>
  <si>
    <t>G7939_RS22345</t>
  </si>
  <si>
    <t xml:space="preserve">I_204_Tobacco-Solanaceae_EasternAsia_GCF_011290425.1.genome </t>
  </si>
  <si>
    <t>G7947_RS21440</t>
  </si>
  <si>
    <t xml:space="preserve">I_203_Tobacco-Solanaceae_EasternAsia_GCF_011290445.1.genome </t>
  </si>
  <si>
    <t>G7968_RS23150</t>
  </si>
  <si>
    <t xml:space="preserve">I_B2_Tobacco-Solanaceae_EasternAsia_GCF_011290405.1.genome </t>
  </si>
  <si>
    <t>G7969_RS23780</t>
  </si>
  <si>
    <t xml:space="preserve">I_202_Tobacco-Solanaceae_EasternAsia_GCF_011290465.1.genome </t>
  </si>
  <si>
    <t>GO278_RS23200</t>
  </si>
  <si>
    <t xml:space="preserve">I_Pe1_Pepper-Solanaceae_EasternAsia_GCF_011420365.1.genome </t>
  </si>
  <si>
    <t>IS5-like element IS1420 inserted into toxin</t>
  </si>
  <si>
    <t>GO280_RS20000</t>
  </si>
  <si>
    <t xml:space="preserve">I_Pe3_Pepper-Solanaceae_EasternAsia_GCF_012062465.1.genome </t>
  </si>
  <si>
    <t>GO288_RS03560</t>
  </si>
  <si>
    <t xml:space="preserve">I_Pe27_Pepper-Solanaceae_EasternAsia_GCF_012062505.1.genome </t>
  </si>
  <si>
    <t>GO291_RS23700</t>
  </si>
  <si>
    <t xml:space="preserve">I_Pe39_Pepper-Solanaceae_EasternAsia_GCF_012062495.1.genome </t>
  </si>
  <si>
    <t>GO298_RS19890</t>
  </si>
  <si>
    <t xml:space="preserve">I_Pe57_Pepper-Solanaceae_EasternAsia_GCF_012062545.1.genome </t>
  </si>
  <si>
    <t>H2F19_RS25135</t>
  </si>
  <si>
    <t xml:space="preserve">I_YQ_IronwoodTree-Casuarinaceae_EasternAsia_GCF_014041975.1.genome </t>
  </si>
  <si>
    <t>HF907_RS21245</t>
  </si>
  <si>
    <t xml:space="preserve">I_UW763_Tomato-Solanaceae_WesternAfrica_GCF_014884725.1.genome </t>
  </si>
  <si>
    <t>HI792_RS19250</t>
  </si>
  <si>
    <t xml:space="preserve">I_FJAT1303.F1_Tomato-Solanaceae_EasternAsia_GCF_013306955.1.genome </t>
  </si>
  <si>
    <t>HI795_RS19270</t>
  </si>
  <si>
    <t xml:space="preserve">I_FJAT1452.F1_Tomato-Solanaceae_EasternAsia_GCF_013306875.1.genome </t>
  </si>
  <si>
    <t>HI799_RS21195</t>
  </si>
  <si>
    <t xml:space="preserve">I_FJAT1463.F1_Tomato-Solanaceae_EasternAsia_GCF_013306805.1.genome </t>
  </si>
  <si>
    <t>HI801_RS24145</t>
  </si>
  <si>
    <t xml:space="preserve">I_FJAT15244.F1_Tomato-Solanaceae_EasternAsia_GCF_013306745.1.genome </t>
  </si>
  <si>
    <t>HI805_RS21195</t>
  </si>
  <si>
    <t xml:space="preserve">I_FJAT15252.F1_Tomato-Solanaceae_EasternAsia_GCF_013306515.1.genome </t>
  </si>
  <si>
    <t>HI807_RS19230</t>
  </si>
  <si>
    <t xml:space="preserve">I_FJAT15304.F1_Tomato-Solanaceae_EasternAsia_GCF_013306455.1.genome </t>
  </si>
  <si>
    <t>HI810_RS19225</t>
  </si>
  <si>
    <t xml:space="preserve">I_FJAT15340.F1_Tomato-Solanaceae_EasternAsia_GCF_013306415.1.genome </t>
  </si>
  <si>
    <t>HI813_RS20525</t>
  </si>
  <si>
    <t xml:space="preserve">I_FJAT15353.F1_Tomato-Solanaceae_EasternAsia_GCF_013306355.1.genome </t>
  </si>
  <si>
    <t>HI816_RS19270</t>
  </si>
  <si>
    <t xml:space="preserve">I_FJAT442.F1_Tomato-Solanaceae_EasternAsia_GCF_013306295.1.genome </t>
  </si>
  <si>
    <t>HI818_RS19275</t>
  </si>
  <si>
    <t xml:space="preserve">I_FJAT445.F1_Tomato-Solanaceae_EasternAsia_GCF_013306255.1.genome </t>
  </si>
  <si>
    <t>HI820_RS20905</t>
  </si>
  <si>
    <t xml:space="preserve">I_FJAT448.F1_Tomato-Solanaceae_EasternAsia_GCF_013306205.1.genome </t>
  </si>
  <si>
    <t>HI822_RS20905</t>
  </si>
  <si>
    <t xml:space="preserve">I_FJAT454.F1_Tomato-Solanaceae_EasternAsia_GCF_013306095.1.genome </t>
  </si>
  <si>
    <t>IMF25_RS18600</t>
  </si>
  <si>
    <t xml:space="preserve">I_362200_Peanut-Fabaceae_EasternAsia_GCF_015999365.1.genome </t>
  </si>
  <si>
    <t>J4H89_RS24800</t>
  </si>
  <si>
    <t xml:space="preserve">I_SY1_Patchouli-Lamiaceae_EasternAsia_GCF_018540425.1.genome </t>
  </si>
  <si>
    <t>JAW98_RS15670</t>
  </si>
  <si>
    <t xml:space="preserve">I_NCPPB253_IronwoodTree-Casuarinaceae_EasternAfrica_GCF_015910695.1.genome </t>
  </si>
  <si>
    <t>IS110 inserted into toxin; immunity and PAAR missing; only Vgr is remaining</t>
  </si>
  <si>
    <t>JAX85_RS21380</t>
  </si>
  <si>
    <t xml:space="preserve">I_PD7123_Rose-Rosaceae_WesternEurope_GCF_015911755.1.genome </t>
  </si>
  <si>
    <t>JK146_RS20080</t>
  </si>
  <si>
    <t xml:space="preserve">I_MAFF301560_BirdOfParadise-Strelitziaceae_EasternAsia_GCF_015098475.1.genome </t>
  </si>
  <si>
    <t>JK147_RS22810</t>
  </si>
  <si>
    <t xml:space="preserve">I_MAFF211491_CassumunarGinger-Zingiberaceae_EasternAsia_GCF_015098255.1.genome </t>
  </si>
  <si>
    <t>JK148_RS23910</t>
  </si>
  <si>
    <t xml:space="preserve">I_MAFF241648_Ginger-Zingiberaceae__GCF_015098755.1.genome </t>
  </si>
  <si>
    <t>JL095_RS24610</t>
  </si>
  <si>
    <t xml:space="preserve">I_MAFF211472_Ginger-Zingiberaceae_EasternAsia_GCF_015698345.1.genome </t>
  </si>
  <si>
    <t>JL096_RS22970</t>
  </si>
  <si>
    <t xml:space="preserve">I_MAFF311693_WildTurmeric-Zingiberaceae__GCF_015698385.1.genome </t>
  </si>
  <si>
    <t>JL097_RS23615</t>
  </si>
  <si>
    <t xml:space="preserve">I_MAFF211479_Ginger-Zingiberaceae_EasternAsia_GCF_015698365.1.genome </t>
  </si>
  <si>
    <t>JNO62_RS24185</t>
  </si>
  <si>
    <t xml:space="preserve">I_PeaFJ1_Peanut-Fabaceae_EasternAsia_GCF_023518395.1.genome </t>
  </si>
  <si>
    <t>KM864_RS26190</t>
  </si>
  <si>
    <t xml:space="preserve">I_RS24_Pepino-Solanaceae_EasternAsia_GCF_018733955.1.genome </t>
  </si>
  <si>
    <t>KME70_RS24965</t>
  </si>
  <si>
    <t xml:space="preserve">I_Rs-SY1_Pepper-Solanaceae_EasternAsia_GCF_018731965.1.genome </t>
  </si>
  <si>
    <t>LBM2029_RS18210</t>
  </si>
  <si>
    <t xml:space="preserve">IV-ind_KACC10722_Potato-Solanaceae_Asia_GCF_001586135.1.genome </t>
  </si>
  <si>
    <t>LBM341_RS22375</t>
  </si>
  <si>
    <t xml:space="preserve">I_KACC10709_Potato-Solanaceae_EasternAsia_GCF_001708525.1.genome </t>
  </si>
  <si>
    <t>orphan Vgr remains; seems to be linked to the orphan toxin/immunity that have recombined into a novel location (LBM341_RS22050)</t>
  </si>
  <si>
    <t>LOH50_RS22515</t>
  </si>
  <si>
    <t xml:space="preserve">I_FJ1003_Tobacco-Solanaceae_EasternAsia_GCF_020923475.1.genome </t>
  </si>
  <si>
    <t>MAFF211471_RS24620</t>
  </si>
  <si>
    <t xml:space="preserve">I_MAFF211471_Ginger-Zingiberaceae_EasternAsia_GCF_015097935.1.genome </t>
  </si>
  <si>
    <t>MNY32_RS23485</t>
  </si>
  <si>
    <t xml:space="preserve">I_SL1931_Pepper-Solanaceae_EasternAsia_GCF_022625045.1.genome </t>
  </si>
  <si>
    <t>RPSI07_RS01980</t>
  </si>
  <si>
    <t>ind-Seq10</t>
  </si>
  <si>
    <t xml:space="preserve">IV-ind-Seq10_PSI07_Tomato-Solanaceae_South-EasternAsia_GCF_000283475.1.genome </t>
  </si>
  <si>
    <t>RS_RS19650</t>
  </si>
  <si>
    <t xml:space="preserve">I_GMI1000_Tomato-Solanaceae_SouthAmerica_GCF_000009125.1.genome </t>
  </si>
  <si>
    <t>RSOE_RS02135</t>
  </si>
  <si>
    <t xml:space="preserve">I_OE1-1_Eggplant-Solanaceae_EasternAsia_GCF_001879565.1.genome </t>
  </si>
  <si>
    <t>RSSE_RS21165</t>
  </si>
  <si>
    <t xml:space="preserve">I_SEPPX05_Sesame-Pedaliaceae_EasternAsia_GCF_002162015.1.genome </t>
  </si>
  <si>
    <t>G8D25_RS24600</t>
  </si>
  <si>
    <t>II</t>
  </si>
  <si>
    <t>IIB4-IIB51</t>
  </si>
  <si>
    <t xml:space="preserve">IIB-4E_CIAT-078_Plantain-Musaceae_SouthAmerica_GCF_012562465.1.genome </t>
  </si>
  <si>
    <t>vgr in 5 fragments</t>
  </si>
  <si>
    <t>loc2</t>
  </si>
  <si>
    <t xml:space="preserve">RSp0078 </t>
  </si>
  <si>
    <t>LRP27_RS24165</t>
  </si>
  <si>
    <t xml:space="preserve">IIB-3_CIP417_Banana-Musaceae_South-EasternAsia_GCF_021117115.1.genome </t>
  </si>
  <si>
    <t>LRP28_RS17665</t>
  </si>
  <si>
    <t>IIA</t>
  </si>
  <si>
    <t xml:space="preserve">IIA_UW251_Tobacco-Solanaceae_SouthAmerica_GCF_021117135.1.genome </t>
  </si>
  <si>
    <t>RALBFv3_RS22975</t>
  </si>
  <si>
    <t xml:space="preserve">IIB-4C_IBSBF1503_Cucumber-Cucurbitaceae_SouthAmerica_GCF_001587155.1.genome </t>
  </si>
  <si>
    <t>RSPO_RS16405</t>
  </si>
  <si>
    <t xml:space="preserve">IIB-4E_Po82_Potato-Solanaceae_CentralAmerica_GCF_000215325.1.genome </t>
  </si>
  <si>
    <t>UW163_RS23595</t>
  </si>
  <si>
    <t xml:space="preserve">IIB-4D_UW163_Plantain-Musaceae_SouthAmerica_GCF_001587135.1.genome </t>
  </si>
  <si>
    <t>B7R77_RS00420</t>
  </si>
  <si>
    <t>IIC</t>
  </si>
  <si>
    <t xml:space="preserve">IIC-7_K60_Tomato-Solanaceae_NorthernAmerica_GCF_002251695.1.genome </t>
  </si>
  <si>
    <t>C</t>
  </si>
  <si>
    <t>loc3</t>
  </si>
  <si>
    <t xml:space="preserve">RSc1737 </t>
  </si>
  <si>
    <t>MGE</t>
  </si>
  <si>
    <t>toprim</t>
  </si>
  <si>
    <t>B7R78_RS13860</t>
  </si>
  <si>
    <t xml:space="preserve">IIC-7_UW700_Tomato-Solanaceae_NorthernAmerica_GCF_002251605.3.genome </t>
  </si>
  <si>
    <t>CFM90_RS21965</t>
  </si>
  <si>
    <t>vgr missing; IS110 inserted into toxin; 3 copies of IS5 inserted into immunity</t>
  </si>
  <si>
    <t>loc4_orphan</t>
  </si>
  <si>
    <t xml:space="preserve">RSp0208 </t>
  </si>
  <si>
    <t>Inconclusive</t>
  </si>
  <si>
    <t>CJO93_RS16705</t>
  </si>
  <si>
    <t>vgr missing; IS5 inserted into immunity</t>
  </si>
  <si>
    <t>GO298_RS18485</t>
  </si>
  <si>
    <t>J4H89_RS22730</t>
  </si>
  <si>
    <t>vgr absent;</t>
  </si>
  <si>
    <t>JAW98_RS17155</t>
  </si>
  <si>
    <t>vgr absent; IS110 inserted into toxin</t>
  </si>
  <si>
    <t>RS_RS18150</t>
  </si>
  <si>
    <t>LBM341_RS19510</t>
  </si>
  <si>
    <t xml:space="preserve">vgr absent; immunity truncated </t>
  </si>
  <si>
    <t>loc5_orphan</t>
  </si>
  <si>
    <t xml:space="preserve">RSp1590 </t>
  </si>
  <si>
    <t>A3768_RS13380</t>
  </si>
  <si>
    <t xml:space="preserve">RSc3218 </t>
  </si>
  <si>
    <t>Phage</t>
  </si>
  <si>
    <t>AC251_RS13960</t>
  </si>
  <si>
    <t>decay-aux2</t>
  </si>
  <si>
    <t>vgr is in 2 fragments; IS5-like element IS1405 inserted into toxin</t>
  </si>
  <si>
    <t>BC427_RS04305</t>
  </si>
  <si>
    <t>CDC45_RS16540</t>
  </si>
  <si>
    <t>IS5 inserted into Vgr</t>
  </si>
  <si>
    <t>CFM90_RS11565</t>
  </si>
  <si>
    <t>CIG66_RS01010</t>
  </si>
  <si>
    <t>CJO74_RS05895</t>
  </si>
  <si>
    <t>CJO80_RS13680</t>
  </si>
  <si>
    <t>CJO81_RS13785</t>
  </si>
  <si>
    <t>CJO87_RS13780</t>
  </si>
  <si>
    <t>CJO88_RS12855</t>
  </si>
  <si>
    <t>CJO89_RS13155</t>
  </si>
  <si>
    <t>CJO93_RS12150</t>
  </si>
  <si>
    <t>IS5-like element IS1405 inserted into toxin</t>
  </si>
  <si>
    <t>CJO96_RS12625</t>
  </si>
  <si>
    <t>GO280_RS13300</t>
  </si>
  <si>
    <t>GO288_RS21290</t>
  </si>
  <si>
    <t>H2F19_RS12940</t>
  </si>
  <si>
    <t>HI792_RS01005</t>
  </si>
  <si>
    <t>HI795_RS13035</t>
  </si>
  <si>
    <t>HI807_RS01005</t>
  </si>
  <si>
    <t>HI810_RS01005</t>
  </si>
  <si>
    <t>HI813_RS01560</t>
  </si>
  <si>
    <t>HI816_RS13035</t>
  </si>
  <si>
    <t>HI818_RS13035</t>
  </si>
  <si>
    <t>IMF25_RS06070</t>
  </si>
  <si>
    <t>JAW98_RS07735</t>
  </si>
  <si>
    <t>pseudogenized vgr; IS1595 family transposase between genes</t>
  </si>
  <si>
    <t>JL095_RS13880</t>
  </si>
  <si>
    <t>KM864_RS27355</t>
  </si>
  <si>
    <t>Vgr in 2 fragments; IS5-like element IS1405 inserted into toxin</t>
  </si>
  <si>
    <t>KME70_RS16105</t>
  </si>
  <si>
    <t>pseudogenized toxin</t>
  </si>
  <si>
    <t>LOH50_RS15080</t>
  </si>
  <si>
    <t>MAFF211471_RS13885</t>
  </si>
  <si>
    <t>RS_RS16130</t>
  </si>
  <si>
    <t>B0B51_RS07070</t>
  </si>
  <si>
    <t>BDB</t>
  </si>
  <si>
    <t xml:space="preserve">IV-cel_A2-HRMARDI_Banana-Musaceae_Asia_GCF_002012345.1.genome </t>
  </si>
  <si>
    <t>vgr absent; IS630 inserted into immunity</t>
  </si>
  <si>
    <t>loc10_orphan</t>
  </si>
  <si>
    <t>RSc3116</t>
  </si>
  <si>
    <t>B7R77_RS07275</t>
  </si>
  <si>
    <t xml:space="preserve">RSc0283 </t>
  </si>
  <si>
    <t>B7R78_RS07350</t>
  </si>
  <si>
    <t>BC427_RS01385</t>
  </si>
  <si>
    <t>IS5 inserted into toxin; ~200 gene insertion between toxin and immunity (BC427_RS01160)</t>
  </si>
  <si>
    <t>CFM90_RS14715</t>
  </si>
  <si>
    <t>IS5 inserted into toxin</t>
  </si>
  <si>
    <t>CJO74_RS15930</t>
  </si>
  <si>
    <t>CJO80_RS17235</t>
  </si>
  <si>
    <t>CJO81_RS17090</t>
  </si>
  <si>
    <t>CJO83_RS15830</t>
  </si>
  <si>
    <t>CJO87_RS17085</t>
  </si>
  <si>
    <t>CJO88_RS16165</t>
  </si>
  <si>
    <t>CJO89_RS16305</t>
  </si>
  <si>
    <t>CJO90_RS15830</t>
  </si>
  <si>
    <t>CJO91_RS16730</t>
  </si>
  <si>
    <t>CJO93_RS15105</t>
  </si>
  <si>
    <t>CJO95_RS15810</t>
  </si>
  <si>
    <t>CJO96_RS15665</t>
  </si>
  <si>
    <t>G7968_RS16170</t>
  </si>
  <si>
    <t>GO280_RS16415</t>
  </si>
  <si>
    <t>H2F19_RS16200</t>
  </si>
  <si>
    <t>IS5 inserted into toxin; immunity is approximately 200 genes downstream</t>
  </si>
  <si>
    <t>H2F19_RS16410</t>
  </si>
  <si>
    <t>vgr absent; toxin absent</t>
  </si>
  <si>
    <t>HF906_RS15350</t>
  </si>
  <si>
    <t xml:space="preserve">IIC-7_Rs5_Tomato-Solanaceae_NorthAmerica_GCF_014884745.1.genome </t>
  </si>
  <si>
    <t>IMF25_RS09160</t>
  </si>
  <si>
    <t>J4H89_RS09135</t>
  </si>
  <si>
    <t>JAW98_RS10560</t>
  </si>
  <si>
    <t>JAX85_RS08060</t>
  </si>
  <si>
    <t>JNO62_RS16110</t>
  </si>
  <si>
    <t>LBM341_RS00345</t>
  </si>
  <si>
    <t>RSSE_RS07545</t>
  </si>
  <si>
    <t>BCR16_RS17520</t>
  </si>
  <si>
    <t>loc2_orphan</t>
  </si>
  <si>
    <t>HI799_RS17505</t>
  </si>
  <si>
    <t>HI805_RS17505</t>
  </si>
  <si>
    <t>HI820_RS17215</t>
  </si>
  <si>
    <t>HI822_RS17215</t>
  </si>
  <si>
    <t>JL095_RS17205</t>
  </si>
  <si>
    <t>MAFF211471_RS17215</t>
  </si>
  <si>
    <t>B0B51_RS16545</t>
  </si>
  <si>
    <t>vgr pseudogenized; pseudogenized toxin; IS630 inserted into immunity</t>
  </si>
  <si>
    <t xml:space="preserve">RSp1416 </t>
  </si>
  <si>
    <t>BDB_180208</t>
  </si>
  <si>
    <t xml:space="preserve">IV-cel_BDBR229_Banana-Musaceae_Asia_FR854059.genome </t>
  </si>
  <si>
    <t>toxin in 2 fragments</t>
  </si>
  <si>
    <t>CJO76_RS22805</t>
  </si>
  <si>
    <t>CJO77_RS23175</t>
  </si>
  <si>
    <t xml:space="preserve">IV-ind-Seq10_T98_Potato-Solanaceae_EasternAsia_GCF_003515265.1.genome </t>
  </si>
  <si>
    <t>CJO78_RS23140</t>
  </si>
  <si>
    <t>CJO79_RS22795</t>
  </si>
  <si>
    <t>pseudogenized vgr; pseudogenized toxin; pseudogenized immunity</t>
  </si>
  <si>
    <t>CJO82_RS22810</t>
  </si>
  <si>
    <t>CJO85_RS22950</t>
  </si>
  <si>
    <t>CJO92_RS23200</t>
  </si>
  <si>
    <t xml:space="preserve">IV-ind-Seq10_SL3175_Potato-Solanaceae_EasternAsia_GCF_003515185.1.genome </t>
  </si>
  <si>
    <t>CJO97_RS22795</t>
  </si>
  <si>
    <t>CJO98_RS23170</t>
  </si>
  <si>
    <t>CMR15_RS23350</t>
  </si>
  <si>
    <t>JAW79_RS14890</t>
  </si>
  <si>
    <t xml:space="preserve">IV-cel_NCPPB3727_Banana-Musaceae_Asia_GCF_015910595.1.genome </t>
  </si>
  <si>
    <t>pseudogenized toxin; IS630 inserted into immunity</t>
  </si>
  <si>
    <t>JK147_RS24365</t>
  </si>
  <si>
    <t>JK148_RS19375</t>
  </si>
  <si>
    <t>JL096_RS24580</t>
  </si>
  <si>
    <t>JL097_RS18965</t>
  </si>
  <si>
    <t>LBM2029_RS22280</t>
  </si>
  <si>
    <t>RPSI07_RS06310</t>
  </si>
  <si>
    <t>B7R77_RS09440</t>
  </si>
  <si>
    <t>loc4</t>
  </si>
  <si>
    <t>RSc3296 (sdaA2)</t>
  </si>
  <si>
    <t>B7R78_RS04175</t>
  </si>
  <si>
    <t>G8D25_RS12755</t>
  </si>
  <si>
    <t>HF906_RS00825</t>
  </si>
  <si>
    <t>LRP27_RS09630</t>
  </si>
  <si>
    <t>LRP28_RS09695</t>
  </si>
  <si>
    <t>PG903_RS15400</t>
  </si>
  <si>
    <t xml:space="preserve">IIA-36_CFBP2957_Tomato-Solanaceae_Caribbean_GCF_029220025.1.genome </t>
  </si>
  <si>
    <t>RALBFv3_RS08685</t>
  </si>
  <si>
    <t>RSPO_RS00725</t>
  </si>
  <si>
    <t>UW163_RS04925</t>
  </si>
  <si>
    <t>B7R77_RS04310</t>
  </si>
  <si>
    <t>loc5</t>
  </si>
  <si>
    <t>RSc0818 (ExlX)</t>
  </si>
  <si>
    <t>HF906_RS12370</t>
  </si>
  <si>
    <t>BC350_RS27400</t>
  </si>
  <si>
    <t>vgr is in 3 fragments</t>
  </si>
  <si>
    <t>loc6</t>
  </si>
  <si>
    <t>RSc0885</t>
  </si>
  <si>
    <t>BCR16_RS14630</t>
  </si>
  <si>
    <t>pseudogenized vgr</t>
  </si>
  <si>
    <t>G7939_RS25865</t>
  </si>
  <si>
    <t>vgr is in 2 fragments</t>
  </si>
  <si>
    <t>G7947_RS26015</t>
  </si>
  <si>
    <t>G7969_RS26000</t>
  </si>
  <si>
    <t>HF907_RS01100</t>
  </si>
  <si>
    <t>IS5 inserted into vgr; ISL3-like element ISRso15 inserted into immunity</t>
  </si>
  <si>
    <t>HI799_RS14640</t>
  </si>
  <si>
    <t>HI805_RS14645</t>
  </si>
  <si>
    <t>HI820_RS14350</t>
  </si>
  <si>
    <t>HI822_RS14350</t>
  </si>
  <si>
    <t>JNO62_RS12890</t>
  </si>
  <si>
    <t>CJO77_RS05900</t>
  </si>
  <si>
    <t>loc7</t>
  </si>
  <si>
    <t>RSc2126 (fbp)</t>
  </si>
  <si>
    <t>CJO92_RS05900</t>
  </si>
  <si>
    <t>CJO77_RS18630</t>
  </si>
  <si>
    <t xml:space="preserve">vgr absent; </t>
  </si>
  <si>
    <t>loc8_orphan</t>
  </si>
  <si>
    <t xml:space="preserve">RSp0519 </t>
  </si>
  <si>
    <t>CJO92_RS18635</t>
  </si>
  <si>
    <t>RSSE_RS22225</t>
  </si>
  <si>
    <t>the vgr and toxin are lost; IS3 inserted into immunity</t>
  </si>
  <si>
    <t>loc9_orphan</t>
  </si>
  <si>
    <t>RSp1124</t>
  </si>
  <si>
    <t>A3768_RS23435</t>
  </si>
  <si>
    <t>Unknown</t>
  </si>
  <si>
    <t>~125 AA C-terminal domain</t>
  </si>
  <si>
    <t xml:space="preserve">RSp1137 </t>
  </si>
  <si>
    <t>AC251_RS25180</t>
  </si>
  <si>
    <t>DNA</t>
  </si>
  <si>
    <t>PAAR/DUF6531/RHS polymorphic toxin with HNH/ENDO VII superfamily nuclease </t>
  </si>
  <si>
    <t>BC350_RS23275</t>
  </si>
  <si>
    <t>BC427_RS23300</t>
  </si>
  <si>
    <t>BCR16_RS23830</t>
  </si>
  <si>
    <t>BDB_160119</t>
  </si>
  <si>
    <t>decay-aux3</t>
  </si>
  <si>
    <t>Vgr in 2 fragments</t>
  </si>
  <si>
    <t>no C-Terminal domain</t>
  </si>
  <si>
    <t>CDC45_RS23375</t>
  </si>
  <si>
    <t>CFM90_RS25200</t>
  </si>
  <si>
    <t>CIG66_RS18350</t>
  </si>
  <si>
    <t>CJO74_RS23205</t>
  </si>
  <si>
    <t>CJO76_RS21770</t>
  </si>
  <si>
    <t>CJO77_RS22070</t>
  </si>
  <si>
    <t>~ 200 AA C-terminal domain</t>
  </si>
  <si>
    <t>CJO78_RS22105</t>
  </si>
  <si>
    <t>CJO79_RS21760</t>
  </si>
  <si>
    <t>CJO80_RS24510</t>
  </si>
  <si>
    <t>CJO81_RS24420</t>
  </si>
  <si>
    <t>CJO82_RS21770</t>
  </si>
  <si>
    <t>CJO83_RS22010</t>
  </si>
  <si>
    <t>CJO85_RS21890</t>
  </si>
  <si>
    <t>CJO87_RS24440</t>
  </si>
  <si>
    <t>CJO88_RS20050</t>
  </si>
  <si>
    <t>CJO89_RS23130</t>
  </si>
  <si>
    <t>CJO90_RS22780</t>
  </si>
  <si>
    <t>CJO91_RS23840</t>
  </si>
  <si>
    <t>CJO92_RS22090</t>
  </si>
  <si>
    <t>CJO93_RS22080</t>
  </si>
  <si>
    <t>CJO95_RS22770</t>
  </si>
  <si>
    <t>CJO96_RS22440</t>
  </si>
  <si>
    <t>CJO97_RS21760</t>
  </si>
  <si>
    <t>CJO98_RS22130</t>
  </si>
  <si>
    <t>CMR15_RS22135</t>
  </si>
  <si>
    <t>G7939_RS25530</t>
  </si>
  <si>
    <t>G7947_RS24625</t>
  </si>
  <si>
    <t>G7968_RS19490</t>
  </si>
  <si>
    <t>G7969_RS20595</t>
  </si>
  <si>
    <t>GO278_RS19590</t>
  </si>
  <si>
    <t>No C-Terminal domain</t>
  </si>
  <si>
    <t>GO280_RS23735</t>
  </si>
  <si>
    <t>GO288_RS00395</t>
  </si>
  <si>
    <t>GO291_RS20090</t>
  </si>
  <si>
    <t>GO298_RS22990</t>
  </si>
  <si>
    <t>H2F19_RS21645</t>
  </si>
  <si>
    <t>HF907_RS18090</t>
  </si>
  <si>
    <t>HI792_RS20030</t>
  </si>
  <si>
    <t>HI795_RS22580</t>
  </si>
  <si>
    <t>HI799_RS25165</t>
  </si>
  <si>
    <t>HI801_RS20335</t>
  </si>
  <si>
    <t>HI805_RS25160</t>
  </si>
  <si>
    <t>HI807_RS22755</t>
  </si>
  <si>
    <t>HI810_RS22750</t>
  </si>
  <si>
    <t>HI813_RS23785</t>
  </si>
  <si>
    <t>HI816_RS22580</t>
  </si>
  <si>
    <t>HI818_RS22590</t>
  </si>
  <si>
    <t>HI820_RS24880</t>
  </si>
  <si>
    <t>HI822_RS24875</t>
  </si>
  <si>
    <t>IMF25_RS21780</t>
  </si>
  <si>
    <t>J4H89_RS19285</t>
  </si>
  <si>
    <t>JAW98_RS20405</t>
  </si>
  <si>
    <t>JAX85_RS01040</t>
  </si>
  <si>
    <t>JK146_RS23070</t>
  </si>
  <si>
    <t>JK147_RS19805</t>
  </si>
  <si>
    <t>JK148_RS20825</t>
  </si>
  <si>
    <t>JL095_RS21335</t>
  </si>
  <si>
    <t>JL096_RS19875</t>
  </si>
  <si>
    <t>JL097_RS20420</t>
  </si>
  <si>
    <t>JNO62_RS19350</t>
  </si>
  <si>
    <t>KM864_RS21370</t>
  </si>
  <si>
    <t>KME70_RS18640</t>
  </si>
  <si>
    <t>LBM2029_RS21295</t>
  </si>
  <si>
    <t>LBM341_RS17820</t>
  </si>
  <si>
    <t>LOH50_RS17975</t>
  </si>
  <si>
    <t>LRP28_RS20630</t>
  </si>
  <si>
    <t>MAFF211471_RS21345</t>
  </si>
  <si>
    <t>MNY32_RS19875</t>
  </si>
  <si>
    <t>PG903_RS22385</t>
  </si>
  <si>
    <t>RPSI07_RS05245</t>
  </si>
  <si>
    <t>RHS Toxin in 3 fragments</t>
  </si>
  <si>
    <t>RS_RS22615</t>
  </si>
  <si>
    <t>RSOE_RS05155</t>
  </si>
  <si>
    <t>RSSE_RS24335</t>
  </si>
  <si>
    <t>A3768_RS00070</t>
  </si>
  <si>
    <t>decay-aux4</t>
  </si>
  <si>
    <t xml:space="preserve">IS5-like element IS1421 inserted into PAAR-domain (toxin?) </t>
  </si>
  <si>
    <t xml:space="preserve">RSc3430 </t>
  </si>
  <si>
    <t>Inocnclusive</t>
  </si>
  <si>
    <t>AC251_RS00060</t>
  </si>
  <si>
    <t>Actin</t>
  </si>
  <si>
    <t>VIP2; A family of actin-ADP-ribosylating toxin (150 AA C-terminal domain on PAAR-RHS protein)</t>
  </si>
  <si>
    <t>B7R78_RS03515</t>
  </si>
  <si>
    <t>IS630 Tn has inserted in Vgr</t>
  </si>
  <si>
    <t>BDB_110061</t>
  </si>
  <si>
    <t>CDC45_RS17625</t>
  </si>
  <si>
    <t>IS5-like element ISRso9 has inserted into the cluster, but no genes look disrupted</t>
  </si>
  <si>
    <t>ATP/ppApp</t>
  </si>
  <si>
    <t>similar to Pseudomonas aeruginosa (p)ppApp synthetase toxin Tas1, a type VI secretion exported toxin that pyrophosphorylates adenosine nucleotides to produce (p)ppApp</t>
  </si>
  <si>
    <t>CJO76_RS00060</t>
  </si>
  <si>
    <t>CJO77_RS00070</t>
  </si>
  <si>
    <t>CJO78_RS00055</t>
  </si>
  <si>
    <t>CJO79_RS00060</t>
  </si>
  <si>
    <t>CJO80_RS00045</t>
  </si>
  <si>
    <t>CJO81_RS00050</t>
  </si>
  <si>
    <t>PAAR-domain (toxin?) in 2 fragments</t>
  </si>
  <si>
    <t>CJO82_RS00055</t>
  </si>
  <si>
    <t>CJO83_RS00045</t>
  </si>
  <si>
    <t>IS5-like element IS1420 inserted into vgr</t>
  </si>
  <si>
    <t>CJO85_RS00070</t>
  </si>
  <si>
    <t>CJO87_RS00045</t>
  </si>
  <si>
    <t>CJO88_RS00045</t>
  </si>
  <si>
    <t>CJO89_RS00070</t>
  </si>
  <si>
    <t>CJO91_RS00310</t>
  </si>
  <si>
    <t>CJO92_RS00070</t>
  </si>
  <si>
    <t>CJO96_RS00175</t>
  </si>
  <si>
    <t>CJO97_RS00060</t>
  </si>
  <si>
    <t>CJO98_RS00055</t>
  </si>
  <si>
    <t>G7968_RS00055</t>
  </si>
  <si>
    <t>G8D25_RS24715</t>
  </si>
  <si>
    <t>PAAR-domain (toxin?) is missing and there are many tiny genes in the spot</t>
  </si>
  <si>
    <t>GO280_RS00040</t>
  </si>
  <si>
    <t>GO298_RS17050</t>
  </si>
  <si>
    <t>IS5 has inserted into the cluster, but no genes look disrupted</t>
  </si>
  <si>
    <t>HI795_RS00040</t>
  </si>
  <si>
    <t>IS110 and IS5-like element IS1421 have inserted just downstream of the truncated PAAR-RHS toxin</t>
  </si>
  <si>
    <t>HI816_RS00040</t>
  </si>
  <si>
    <t>HI818_RS00040</t>
  </si>
  <si>
    <t>J4H89_RS07655</t>
  </si>
  <si>
    <t>JAW79_RS07920</t>
  </si>
  <si>
    <t>pseudogenized-Vgr</t>
  </si>
  <si>
    <t>JAX85_RS21115</t>
  </si>
  <si>
    <t>JK146_RS00060</t>
  </si>
  <si>
    <t>JL095_RS00040</t>
  </si>
  <si>
    <t>KM864_RS00055</t>
  </si>
  <si>
    <t>LBM2029_RS00055</t>
  </si>
  <si>
    <t>LOH50_RS16490</t>
  </si>
  <si>
    <t>LRP27_RS10295</t>
  </si>
  <si>
    <t>LRP28_RS09025</t>
  </si>
  <si>
    <t>MAFF211471_RS00040</t>
  </si>
  <si>
    <t>RALBFv3_RS09315</t>
  </si>
  <si>
    <t>RPSI07_RS07945</t>
  </si>
  <si>
    <t>RS_RS17160</t>
  </si>
  <si>
    <t>RSOE_RS25375</t>
  </si>
  <si>
    <t>RSPO_RS00080</t>
  </si>
  <si>
    <t>UW163_RS04265</t>
  </si>
  <si>
    <t xml:space="preserve">istAB inserted into PAAR-domain (toxin?) </t>
  </si>
  <si>
    <t>A3768_RS02990</t>
  </si>
  <si>
    <t xml:space="preserve">RSc2924 </t>
  </si>
  <si>
    <t>AC251_RS02870</t>
  </si>
  <si>
    <t>GO298_RS13055</t>
  </si>
  <si>
    <t>KM864_RS02840</t>
  </si>
  <si>
    <t>A3768_RS21675</t>
  </si>
  <si>
    <t xml:space="preserve">RSp0629 </t>
  </si>
  <si>
    <t>AC251_RS22465</t>
  </si>
  <si>
    <t>B7R77_RS20740</t>
  </si>
  <si>
    <t>B7R78_RS21725</t>
  </si>
  <si>
    <t>BC350_RS25800</t>
  </si>
  <si>
    <t>BC427_RS26055</t>
  </si>
  <si>
    <t>BCR16_RS21210</t>
  </si>
  <si>
    <t>CDC45_RS20825</t>
  </si>
  <si>
    <t>CFM90_RS19915</t>
  </si>
  <si>
    <t>decay-aux5</t>
  </si>
  <si>
    <t>toxin pseudogenized</t>
  </si>
  <si>
    <t>CIG66_RS23805</t>
  </si>
  <si>
    <t>CJO74_RS20485</t>
  </si>
  <si>
    <t>CJO80_RS21765</t>
  </si>
  <si>
    <t>CJO81_RS21665</t>
  </si>
  <si>
    <t>CJO87_RS21660</t>
  </si>
  <si>
    <t>CJO88_RS22770</t>
  </si>
  <si>
    <t>CJO89_RS20370</t>
  </si>
  <si>
    <t>CJO90_RS20080</t>
  </si>
  <si>
    <t>CJO91_RS21145</t>
  </si>
  <si>
    <t>CJO95_RS20060</t>
  </si>
  <si>
    <t>CJO96_RS19700</t>
  </si>
  <si>
    <t>G7939_RS23015</t>
  </si>
  <si>
    <t>G7947_RS22110</t>
  </si>
  <si>
    <t>G7968_RS22220</t>
  </si>
  <si>
    <t>G7969_RS23110</t>
  </si>
  <si>
    <t>GO278_RS22275</t>
  </si>
  <si>
    <t>GO280_RS20910</t>
  </si>
  <si>
    <t>GO288_RS03060</t>
  </si>
  <si>
    <t>GO291_RS22785</t>
  </si>
  <si>
    <t>GO298_RS20380</t>
  </si>
  <si>
    <t>H2F19_RS24665</t>
  </si>
  <si>
    <t>HF906_RS18845</t>
  </si>
  <si>
    <t>HF907_RS20685</t>
  </si>
  <si>
    <t>HI792_RS22685</t>
  </si>
  <si>
    <t>HI795_RS19820</t>
  </si>
  <si>
    <t>HI799_RS22495</t>
  </si>
  <si>
    <t>HI801_RS23215</t>
  </si>
  <si>
    <t>HI805_RS22490</t>
  </si>
  <si>
    <t>HI807_RS20095</t>
  </si>
  <si>
    <t>IS5 inserted into toxin; the downstream toxin allele could remain functional</t>
  </si>
  <si>
    <t>HI810_RS20085</t>
  </si>
  <si>
    <t>HI813_RS21020</t>
  </si>
  <si>
    <t>HI816_RS19820</t>
  </si>
  <si>
    <t>HI818_RS19825</t>
  </si>
  <si>
    <t>HI820_RS22205</t>
  </si>
  <si>
    <t>HI822_RS22200</t>
  </si>
  <si>
    <t>IMF25_RS19105</t>
  </si>
  <si>
    <t>J4H89_RS25290</t>
  </si>
  <si>
    <t>JAW98_RS00425</t>
  </si>
  <si>
    <t>JAX85_RS10180</t>
  </si>
  <si>
    <t>JK146_RS20470</t>
  </si>
  <si>
    <t>JK147_RS22295</t>
  </si>
  <si>
    <t>JK148_RS23395</t>
  </si>
  <si>
    <t>JL095_RS24110</t>
  </si>
  <si>
    <t>JL096_RS22420</t>
  </si>
  <si>
    <t>JL097_RS23120</t>
  </si>
  <si>
    <t>JNO62_RS24680</t>
  </si>
  <si>
    <t>KM864_RS27080</t>
  </si>
  <si>
    <t>KME70_RS17380</t>
  </si>
  <si>
    <t>LOH50_RS23005</t>
  </si>
  <si>
    <t>MAFF211471_RS24120</t>
  </si>
  <si>
    <t>MNY32_RS22580</t>
  </si>
  <si>
    <t>RS_RS20130</t>
  </si>
  <si>
    <t>RSOE_RS02555</t>
  </si>
  <si>
    <t>RSSE_RS21610</t>
  </si>
  <si>
    <t>G8D25_RS24115</t>
  </si>
  <si>
    <t>LRP27_RS14780</t>
  </si>
  <si>
    <t>PG903_RS19500</t>
  </si>
  <si>
    <t>RALBFv3_RS13660</t>
  </si>
  <si>
    <t>RSPO_RS11855</t>
  </si>
  <si>
    <t>UW163_RS16150</t>
  </si>
  <si>
    <t>BCR16_RS12215</t>
  </si>
  <si>
    <t>RSc1151 (mutS)</t>
  </si>
  <si>
    <t>CFM90_RS09215</t>
  </si>
  <si>
    <t>CJO80_RS11540</t>
  </si>
  <si>
    <t>CJO81_RS11640</t>
  </si>
  <si>
    <t>CJO87_RS11640</t>
  </si>
  <si>
    <t>CJO89_RS11140</t>
  </si>
  <si>
    <t>CJO91_RS08155</t>
  </si>
  <si>
    <t>HI799_RS12195</t>
  </si>
  <si>
    <t>HI805_RS12200</t>
  </si>
  <si>
    <t>HI813_RS11720</t>
  </si>
  <si>
    <t>HI820_RS11905</t>
  </si>
  <si>
    <t>HI822_RS11905</t>
  </si>
  <si>
    <t>JNO62_RS11005</t>
  </si>
  <si>
    <t>AC251_RS05410</t>
  </si>
  <si>
    <t xml:space="preserve">RSc2429 </t>
  </si>
  <si>
    <t>GO298_RS10550</t>
  </si>
  <si>
    <t>HF907_RS14350</t>
  </si>
  <si>
    <t>JK146_RS05305</t>
  </si>
  <si>
    <t>JL097_RS05570</t>
  </si>
  <si>
    <t>KM864_RS05320</t>
  </si>
  <si>
    <t>RSOE_RS20095</t>
  </si>
  <si>
    <t>LRP28_RS14145</t>
  </si>
  <si>
    <t xml:space="preserve">RSc2289 </t>
  </si>
  <si>
    <t>LRP28_RS19565</t>
  </si>
  <si>
    <t>vgr missing</t>
  </si>
  <si>
    <t>loc6_orphan</t>
  </si>
  <si>
    <t xml:space="preserve">RSp1443 </t>
  </si>
  <si>
    <t>A3768_RS18395</t>
  </si>
  <si>
    <t>6a</t>
  </si>
  <si>
    <t>loc1_MGE_conjugalTransferProtein</t>
  </si>
  <si>
    <t xml:space="preserve">RSp0175 </t>
  </si>
  <si>
    <t>AC251_RS19960</t>
  </si>
  <si>
    <t>BC350_RS21175</t>
  </si>
  <si>
    <t>decay-aux6a</t>
  </si>
  <si>
    <t>BC427_RS20210</t>
  </si>
  <si>
    <t>BCR16_RS26515</t>
  </si>
  <si>
    <t>CDC45_RS18510</t>
  </si>
  <si>
    <t>CFM90_RS22160</t>
  </si>
  <si>
    <t>CIG66_RS20745</t>
  </si>
  <si>
    <t>CJO74_RS18050</t>
  </si>
  <si>
    <t>CJO77_RS17240</t>
  </si>
  <si>
    <t>CJO80_RS19330</t>
  </si>
  <si>
    <t>CJO81_RS19200</t>
  </si>
  <si>
    <t>CJO83_RS17975</t>
  </si>
  <si>
    <t>CJO87_RS19195</t>
  </si>
  <si>
    <t>CJO88_RS18395</t>
  </si>
  <si>
    <t>CJO89_RS18275</t>
  </si>
  <si>
    <t>CJO90_RS17975</t>
  </si>
  <si>
    <t>CJO91_RS18875</t>
  </si>
  <si>
    <t>CJO92_RS17250</t>
  </si>
  <si>
    <t>CJO95_RS17955</t>
  </si>
  <si>
    <t>CJO96_RS17640</t>
  </si>
  <si>
    <t>CMR15_RS17480</t>
  </si>
  <si>
    <t>G7939_RS19705</t>
  </si>
  <si>
    <t>G7947_RS18790</t>
  </si>
  <si>
    <t>G7968_RS24760</t>
  </si>
  <si>
    <t>G7969_RS18525</t>
  </si>
  <si>
    <t>GO278_RS24770</t>
  </si>
  <si>
    <t>GO280_RS18480</t>
  </si>
  <si>
    <t>GO288_RS05150</t>
  </si>
  <si>
    <t>GO291_RS25270</t>
  </si>
  <si>
    <t>GO298_RS18320</t>
  </si>
  <si>
    <t>H2F19_RS18550</t>
  </si>
  <si>
    <t>HF907_RS22900</t>
  </si>
  <si>
    <t>HI792_RS17675</t>
  </si>
  <si>
    <t>HI795_RS17745</t>
  </si>
  <si>
    <t>HI799_RS19630</t>
  </si>
  <si>
    <t>HI801_RS25725</t>
  </si>
  <si>
    <t>HI805_RS19630</t>
  </si>
  <si>
    <t>HI807_RS17645</t>
  </si>
  <si>
    <t>HI810_RS17640</t>
  </si>
  <si>
    <t>HI813_RS18835</t>
  </si>
  <si>
    <t>HI816_RS17745</t>
  </si>
  <si>
    <t>HI818_RS17750</t>
  </si>
  <si>
    <t>HI820_RS19340</t>
  </si>
  <si>
    <t>HI822_RS19340</t>
  </si>
  <si>
    <t>IMF25_RS24965</t>
  </si>
  <si>
    <t>J4H89_RS22575</t>
  </si>
  <si>
    <t>JAW98_RS17310</t>
  </si>
  <si>
    <t>JAX85_RS23155</t>
  </si>
  <si>
    <t>JK146_RS18520</t>
  </si>
  <si>
    <t>JK147_RS17615</t>
  </si>
  <si>
    <t>JK148_RS18465</t>
  </si>
  <si>
    <t>JL095_RS19120</t>
  </si>
  <si>
    <t>JL096_RS18020</t>
  </si>
  <si>
    <t>JL097_RS18400</t>
  </si>
  <si>
    <t>JNO62_RS22535</t>
  </si>
  <si>
    <t>KM864_RS24620</t>
  </si>
  <si>
    <t>KME70_RS23375</t>
  </si>
  <si>
    <t>LOH50_RS20935</t>
  </si>
  <si>
    <t>LRP28_RS17215</t>
  </si>
  <si>
    <t>6b</t>
  </si>
  <si>
    <t>MAFF211471_RS19130</t>
  </si>
  <si>
    <t>MNY32_RS25055</t>
  </si>
  <si>
    <t>PG903_RS16955</t>
  </si>
  <si>
    <t>RS_RS17985</t>
  </si>
  <si>
    <t>RSOE_RS00575</t>
  </si>
  <si>
    <t>RSSE_RS19345</t>
  </si>
  <si>
    <t>IS3 inserted into immunity</t>
  </si>
  <si>
    <t>CJO76_RS17195</t>
  </si>
  <si>
    <t xml:space="preserve">RSp0220 </t>
  </si>
  <si>
    <t>CJO77_RS17450</t>
  </si>
  <si>
    <t>CJO78_RS17715</t>
  </si>
  <si>
    <t>CJO79_RS17190</t>
  </si>
  <si>
    <t>CJO82_RS17370</t>
  </si>
  <si>
    <t>CJO85_RS17250</t>
  </si>
  <si>
    <t>CJO92_RS17455</t>
  </si>
  <si>
    <t>decay-aux6b</t>
  </si>
  <si>
    <t>CJO97_RS17190</t>
  </si>
  <si>
    <t>CJO98_RS17730</t>
  </si>
  <si>
    <t>LBM2029_RS17130</t>
  </si>
  <si>
    <t>RPSI07_RS00745</t>
  </si>
  <si>
    <t>CFM90_RS26655</t>
  </si>
  <si>
    <t>aP</t>
  </si>
  <si>
    <t>conjugative Plasmid</t>
  </si>
  <si>
    <t>CJO80_RS27060</t>
  </si>
  <si>
    <t>LOH50_RS25825</t>
  </si>
  <si>
    <t>CJO80_RS03075</t>
  </si>
  <si>
    <t xml:space="preserve">RSc2923 </t>
  </si>
  <si>
    <t>HI795_RS03120</t>
  </si>
  <si>
    <t>HI816_RS03120</t>
  </si>
  <si>
    <t>HI818_RS03125</t>
  </si>
  <si>
    <t>E7Z57_RS11600</t>
  </si>
  <si>
    <t xml:space="preserve">III-_UW386_BlackNightshade-Solanaceae_WesternAfrica_GCF_006088755.1.genome </t>
  </si>
  <si>
    <t>B0B51_RS24405</t>
  </si>
  <si>
    <t>decay-aux6</t>
  </si>
  <si>
    <t>vgr missing; toxin missing; immunity is truncated</t>
  </si>
  <si>
    <t xml:space="preserve">RSc0151 </t>
  </si>
  <si>
    <t>BDB_120018</t>
  </si>
  <si>
    <t>JAW79_RS23825</t>
  </si>
  <si>
    <t>A3768_RS19425</t>
  </si>
  <si>
    <t xml:space="preserve">RSp1594 </t>
  </si>
  <si>
    <t>BC427_RS21200</t>
  </si>
  <si>
    <t>decay-aux7</t>
  </si>
  <si>
    <t>IS5 inserted into vgr</t>
  </si>
  <si>
    <t>BCR16_RS25445</t>
  </si>
  <si>
    <t>Vgr truncated</t>
  </si>
  <si>
    <t>CFM90_RS23185</t>
  </si>
  <si>
    <t>CJO74_RS25255</t>
  </si>
  <si>
    <t>CJO80_RS26555</t>
  </si>
  <si>
    <t>CJO81_RS26465</t>
  </si>
  <si>
    <t>CJO83_RS24065</t>
  </si>
  <si>
    <t>CJO87_RS26485</t>
  </si>
  <si>
    <t>CJO88_RS25915</t>
  </si>
  <si>
    <t>CJO90_RS24835</t>
  </si>
  <si>
    <t>CJO91_RS25985</t>
  </si>
  <si>
    <t>CJO93_RS24650</t>
  </si>
  <si>
    <t>CJO95_RS24825</t>
  </si>
  <si>
    <t>CMR15_RS24015</t>
  </si>
  <si>
    <t>GO280_RS25745</t>
  </si>
  <si>
    <t>H2F19_RS19565</t>
  </si>
  <si>
    <t>HI795_RS24640</t>
  </si>
  <si>
    <t>HI799_RS26775</t>
  </si>
  <si>
    <t>HI805_RS26770</t>
  </si>
  <si>
    <t>HI816_RS24645</t>
  </si>
  <si>
    <t>HI818_RS24650</t>
  </si>
  <si>
    <t>HI820_RS26490</t>
  </si>
  <si>
    <t>HI822_RS26485</t>
  </si>
  <si>
    <t>IMF25_RS23970</t>
  </si>
  <si>
    <t>J4H89_RS21605</t>
  </si>
  <si>
    <t>JAX85_RS23650</t>
  </si>
  <si>
    <t>IS66 (3 gene Tn) inserted into toxin; toxin in 2 fragments</t>
  </si>
  <si>
    <t>JL095_RS26180</t>
  </si>
  <si>
    <t>IS5 inserted into toxin; IS5 inserted into vgr</t>
  </si>
  <si>
    <t>JNO62_RS21545</t>
  </si>
  <si>
    <t>LBM341_RS19695</t>
  </si>
  <si>
    <t>MAFF211471_RS26190</t>
  </si>
  <si>
    <t>RSSE_RS26750</t>
  </si>
  <si>
    <t>toxin in 2 fragments; immunity in 2 fragments; vgr in 2 fragments</t>
  </si>
  <si>
    <t>B7R79_RS09605</t>
  </si>
  <si>
    <t>IIB1</t>
  </si>
  <si>
    <t xml:space="preserve">IIB-1_UW551_Geranium-Geraniaceae_EasternAfrica_GCF_002251655.1.genome </t>
  </si>
  <si>
    <t xml:space="preserve">RSc0952 </t>
  </si>
  <si>
    <t>CCY86_RS06875</t>
  </si>
  <si>
    <t xml:space="preserve">IIB-_RS488_Tomato-Solanaceae_SouthAmerica_GCF_002501565.1.genome </t>
  </si>
  <si>
    <t>CDC45_RS04930</t>
  </si>
  <si>
    <t>HF907_RS07450</t>
  </si>
  <si>
    <t>LRP26_RS03735</t>
  </si>
  <si>
    <t xml:space="preserve">IIB-_UW72_Potato-Solanaceae_SouthernEurope_GCF_021117095.1.genome </t>
  </si>
  <si>
    <t>RS_RS04750</t>
  </si>
  <si>
    <t>RSUY_RS06720</t>
  </si>
  <si>
    <t xml:space="preserve">IIB-1_UY031_Potato-Solanaceae_SouthAmerica_GCF_001299555.1.genome </t>
  </si>
  <si>
    <t>JAW98_RS17810</t>
  </si>
  <si>
    <t>RSp0026</t>
  </si>
  <si>
    <t>A3768_RS18895</t>
  </si>
  <si>
    <t>B7R78_RS25015</t>
  </si>
  <si>
    <t>vgr in 3 fragments</t>
  </si>
  <si>
    <t>BC350_RS27820</t>
  </si>
  <si>
    <t>BCR16_RS26000</t>
  </si>
  <si>
    <t>G7939_RS20270</t>
  </si>
  <si>
    <t>G7947_RS19355</t>
  </si>
  <si>
    <t>G7969_RS17960</t>
  </si>
  <si>
    <t>HF906_RS21280</t>
  </si>
  <si>
    <t>HI799_RS19090</t>
  </si>
  <si>
    <t>HI805_RS19090</t>
  </si>
  <si>
    <t>HI813_RS18275</t>
  </si>
  <si>
    <t>IS3 inserted into toxin</t>
  </si>
  <si>
    <t>HI820_RS18800</t>
  </si>
  <si>
    <t>HI822_RS18800</t>
  </si>
  <si>
    <t>JAX85_RS24175</t>
  </si>
  <si>
    <t>IS630 inserted into toxin</t>
  </si>
  <si>
    <t>B7R77_RS19445</t>
  </si>
  <si>
    <t xml:space="preserve">RSp0297 </t>
  </si>
  <si>
    <t>HF906_RS20140</t>
  </si>
  <si>
    <t>BC350_RS14720</t>
  </si>
  <si>
    <t>RSc1943</t>
  </si>
  <si>
    <t>BCR16_RS07795</t>
  </si>
  <si>
    <t>IS5 inserted into immunity</t>
  </si>
  <si>
    <t>CDC45_RS10015</t>
  </si>
  <si>
    <t>HI799_RS07775</t>
  </si>
  <si>
    <t>HI801_RS07810</t>
  </si>
  <si>
    <t>HI805_RS07775</t>
  </si>
  <si>
    <t>HI820_RS07485</t>
  </si>
  <si>
    <t>HI822_RS07485</t>
  </si>
  <si>
    <t>JK146_RS07870</t>
  </si>
  <si>
    <t>LOH50_RS09000</t>
  </si>
  <si>
    <t>RS_RS09785</t>
  </si>
  <si>
    <t>RSOE_RS17520</t>
  </si>
  <si>
    <t>B7R77_RS18510</t>
  </si>
  <si>
    <t>toxin in 2 fragments; vgr in 2 fragments</t>
  </si>
  <si>
    <t xml:space="preserve">RSp0103 </t>
  </si>
  <si>
    <t>B7R78_RS19630</t>
  </si>
  <si>
    <t>IS4 inserted into toxin; toxin in 2 fragments</t>
  </si>
  <si>
    <t>BC350_RS20830</t>
  </si>
  <si>
    <t>CDC45_RS18155</t>
  </si>
  <si>
    <t>G7939_RS20050</t>
  </si>
  <si>
    <t>G7947_RS19135</t>
  </si>
  <si>
    <t>G7969_RS18180</t>
  </si>
  <si>
    <t>HF906_RS21000</t>
  </si>
  <si>
    <t>toxin truncated; vgr in 2 fragments</t>
  </si>
  <si>
    <t>J4H89_RS22300</t>
  </si>
  <si>
    <t>JAW98_RS17630</t>
  </si>
  <si>
    <t>IS110 inserted in toxin; toxin in 2 fragments</t>
  </si>
  <si>
    <t>PG903_RS16530</t>
  </si>
  <si>
    <t>RS_RS17640</t>
  </si>
  <si>
    <t>CFM90_RS21795</t>
  </si>
  <si>
    <t xml:space="preserve">RSp0233 </t>
  </si>
  <si>
    <t>IMF25_RS17290</t>
  </si>
  <si>
    <t>J4H89_RS22895</t>
  </si>
  <si>
    <t>JNO62_RS22870</t>
  </si>
  <si>
    <t>PG903_RS21805</t>
  </si>
  <si>
    <t>loc8</t>
  </si>
  <si>
    <t>RSp1032</t>
  </si>
  <si>
    <t>B7R79_RS17660</t>
  </si>
  <si>
    <t>GHH signature containing HNH/Endo VII superfamily nuclease toxin </t>
  </si>
  <si>
    <t xml:space="preserve">RSp0282 </t>
  </si>
  <si>
    <t>CCY86_RS16735</t>
  </si>
  <si>
    <t>LRP26_RS16395</t>
  </si>
  <si>
    <t>RSUY_RS16385</t>
  </si>
  <si>
    <t>B0B51_RS02920</t>
  </si>
  <si>
    <t>decay-aux8</t>
  </si>
  <si>
    <t>toxin truncated right in nuclease domain; IS256 pair inverted the immunity genes and truncated one</t>
  </si>
  <si>
    <t xml:space="preserve">RSc1110 </t>
  </si>
  <si>
    <t>BDB_50054</t>
  </si>
  <si>
    <t>CJO76_RS11075</t>
  </si>
  <si>
    <t>CJO77_RS10905</t>
  </si>
  <si>
    <t>CJO78_RS11520</t>
  </si>
  <si>
    <t>CJO79_RS11060</t>
  </si>
  <si>
    <t>CJO82_RS11295</t>
  </si>
  <si>
    <t>CJO85_RS11140</t>
  </si>
  <si>
    <t>CJO92_RS10900</t>
  </si>
  <si>
    <t>CJO97_RS11050</t>
  </si>
  <si>
    <t>CJO98_RS11530</t>
  </si>
  <si>
    <t>JAW79_RS01630</t>
  </si>
  <si>
    <t>LBM2029_RS11105</t>
  </si>
  <si>
    <t>RPSI07_RS18680</t>
  </si>
  <si>
    <t>RALBFv3_RS15975</t>
  </si>
  <si>
    <t>vgr is 2 fragments</t>
  </si>
  <si>
    <t>RSp1630</t>
  </si>
  <si>
    <t>B7R77_RS20275</t>
  </si>
  <si>
    <t>9a</t>
  </si>
  <si>
    <t>B7R78_RS21360</t>
  </si>
  <si>
    <t>decay-aux9a</t>
  </si>
  <si>
    <t>truncated vgr; truncated toxin</t>
  </si>
  <si>
    <t>B7R79_RS19910</t>
  </si>
  <si>
    <t>IS5-like element IS1021 inserted into toxin</t>
  </si>
  <si>
    <t>CCY86_RS18885</t>
  </si>
  <si>
    <t>G8D25_RS06360</t>
  </si>
  <si>
    <t>HF906_RS19300</t>
  </si>
  <si>
    <t>LRP26_RS22825</t>
  </si>
  <si>
    <t>Decayed to just an orphan immunity gene; The IS5 element and the C-terminal fragment of the toxin remain</t>
  </si>
  <si>
    <t>LRP27_RS17640</t>
  </si>
  <si>
    <t>LRP28_RS24140</t>
  </si>
  <si>
    <t>PG903_RS18685</t>
  </si>
  <si>
    <t>RALBFv3_RS21165</t>
  </si>
  <si>
    <t>RSPO_RS17675</t>
  </si>
  <si>
    <t>RSUY_RS18380</t>
  </si>
  <si>
    <t>UW163_RS22305</t>
  </si>
  <si>
    <t>B7R77_RS17300</t>
  </si>
  <si>
    <t>9b</t>
  </si>
  <si>
    <t>RSc1594 (codA)</t>
  </si>
  <si>
    <t>CJO78_RS08230</t>
  </si>
  <si>
    <t>CJO82_RS08005</t>
  </si>
  <si>
    <t>CJO98_RS08240</t>
  </si>
  <si>
    <t>LBM2029_RS07900</t>
  </si>
  <si>
    <t>CJO76_RS06775</t>
  </si>
  <si>
    <t xml:space="preserve">RSc1951 </t>
  </si>
  <si>
    <t>CJO79_RS06765</t>
  </si>
  <si>
    <t>CJO85_RS06815</t>
  </si>
  <si>
    <t>CJO97_RS06755</t>
  </si>
  <si>
    <t>BC427_RS18025</t>
  </si>
  <si>
    <t xml:space="preserve">RSc3420 </t>
  </si>
  <si>
    <t>H2F19_RS00080</t>
  </si>
  <si>
    <t>HF906_RS20580</t>
  </si>
  <si>
    <t xml:space="preserve">RSp0235 </t>
  </si>
  <si>
    <t>A3768_RS20490</t>
  </si>
  <si>
    <t xml:space="preserve">RSp1378 </t>
  </si>
  <si>
    <t>CJO89_RS24220</t>
  </si>
  <si>
    <t>CJO96_RS23515</t>
  </si>
  <si>
    <t>HI795_RS23535</t>
  </si>
  <si>
    <t>HI816_RS23535</t>
  </si>
  <si>
    <t>HI818_RS23545</t>
  </si>
  <si>
    <t>JAW98_RS19385</t>
  </si>
  <si>
    <t>CJO76_RS16900</t>
  </si>
  <si>
    <t>Polymorphic Nuclease effector (PoNe) domain on C-terminall of FIX-like polymorphic toxin</t>
  </si>
  <si>
    <t xml:space="preserve">RSp0128 </t>
  </si>
  <si>
    <t>CJO79_RS16895</t>
  </si>
  <si>
    <t>CJO85_RS16955</t>
  </si>
  <si>
    <t>CJO97_RS16895</t>
  </si>
  <si>
    <t>RPSI07_RS00420</t>
  </si>
  <si>
    <t>PG903_RS20225</t>
  </si>
  <si>
    <t>decay-aux10</t>
  </si>
  <si>
    <t>truncated vgr due to insertion of aux24</t>
  </si>
  <si>
    <t>loc2_tssK</t>
  </si>
  <si>
    <t>RSp0740 (T6SS_main)</t>
  </si>
  <si>
    <t>LRP28_RS23085</t>
  </si>
  <si>
    <t>B7R79_RS20745</t>
  </si>
  <si>
    <t>CCY86_RS19715</t>
  </si>
  <si>
    <t>LRP26_RS22100</t>
  </si>
  <si>
    <t>RSUY_RS19175</t>
  </si>
  <si>
    <t>HI807_RS06050</t>
  </si>
  <si>
    <t xml:space="preserve">RSc2198 </t>
  </si>
  <si>
    <t>HI810_RS06050</t>
  </si>
  <si>
    <t>UW163_RS23940</t>
  </si>
  <si>
    <t>decay-aux11</t>
  </si>
  <si>
    <t>pseudogenized immunity</t>
  </si>
  <si>
    <t>LRP28_RS19395</t>
  </si>
  <si>
    <t xml:space="preserve">RSp1469 </t>
  </si>
  <si>
    <t>PG903_RS23620</t>
  </si>
  <si>
    <t>RPSI07_RS00540</t>
  </si>
  <si>
    <t xml:space="preserve">RSp0171 </t>
  </si>
  <si>
    <t>G8D25_RS02265</t>
  </si>
  <si>
    <t>decay-aux12</t>
  </si>
  <si>
    <t xml:space="preserve">RSp1480 </t>
  </si>
  <si>
    <t>LRP27_RS18615</t>
  </si>
  <si>
    <t>nuclease family of the HNH/ENDO VII superfamily with conserved AHH on PAAR/DUF6531/RHS polymorphic toxin</t>
  </si>
  <si>
    <t>LRP28_RS19185</t>
  </si>
  <si>
    <t>a ~100 C-terminal toxin on tip of large protein</t>
  </si>
  <si>
    <t>PG903_RS23835</t>
  </si>
  <si>
    <t>RALBFv3_RS16980</t>
  </si>
  <si>
    <t>RSPO_RS18545</t>
  </si>
  <si>
    <t>UW163_RS18355</t>
  </si>
  <si>
    <t>B7R77_RS24660</t>
  </si>
  <si>
    <t>B7R78_RS18155</t>
  </si>
  <si>
    <t>both RHS/DUF6531 toxins are pseudogenized</t>
  </si>
  <si>
    <t>HF906_RS22560</t>
  </si>
  <si>
    <t>B7R79_RS19680</t>
  </si>
  <si>
    <t>CCY86_RS18655</t>
  </si>
  <si>
    <t>LRP26_RS23065</t>
  </si>
  <si>
    <t>RHS/DUF6531 Toxin in 3 fragments</t>
  </si>
  <si>
    <t>RSUY_RS18160</t>
  </si>
  <si>
    <t>AC251_RS13390</t>
  </si>
  <si>
    <t>BC427_RS04860</t>
  </si>
  <si>
    <t>BCR16_RS14045</t>
  </si>
  <si>
    <t>CFM90_RS10920</t>
  </si>
  <si>
    <t>CIG66_RS12235</t>
  </si>
  <si>
    <t>CJO80_RS13100</t>
  </si>
  <si>
    <t>CJO81_RS13205</t>
  </si>
  <si>
    <t>CJO87_RS13205</t>
  </si>
  <si>
    <t>G7968_RS12870</t>
  </si>
  <si>
    <t>GO278_RS13950</t>
  </si>
  <si>
    <t>GO280_RS12695</t>
  </si>
  <si>
    <t>GO288_RS07710</t>
  </si>
  <si>
    <t>GO291_RS04295</t>
  </si>
  <si>
    <t>HI792_RS12240</t>
  </si>
  <si>
    <t>HI799_RS14035</t>
  </si>
  <si>
    <t>HI801_RS13195</t>
  </si>
  <si>
    <t>HI805_RS14040</t>
  </si>
  <si>
    <t>HI807_RS12300</t>
  </si>
  <si>
    <t>HI810_RS12295</t>
  </si>
  <si>
    <t>HI813_RS13290</t>
  </si>
  <si>
    <t>HI820_RS13745</t>
  </si>
  <si>
    <t>HI822_RS13745</t>
  </si>
  <si>
    <t>JK146_RS12955</t>
  </si>
  <si>
    <t>KM864_RS12985</t>
  </si>
  <si>
    <t>KME70_RS10870</t>
  </si>
  <si>
    <t>decay-aux13</t>
  </si>
  <si>
    <t>IS5-like element IS1405 inserted into a gene with MAEBL/PTZ00121 domain</t>
  </si>
  <si>
    <t>MNY32_RS12785</t>
  </si>
  <si>
    <t>RSOE_RS12440</t>
  </si>
  <si>
    <t>RSSE_RS05910</t>
  </si>
  <si>
    <t>istAB</t>
  </si>
  <si>
    <t>A3768_RS22255</t>
  </si>
  <si>
    <t>decay-aux14</t>
  </si>
  <si>
    <t>IS5 and IS4 in MIX_III toxin</t>
  </si>
  <si>
    <t>loc1_tssH-tssA</t>
  </si>
  <si>
    <t>RSp0749 (T6SS_main)</t>
  </si>
  <si>
    <t>AC251_RS23170</t>
  </si>
  <si>
    <t>MIX_III toxin is truncated</t>
  </si>
  <si>
    <t>B7R79_RS20805</t>
  </si>
  <si>
    <t>MIX_III polymorphic toxin with unknown C-terminal toxin</t>
  </si>
  <si>
    <t>BC350_RS25180</t>
  </si>
  <si>
    <t>BC427_RS25430</t>
  </si>
  <si>
    <t>IS5 in toxin</t>
  </si>
  <si>
    <t>BCR16_RS22965</t>
  </si>
  <si>
    <t>IS5 inserted into toxin; a pair of IS5 Tns flipped the putative immunity gene around</t>
  </si>
  <si>
    <t>CCY86_RS19775</t>
  </si>
  <si>
    <t>CDC45_RS21410</t>
  </si>
  <si>
    <t>CFM90_RS19320</t>
  </si>
  <si>
    <t>CIG66_RS24540</t>
  </si>
  <si>
    <t>CJO74_RS21115</t>
  </si>
  <si>
    <t>IS5 in MIX_III toxin</t>
  </si>
  <si>
    <t>CJO76_RS19600</t>
  </si>
  <si>
    <t>CJO78_RS19875</t>
  </si>
  <si>
    <t>CJO79_RS19595</t>
  </si>
  <si>
    <t>CJO80_RS22400</t>
  </si>
  <si>
    <t>CJO81_RS22295</t>
  </si>
  <si>
    <t>CJO82_RS19535</t>
  </si>
  <si>
    <t>CJO83_RS19920</t>
  </si>
  <si>
    <t>CJO85_RS19690</t>
  </si>
  <si>
    <t>CJO87_RS22290</t>
  </si>
  <si>
    <t>CJO88_RS22160</t>
  </si>
  <si>
    <t>CJO89_RS21030</t>
  </si>
  <si>
    <t>CJO90_RS20695</t>
  </si>
  <si>
    <t>vgr pseudogene; IS5 inserted in toxin</t>
  </si>
  <si>
    <t>CJO91_RS21755</t>
  </si>
  <si>
    <t>MIX_III toxin is missing</t>
  </si>
  <si>
    <t>CJO93_RS19500</t>
  </si>
  <si>
    <t>CJO95_RS20680</t>
  </si>
  <si>
    <t>CJO96_RS20365</t>
  </si>
  <si>
    <t>CJO97_RS19595</t>
  </si>
  <si>
    <t>CJO98_RS19895</t>
  </si>
  <si>
    <t>CMR15_RS20055</t>
  </si>
  <si>
    <t>G7939_RS23640</t>
  </si>
  <si>
    <t>G7947_RS22735</t>
  </si>
  <si>
    <t>G7968_RS20755</t>
  </si>
  <si>
    <t>G7969_RS22485</t>
  </si>
  <si>
    <t>GO278_RS21620</t>
  </si>
  <si>
    <t>MIX_III toxin in 2 fragments</t>
  </si>
  <si>
    <t>GO280_RS21540</t>
  </si>
  <si>
    <t>GO288_RS02335</t>
  </si>
  <si>
    <t>GO291_RS22120</t>
  </si>
  <si>
    <t>GO298_RS21075</t>
  </si>
  <si>
    <t>H2F19_RS24035</t>
  </si>
  <si>
    <t>HI792_RS21970</t>
  </si>
  <si>
    <t>HI795_RS20420</t>
  </si>
  <si>
    <t>IS5 inserted in toxin</t>
  </si>
  <si>
    <t>HI799_RS24280</t>
  </si>
  <si>
    <t>HI801_RS22560</t>
  </si>
  <si>
    <t>HI805_RS24275</t>
  </si>
  <si>
    <t>HI807_RS20820</t>
  </si>
  <si>
    <t>HI810_RS20810</t>
  </si>
  <si>
    <t>HI813_RS21780</t>
  </si>
  <si>
    <t>HI816_RS20420</t>
  </si>
  <si>
    <t>HI818_RS20425</t>
  </si>
  <si>
    <t>HI820_RS23995</t>
  </si>
  <si>
    <t>HI822_RS23990</t>
  </si>
  <si>
    <t>IMF25_RS19700</t>
  </si>
  <si>
    <t>J4H89_RS17240</t>
  </si>
  <si>
    <t>JK146_RS21165</t>
  </si>
  <si>
    <t>JL095_RS23470</t>
  </si>
  <si>
    <t>JNO62_RS25270</t>
  </si>
  <si>
    <t>KM864_RS19455</t>
  </si>
  <si>
    <t>KME70_RS18475</t>
  </si>
  <si>
    <t>LBM2029_RS19185</t>
  </si>
  <si>
    <t>LBM341_RS16840</t>
  </si>
  <si>
    <t>LOH50_RS23730</t>
  </si>
  <si>
    <t>IS701 inserted into MIX_III toxin</t>
  </si>
  <si>
    <t>LRP26_RS22040</t>
  </si>
  <si>
    <t>LRP28_RS23025</t>
  </si>
  <si>
    <t>MAFF211471_RS23480</t>
  </si>
  <si>
    <t>MNY32_RS21915</t>
  </si>
  <si>
    <t>MIX_III toxin is 2 fragments</t>
  </si>
  <si>
    <t>PG903_RS20325</t>
  </si>
  <si>
    <t>RS_RS20705</t>
  </si>
  <si>
    <t>RSOE_RS03260</t>
  </si>
  <si>
    <t>RSUY_RS19235</t>
  </si>
  <si>
    <t>G8D25_RS03085</t>
  </si>
  <si>
    <t>pseudogenized vgr; toxin missing; putative immunity remains</t>
  </si>
  <si>
    <t>tssH</t>
  </si>
  <si>
    <t>LRP27_RS21065</t>
  </si>
  <si>
    <t>RALBFv3_RS20020</t>
  </si>
  <si>
    <t>RSPO_RS20920</t>
  </si>
  <si>
    <t>UW163_RS19155</t>
  </si>
  <si>
    <t>AC251_RS23270</t>
  </si>
  <si>
    <t>loc1_tssM</t>
  </si>
  <si>
    <t>RSp0763 (T6SS_main)</t>
  </si>
  <si>
    <t>BC350_RS25080</t>
  </si>
  <si>
    <t>BC427_RS25325</t>
  </si>
  <si>
    <t>IS5-like element IS1405 has inserted into cluster, but it is not clear that any genes are lost</t>
  </si>
  <si>
    <t>BCR16_RS22855</t>
  </si>
  <si>
    <t>CDC45_RS21500</t>
  </si>
  <si>
    <t>CFM90_RS19230</t>
  </si>
  <si>
    <t>CIG66_RS24655</t>
  </si>
  <si>
    <t>CJO74_RS21215</t>
  </si>
  <si>
    <t>CJO80_RS22495</t>
  </si>
  <si>
    <t>CJO81_RS22390</t>
  </si>
  <si>
    <t>IS4 transposase has inserted into cluster, but it is not clear that any genes are lost</t>
  </si>
  <si>
    <t>CJO83_RS20015</t>
  </si>
  <si>
    <t>CJO87_RS22385</t>
  </si>
  <si>
    <t>IS4 transposase has inserted into one of several immunity genes in array</t>
  </si>
  <si>
    <t>CJO88_RS22065</t>
  </si>
  <si>
    <t>decay-aux15</t>
  </si>
  <si>
    <t>toxin is pseudogenized</t>
  </si>
  <si>
    <t>CJO89_RS21120</t>
  </si>
  <si>
    <t>CJO90_RS20790</t>
  </si>
  <si>
    <t>CJO91_RS21820</t>
  </si>
  <si>
    <t>CJO93_RS19610</t>
  </si>
  <si>
    <t>CJO95_RS20775</t>
  </si>
  <si>
    <t>CJO96_RS20455</t>
  </si>
  <si>
    <t>CMR15_RS20130</t>
  </si>
  <si>
    <t>ISAs1 transposase inserted into toxin</t>
  </si>
  <si>
    <t>G7939_RS23740</t>
  </si>
  <si>
    <t>G7947_RS22835</t>
  </si>
  <si>
    <t>G7968_RS20845</t>
  </si>
  <si>
    <t>G7969_RS22385</t>
  </si>
  <si>
    <t>GO278_RS21530</t>
  </si>
  <si>
    <t>IS5-like element IS1421 inserted into one immunity in the array</t>
  </si>
  <si>
    <t>GO280_RS21640</t>
  </si>
  <si>
    <t>GO288_RS02225</t>
  </si>
  <si>
    <t>GO291_RS22030</t>
  </si>
  <si>
    <t>GO298_RS21180</t>
  </si>
  <si>
    <t>H2F19_RS23925</t>
  </si>
  <si>
    <t>HF907_RS20010</t>
  </si>
  <si>
    <t>HI792_RS21860</t>
  </si>
  <si>
    <t>HI795_RS20520</t>
  </si>
  <si>
    <t>HI799_RS24165</t>
  </si>
  <si>
    <t>HI801_RS22470</t>
  </si>
  <si>
    <t>HI805_RS24160</t>
  </si>
  <si>
    <t>HI807_RS20930</t>
  </si>
  <si>
    <t>HI810_RS20920</t>
  </si>
  <si>
    <t>HI813_RS21880</t>
  </si>
  <si>
    <t>HI816_RS20520</t>
  </si>
  <si>
    <t>HI818_RS20525</t>
  </si>
  <si>
    <t>HI820_RS23880</t>
  </si>
  <si>
    <t>HI822_RS23875</t>
  </si>
  <si>
    <t>IMF25_RS19790</t>
  </si>
  <si>
    <t>J4H89_RS17340</t>
  </si>
  <si>
    <t>JAW98_RS01155</t>
  </si>
  <si>
    <t>JAX85_RS10885</t>
  </si>
  <si>
    <t>IS5-like element IS1420 inserted in one immunity in an array</t>
  </si>
  <si>
    <t>JK146_RS21265</t>
  </si>
  <si>
    <t>JK147_RS21615</t>
  </si>
  <si>
    <t>vgr pseudogene; IS3 family transposase inserted into immunity</t>
  </si>
  <si>
    <t>JK148_RS22715</t>
  </si>
  <si>
    <t>JL095_RS23360</t>
  </si>
  <si>
    <t>JL096_RS21740</t>
  </si>
  <si>
    <t>JL097_RS22445</t>
  </si>
  <si>
    <t>JNO62_RS25360</t>
  </si>
  <si>
    <t>KM864_RS19555</t>
  </si>
  <si>
    <t>KME70_RS20490</t>
  </si>
  <si>
    <t>LBM341_RS16730</t>
  </si>
  <si>
    <t>LOH50_RS23850</t>
  </si>
  <si>
    <t>MAFF211471_RS23370</t>
  </si>
  <si>
    <t>MNY32_RS21820</t>
  </si>
  <si>
    <t>RS_RS20795</t>
  </si>
  <si>
    <t>RSOE_RS03360</t>
  </si>
  <si>
    <t>RSSE_RS24500</t>
  </si>
  <si>
    <t>AC251_RS22025</t>
  </si>
  <si>
    <t>GHH signature containing HNH/Endo VII superfamily nuclease toxin 2 on PAAR-like DUF4150 polymorphic toxin</t>
  </si>
  <si>
    <t xml:space="preserve">RSp0561 </t>
  </si>
  <si>
    <t>BCR16_RS20425</t>
  </si>
  <si>
    <t>CIG66_RS18630</t>
  </si>
  <si>
    <t>CJO74_RS20100</t>
  </si>
  <si>
    <t>CJO80_RS21380</t>
  </si>
  <si>
    <t>CJO81_RS21275</t>
  </si>
  <si>
    <t>CJO87_RS21270</t>
  </si>
  <si>
    <t>CJO88_RS23445</t>
  </si>
  <si>
    <t>G7968_RS22610</t>
  </si>
  <si>
    <t>GO278_RS22670</t>
  </si>
  <si>
    <t>GO280_RS20515</t>
  </si>
  <si>
    <t>GO291_RS23175</t>
  </si>
  <si>
    <t>HI792_RS19745</t>
  </si>
  <si>
    <t>HI799_RS21690</t>
  </si>
  <si>
    <t>HI801_RS23625</t>
  </si>
  <si>
    <t>HI805_RS21690</t>
  </si>
  <si>
    <t>HI807_RS19720</t>
  </si>
  <si>
    <t>HI810_RS19715</t>
  </si>
  <si>
    <t>HI820_RS21400</t>
  </si>
  <si>
    <t>HI822_RS21395</t>
  </si>
  <si>
    <t>KM864_RS26695</t>
  </si>
  <si>
    <t>KME70_RS17755</t>
  </si>
  <si>
    <t>MNY32_RS22960</t>
  </si>
  <si>
    <t>BC350_RS02195</t>
  </si>
  <si>
    <t>G7939_RS05275</t>
  </si>
  <si>
    <t>G7947_RS12560</t>
  </si>
  <si>
    <t>G7969_RS12560</t>
  </si>
  <si>
    <t>JNO62_RS13065</t>
  </si>
  <si>
    <t>decay-aux16</t>
  </si>
  <si>
    <t>istAB inserted into HEAT domain protein</t>
  </si>
  <si>
    <t>B7R77_RS25460</t>
  </si>
  <si>
    <t>B7R78_RS18960</t>
  </si>
  <si>
    <t>HF906_RS21740</t>
  </si>
  <si>
    <t>CJO76_RS17275</t>
  </si>
  <si>
    <t>PoNE</t>
  </si>
  <si>
    <t>RSp0232</t>
  </si>
  <si>
    <t>CJO77_RS17530</t>
  </si>
  <si>
    <t>decay-aux17</t>
  </si>
  <si>
    <t>truncated toxin</t>
  </si>
  <si>
    <t>Truncated toxin has PoNE domain</t>
  </si>
  <si>
    <t>CJO78_RS17795</t>
  </si>
  <si>
    <t>No domains</t>
  </si>
  <si>
    <t>CJO79_RS17270</t>
  </si>
  <si>
    <t>CJO82_RS17450</t>
  </si>
  <si>
    <t>CJO85_RS17335</t>
  </si>
  <si>
    <t>PoNE domain</t>
  </si>
  <si>
    <t>CJO92_RS17535</t>
  </si>
  <si>
    <t>CJO97_RS17270</t>
  </si>
  <si>
    <t>CJO98_RS17810</t>
  </si>
  <si>
    <t>LBM2029_RS17210</t>
  </si>
  <si>
    <t>RPSI07_RS00825</t>
  </si>
  <si>
    <t>vgr in 2 fragments; truncated toxin</t>
  </si>
  <si>
    <t>CJO76_RS19540</t>
  </si>
  <si>
    <t>CJO77_RS19580</t>
  </si>
  <si>
    <t>CJO79_RS19535</t>
  </si>
  <si>
    <t>CJO85_RS19630</t>
  </si>
  <si>
    <t>CJO92_RS19590</t>
  </si>
  <si>
    <t>CJO97_RS19535</t>
  </si>
  <si>
    <t>BC350_RS12850</t>
  </si>
  <si>
    <t>toxin truncated</t>
  </si>
  <si>
    <t>RSc2337 (serS)</t>
  </si>
  <si>
    <t>CJO78_RS05505</t>
  </si>
  <si>
    <t>CJO82_RS05280</t>
  </si>
  <si>
    <t>CJO83_RS05810</t>
  </si>
  <si>
    <t>CJO88_RS05820</t>
  </si>
  <si>
    <t>CJO98_RS05520</t>
  </si>
  <si>
    <t>G7939_RS12315</t>
  </si>
  <si>
    <t>G7947_RS05510</t>
  </si>
  <si>
    <t>G7969_RS05510</t>
  </si>
  <si>
    <t>JK146_RS05955</t>
  </si>
  <si>
    <t>KM864_RS05975</t>
  </si>
  <si>
    <t>LBM2029_RS05255</t>
  </si>
  <si>
    <t>RSOE_RS19435</t>
  </si>
  <si>
    <t>CJO90_RS05810</t>
  </si>
  <si>
    <t>CJO95_RS05810</t>
  </si>
  <si>
    <t>AC251_RS14870</t>
  </si>
  <si>
    <t>RSc0703 (trmB)</t>
  </si>
  <si>
    <t>GO298_RS02405</t>
  </si>
  <si>
    <t>JK146_RS14125</t>
  </si>
  <si>
    <t>KM864_RS14480</t>
  </si>
  <si>
    <t>RSOE_RS11310</t>
  </si>
  <si>
    <t>JL095_RS03025</t>
  </si>
  <si>
    <t>RSc2925 (sspB)</t>
  </si>
  <si>
    <t>MAFF211471_RS03025</t>
  </si>
  <si>
    <t>B7R79_RS20900</t>
  </si>
  <si>
    <t>decay-aux18b</t>
  </si>
  <si>
    <t>toxin deleted</t>
  </si>
  <si>
    <t>CCY86_RS19870</t>
  </si>
  <si>
    <t>CJO76_RS19720</t>
  </si>
  <si>
    <t>18a</t>
  </si>
  <si>
    <t>CJO77_RS19770</t>
  </si>
  <si>
    <t>CJO78_RS20005</t>
  </si>
  <si>
    <t>CJO79_RS19715</t>
  </si>
  <si>
    <t>CJO82_RS19665</t>
  </si>
  <si>
    <t>CJO85_RS19815</t>
  </si>
  <si>
    <t>decay-aux18a</t>
  </si>
  <si>
    <t>CJO92_RS19780</t>
  </si>
  <si>
    <t>CJO97_RS19715</t>
  </si>
  <si>
    <t>CJO98_RS20025</t>
  </si>
  <si>
    <t>LBM2029_RS19325</t>
  </si>
  <si>
    <t>LRP26_RS21950</t>
  </si>
  <si>
    <t>LRP28_RS24605</t>
  </si>
  <si>
    <t>vgr is pseudogenized</t>
  </si>
  <si>
    <t>PG903_RS20410</t>
  </si>
  <si>
    <t>18b</t>
  </si>
  <si>
    <t>RPSI07_RS03100</t>
  </si>
  <si>
    <t>RSUY_RS19320</t>
  </si>
  <si>
    <t>GO280_RS05780</t>
  </si>
  <si>
    <t>PoNE domain on FIX-like polymorphic toxin</t>
  </si>
  <si>
    <t>CJO83_RS03345</t>
  </si>
  <si>
    <t>RSc2804 (nrdB)</t>
  </si>
  <si>
    <t>CJO90_RS03340</t>
  </si>
  <si>
    <t>CJO91_RS03585</t>
  </si>
  <si>
    <t>decay-aux19</t>
  </si>
  <si>
    <t>CJO95_RS03345</t>
  </si>
  <si>
    <t>AC251_RS23205</t>
  </si>
  <si>
    <t>BC350_RS25145</t>
  </si>
  <si>
    <t>CDC45_RS21435</t>
  </si>
  <si>
    <t>CIG66_RS24580</t>
  </si>
  <si>
    <t>decay-aux20</t>
  </si>
  <si>
    <t>istAB inserted into MIX_III toxin</t>
  </si>
  <si>
    <t>CJO77_RS19640</t>
  </si>
  <si>
    <t>CJO78_RS19905</t>
  </si>
  <si>
    <t>CJO82_RS19565</t>
  </si>
  <si>
    <t>CJO89_RS21055</t>
  </si>
  <si>
    <t>CJO92_RS19650</t>
  </si>
  <si>
    <t>CJO96_RS20390</t>
  </si>
  <si>
    <t>CJO98_RS19925</t>
  </si>
  <si>
    <t>G7939_RS23675</t>
  </si>
  <si>
    <t>G7947_RS22770</t>
  </si>
  <si>
    <t>G7968_RS20780</t>
  </si>
  <si>
    <t>G7969_RS22450</t>
  </si>
  <si>
    <t>GO278_RS21595</t>
  </si>
  <si>
    <t>GO288_RS02300</t>
  </si>
  <si>
    <t>GO291_RS22095</t>
  </si>
  <si>
    <t>GO298_RS21110</t>
  </si>
  <si>
    <t>HF907_RS20085</t>
  </si>
  <si>
    <t>HI792_RS21935</t>
  </si>
  <si>
    <t>HI801_RS22535</t>
  </si>
  <si>
    <t>HI807_RS20855</t>
  </si>
  <si>
    <t>HI810_RS20845</t>
  </si>
  <si>
    <t>HI813_RS21815</t>
  </si>
  <si>
    <t>JAW98_RS01080</t>
  </si>
  <si>
    <t>JAX85_RS10810</t>
  </si>
  <si>
    <t>JK146_RS21200</t>
  </si>
  <si>
    <t>JK147_RS21690</t>
  </si>
  <si>
    <t>JK148_RS22790</t>
  </si>
  <si>
    <t>JL096_RS21815</t>
  </si>
  <si>
    <t>JL097_RS22520</t>
  </si>
  <si>
    <t>KM864_RS19490</t>
  </si>
  <si>
    <t>KME70_RS18510</t>
  </si>
  <si>
    <t>LBM2029_RS19225</t>
  </si>
  <si>
    <t>LOH50_RS23775</t>
  </si>
  <si>
    <t>LRP28_RS22995</t>
  </si>
  <si>
    <t>IS3 inserted into MIX_III toxin</t>
  </si>
  <si>
    <t>MNY32_RS21885</t>
  </si>
  <si>
    <t>PG903_RS20300</t>
  </si>
  <si>
    <t>RPSI07_RS02955</t>
  </si>
  <si>
    <t>RS_RS20730</t>
  </si>
  <si>
    <t>RSOE_RS03295</t>
  </si>
  <si>
    <t>RSSE_RS24575</t>
  </si>
  <si>
    <t>KME70_RS13380</t>
  </si>
  <si>
    <t>decay-aux21</t>
  </si>
  <si>
    <t>PoNE on FIX-like polymorphic toxin</t>
  </si>
  <si>
    <t>aux21_loc1</t>
  </si>
  <si>
    <t>RSc0422 (ssb)</t>
  </si>
  <si>
    <t>CIG66_RS14735</t>
  </si>
  <si>
    <t>GO288_RS18975</t>
  </si>
  <si>
    <t>HI792_RS14725</t>
  </si>
  <si>
    <t>HI807_RS14800</t>
  </si>
  <si>
    <t>HI810_RS14795</t>
  </si>
  <si>
    <t>LOH50_RS01105</t>
  </si>
  <si>
    <t>JAX87_RS18865</t>
  </si>
  <si>
    <t xml:space="preserve">III-_NCPPB216_Potato-Solanaceae_EasternAfrica_GCF_015910735.1.genome </t>
  </si>
  <si>
    <t>CJO74_RS14305</t>
  </si>
  <si>
    <t xml:space="preserve">RSc0546 </t>
  </si>
  <si>
    <t>LRP28_RS08985</t>
  </si>
  <si>
    <t xml:space="preserve">RSc3434 </t>
  </si>
  <si>
    <t>G7968_RS05465</t>
  </si>
  <si>
    <t>A3768_RS22195</t>
  </si>
  <si>
    <t>FIX-like polymorphic toxin with unknown C-Terminal</t>
  </si>
  <si>
    <t>AC251_RS23110</t>
  </si>
  <si>
    <t>loc1_tssK</t>
  </si>
  <si>
    <t>BC350_RS25240</t>
  </si>
  <si>
    <t>decay-aux22</t>
  </si>
  <si>
    <t>pseudogenized vgr; IS5 inserted into the toxin</t>
  </si>
  <si>
    <t>BC427_RS25490</t>
  </si>
  <si>
    <t>CDC45_RS21350</t>
  </si>
  <si>
    <t>CFM90_RS19380</t>
  </si>
  <si>
    <t>CIG66_RS24480</t>
  </si>
  <si>
    <t>CJO89_RS20970</t>
  </si>
  <si>
    <t>CJO93_RS19440</t>
  </si>
  <si>
    <t>CJO96_RS20305</t>
  </si>
  <si>
    <t>G7939_RS23580</t>
  </si>
  <si>
    <t>G7947_RS22675</t>
  </si>
  <si>
    <t>G7968_RS20695</t>
  </si>
  <si>
    <t>G7969_RS22545</t>
  </si>
  <si>
    <t>GO278_RS21680</t>
  </si>
  <si>
    <t>GO288_RS02395</t>
  </si>
  <si>
    <t>GO291_RS22180</t>
  </si>
  <si>
    <t>GO298_RS21015</t>
  </si>
  <si>
    <t>H2F19_RS24095</t>
  </si>
  <si>
    <t>HF907_RS20145</t>
  </si>
  <si>
    <t>HI792_RS22030</t>
  </si>
  <si>
    <t>HI795_RS20360</t>
  </si>
  <si>
    <t>HI801_RS22620</t>
  </si>
  <si>
    <t>HI807_RS20760</t>
  </si>
  <si>
    <t>HI810_RS20750</t>
  </si>
  <si>
    <t>HI813_RS21720</t>
  </si>
  <si>
    <t>HI816_RS20360</t>
  </si>
  <si>
    <t>HI818_RS20365</t>
  </si>
  <si>
    <t>IMF25_RS19640</t>
  </si>
  <si>
    <t>J4H89_RS17180</t>
  </si>
  <si>
    <t>JAW98_RS01020</t>
  </si>
  <si>
    <t>JAX85_RS10750</t>
  </si>
  <si>
    <t>JK146_RS21105</t>
  </si>
  <si>
    <t>JK147_RS21750</t>
  </si>
  <si>
    <t>JK148_RS22850</t>
  </si>
  <si>
    <t>JL095_RS23530</t>
  </si>
  <si>
    <t>JL096_RS21875</t>
  </si>
  <si>
    <t>IS3 family transposase inserted into an immunity gene in an array</t>
  </si>
  <si>
    <t>JL097_RS22580</t>
  </si>
  <si>
    <t>JNO62_RS25210</t>
  </si>
  <si>
    <t>KM864_RS19395</t>
  </si>
  <si>
    <t>KME70_RS18415</t>
  </si>
  <si>
    <t>LBM341_RS16900</t>
  </si>
  <si>
    <t>LOH50_RS23670</t>
  </si>
  <si>
    <t>MAFF211471_RS23540</t>
  </si>
  <si>
    <t>MNY32_RS21975</t>
  </si>
  <si>
    <t>RPSI07_RS02895</t>
  </si>
  <si>
    <t>vgr is pseudogenized; toxin missing</t>
  </si>
  <si>
    <t>RS_RS20645</t>
  </si>
  <si>
    <t>RSOE_RS03200</t>
  </si>
  <si>
    <t>BCR16_RS23025</t>
  </si>
  <si>
    <t>CJO74_RS21055</t>
  </si>
  <si>
    <t>IS4 transposase has inserted into an immunity gene in an array</t>
  </si>
  <si>
    <t>CJO78_RS19815</t>
  </si>
  <si>
    <t>CJO80_RS22340</t>
  </si>
  <si>
    <t>CJO81_RS22235</t>
  </si>
  <si>
    <t>CJO82_RS19475</t>
  </si>
  <si>
    <t>CJO83_RS19860</t>
  </si>
  <si>
    <t>CJO87_RS22230</t>
  </si>
  <si>
    <t>CJO88_RS22220</t>
  </si>
  <si>
    <t>CJO90_RS20635</t>
  </si>
  <si>
    <t>CJO91_RS21695</t>
  </si>
  <si>
    <t>CJO95_RS20620</t>
  </si>
  <si>
    <t>CJO98_RS19835</t>
  </si>
  <si>
    <t>GO280_RS21480</t>
  </si>
  <si>
    <t>HI799_RS24340</t>
  </si>
  <si>
    <t>HI805_RS24335</t>
  </si>
  <si>
    <t>HI820_RS24055</t>
  </si>
  <si>
    <t>HI822_RS24050</t>
  </si>
  <si>
    <t>LBM2029_RS19125</t>
  </si>
  <si>
    <t>CMR15_RS19995</t>
  </si>
  <si>
    <t>PG903_RS20240</t>
  </si>
  <si>
    <t>HF906_RS00125</t>
  </si>
  <si>
    <t>RSc3440 (gyrB)</t>
  </si>
  <si>
    <t>G8D25_RS03155</t>
  </si>
  <si>
    <t>Orphan Vgr</t>
  </si>
  <si>
    <t>LRP27_RS21130</t>
  </si>
  <si>
    <t>RALBFv3_RS19955</t>
  </si>
  <si>
    <t>RSPO_RS20985</t>
  </si>
  <si>
    <t>UW163_RS19220</t>
  </si>
  <si>
    <t>RSSE_RS24635</t>
  </si>
  <si>
    <t>tssK</t>
  </si>
  <si>
    <t xml:space="preserve">Cluster </t>
  </si>
  <si>
    <t>Target</t>
  </si>
  <si>
    <t>Toxin_type</t>
  </si>
  <si>
    <t>Evidence_toxin</t>
  </si>
  <si>
    <t>Immunity_type</t>
  </si>
  <si>
    <t>Evidence_immunity_Bioinformatic</t>
  </si>
  <si>
    <t>Evidence_immunity_Exp</t>
  </si>
  <si>
    <t>Multiple immunity alleles?</t>
  </si>
  <si>
    <t>Adaptors or other elements</t>
  </si>
  <si>
    <t>aux1</t>
  </si>
  <si>
    <t>lipids</t>
  </si>
  <si>
    <t>Phospholipase (Tle4 family)</t>
  </si>
  <si>
    <t>https://papers.genomics.lbl.gov/cgi-bin/litSearch.cgi?query=WP_055337179.1&amp;Search=Search</t>
  </si>
  <si>
    <t>Tli4</t>
  </si>
  <si>
    <t>NCBI annotation; https://papers.genomics.lbl.gov/cgi-bin/litSearch.cgi?query=WP_055337177.1&amp;Search=Search</t>
  </si>
  <si>
    <t>RB-TnSeq</t>
  </si>
  <si>
    <t>No</t>
  </si>
  <si>
    <t>1 PAAR domain gene</t>
  </si>
  <si>
    <t>aux2</t>
  </si>
  <si>
    <t>Phospholipase with DUF3274 (Tle3 family)</t>
  </si>
  <si>
    <t>https://papers.genomics.lbl.gov/cgi-bin/litSearch.cgi?query=WP_118869326.1&amp;Search=Search</t>
  </si>
  <si>
    <t>Tli3</t>
  </si>
  <si>
    <t>https://papers.genomics.lbl.gov/cgi-bin/litSearch.cgi?query=WP_071507293.1&amp;Search=Search</t>
  </si>
  <si>
    <t>aux3</t>
  </si>
  <si>
    <t>DNA and others</t>
  </si>
  <si>
    <t>Polymorphic toxin: RHS, PAAR, DUF6531 domains; A few have a C-terminal GH-E nuclease (pfam14410) domain</t>
  </si>
  <si>
    <t>https://papers.genomics.lbl.gov/cgi-bin/litSearch.cgi?query=WP_118888221.1&amp;Search=Search and NCBI CDD</t>
  </si>
  <si>
    <t>Variable: DUF4303 OR suppressor of fused domain OR hypothetical</t>
  </si>
  <si>
    <t>NCBI annotation</t>
  </si>
  <si>
    <t>--</t>
  </si>
  <si>
    <t>Yes, variable; Might be consistent with different toxin domains on the RHS protein</t>
  </si>
  <si>
    <t xml:space="preserve">1 DcrB-related protein / EagR chaperone; </t>
  </si>
  <si>
    <t>aux4</t>
  </si>
  <si>
    <t>Actin (?) and others</t>
  </si>
  <si>
    <t>Polymorphic toxin: PAAR_RHS domain; a few have a "VIP2; A family of actin-ADP-ribosylating toxin"</t>
  </si>
  <si>
    <t>NCBI CDD</t>
  </si>
  <si>
    <t>Variable: Multiple hypotheticals and one "Immune protein Tis1"</t>
  </si>
  <si>
    <t>Probably; Consistent with different toxin domains on the PAAR proteins</t>
  </si>
  <si>
    <t>aux5</t>
  </si>
  <si>
    <t>Phospholipase D (Tle5 family)</t>
  </si>
  <si>
    <t>NCBI annotation and https://papers.genomics.lbl.gov/cgi-bin/litSearch.cgi?query=WP_071895527.1&amp;Search=Search</t>
  </si>
  <si>
    <t>Tli5 with Sel1 repeats</t>
  </si>
  <si>
    <t>NCBI annotation and https://papers.genomics.lbl.gov/cgi-bin/litSearch.cgi?query=WP_016723932.1&amp;Search=Search</t>
  </si>
  <si>
    <t>sometimes; clusters have 1, 2, or 4</t>
  </si>
  <si>
    <t>1 PAAR domain-containing protein; usually a hypothetical (WP_038962474.1)</t>
  </si>
  <si>
    <t>aux6a</t>
  </si>
  <si>
    <t xml:space="preserve">Phospholipase with DUF2235 (Tle1 family) </t>
  </si>
  <si>
    <t>NCBI annotation and https://papers.genomics.lbl.gov/cgi-bin/litSearch.cgi?query=WP_118891264.1&amp;Search=Search</t>
  </si>
  <si>
    <t>Tli1 with a DUF3304 domain</t>
  </si>
  <si>
    <t>NCBI annotation and  https://papers.genomics.lbl.gov/cgi-bin/litSearch.cgi?query=WP_240442331.1&amp;Search=Search</t>
  </si>
  <si>
    <t>DUF4123 domain-containing adaptor</t>
  </si>
  <si>
    <t>aux6b</t>
  </si>
  <si>
    <t>NCBI annotation and https://papers.genomics.lbl.gov/cgi-bin/litSearch.cgi?query=WP_231890048.1&amp;Search=Search</t>
  </si>
  <si>
    <t>NCBI annotation and https://papers.genomics.lbl.gov/cgi-bin/litSearch.cgi?query=WP_048817165.1&amp;Search=Search</t>
  </si>
  <si>
    <t>Yes; 3-to-4 copies</t>
  </si>
  <si>
    <t>aux7</t>
  </si>
  <si>
    <t>NCBI annotation and https://papers.genomics.lbl.gov/cgi-bin/litSearch.cgi?query=WP_011000912.1&amp;Search=Search</t>
  </si>
  <si>
    <t>Sometimes a PAAR domain-containing protein</t>
  </si>
  <si>
    <t>aux8</t>
  </si>
  <si>
    <t>DNAse toxin (Tse7 family)</t>
  </si>
  <si>
    <t>https://papers.genomics.lbl.gov/cgi-bin/litSearch.cgi?query=WP_003264320.1&amp;Search=Search</t>
  </si>
  <si>
    <t>Tsi7 family</t>
  </si>
  <si>
    <t>https://papers.genomics.lbl.gov/cgi-bin/litSearch.cgi?query=WP_231663310.1&amp;Search=Search</t>
  </si>
  <si>
    <t>Yes; 2-to-3 copies</t>
  </si>
  <si>
    <t>1 DUF4124 containing-protein; 2 Ankyrrin repeat proteins (protein-protein interactions); Vgr; a DUF6484 domain-containing protein, DUF2169 domain-containing protein; DUF4150 domain-containing protein;  HEAT repeat domain-containing protein; thioredoxin family protein;</t>
  </si>
  <si>
    <t>aux9</t>
  </si>
  <si>
    <t>NCBI annotation and https://papers.genomics.lbl.gov/cgi-bin/litSearch.cgi?query=WP_193010852.1&amp;Search=Search</t>
  </si>
  <si>
    <t>DUF2875 family protein</t>
  </si>
  <si>
    <t>PAAR domain-containing protein;</t>
  </si>
  <si>
    <t>aux10</t>
  </si>
  <si>
    <t>DNAse: FIX domain (cd20746), PoNe DNase (cl41756), and sometimes rad23 (cl36702)</t>
  </si>
  <si>
    <t>https://papers.genomics.lbl.gov/cgi-bin/litSearch.cgi?query=WP_118884179.1&amp;Search=Search</t>
  </si>
  <si>
    <t>DUF1911</t>
  </si>
  <si>
    <t>NCBI annotation and https://papers.genomics.lbl.gov/cgi-bin/litSearch.cgi?query=WP_118884180.1&amp;Search=Search</t>
  </si>
  <si>
    <t>aux11</t>
  </si>
  <si>
    <t>NCBI annotation and https://papers.genomics.lbl.gov/cgi-bin/litSearch.cgi?query=WP_042567457.1&amp;Search=Search</t>
  </si>
  <si>
    <t>NCBI annotation and  https://papers.genomics.lbl.gov/cgi-bin/litSearch.cgi?query=WP_013209223.1&amp;Search=Search</t>
  </si>
  <si>
    <t>DUF4123 domain-containing protein</t>
  </si>
  <si>
    <t>aux12</t>
  </si>
  <si>
    <t>Polymorphic toxin: RHS, PAAR, DUF6531 domains; Sometimes have AHH DNAse (pfam14412)</t>
  </si>
  <si>
    <t>Yes</t>
  </si>
  <si>
    <t>DUF1795 domain-containing protein</t>
  </si>
  <si>
    <t>aux13</t>
  </si>
  <si>
    <t>unknown</t>
  </si>
  <si>
    <t>DUF4150 (PAAR-like superfamily) and toxin is likely a separate ORF</t>
  </si>
  <si>
    <t>Unclear</t>
  </si>
  <si>
    <t>DUF2169 domain-containing protein; PTZ00121 protein; HU family DNA-binding protein</t>
  </si>
  <si>
    <t>aux14</t>
  </si>
  <si>
    <t>Polymorphic toxin: MIX_III (cd20707)</t>
  </si>
  <si>
    <t>aux15</t>
  </si>
  <si>
    <t>https://papers.genomics.lbl.gov/cgi-bin/litSearch.cgi?query=WP_071508464.1&amp;Search=Search</t>
  </si>
  <si>
    <t>aux16</t>
  </si>
  <si>
    <t>DNAse toxin (Tse7 family); DUF4150 (PAAR-like superfamily) and GHH nuclease (cl21427)</t>
  </si>
  <si>
    <t>1 DUF4124 containing-protein; 2 Ankyrrin repeat proteins (protein-protein interactions); Vgr; a DUF6484 domain-containing protein, DUF2169 domain-containing protein;  HEAT repeat domain-containing protein; thioredoxin family protein;</t>
  </si>
  <si>
    <t>aux17</t>
  </si>
  <si>
    <t>No annotations</t>
  </si>
  <si>
    <t>aux18</t>
  </si>
  <si>
    <t>Phospholipase (Tle5 family)</t>
  </si>
  <si>
    <t>NCBI annotation and https://papers.genomics.lbl.gov/cgi-bin/litSearch.cgi?query=WP_075466733.1&amp;Search=Search</t>
  </si>
  <si>
    <t>Tli5</t>
  </si>
  <si>
    <t>Yes; 2 copies</t>
  </si>
  <si>
    <t>MEKHLA domain-containing protein</t>
  </si>
  <si>
    <t>aux19</t>
  </si>
  <si>
    <t>DNAse: FIX domain (cd20746), PoNe DNase (cl41756)</t>
  </si>
  <si>
    <t>aux20</t>
  </si>
  <si>
    <t>Yes; 2-3 of varying lengths</t>
  </si>
  <si>
    <t>aux21</t>
  </si>
  <si>
    <t>DNAse: FIX domain (cd20746), PoNe DNase (cl41756), and sometimes PHA03378 super family (cl33729)</t>
  </si>
  <si>
    <t>aux22</t>
  </si>
  <si>
    <t>Polymorphic toxin: FIX (cd20746)</t>
  </si>
  <si>
    <t>aux23</t>
  </si>
  <si>
    <t>Tdi/Tsi2</t>
  </si>
  <si>
    <t>https://papers.genomics.lbl.gov/cgi-bin/litSearch.cgi?query=WP_075466658.1&amp;Search=Search</t>
  </si>
  <si>
    <t>Yes; 4  copies</t>
  </si>
  <si>
    <t>aux24</t>
  </si>
  <si>
    <t>Imm71 family</t>
  </si>
  <si>
    <t>Yes; 3 immunity genes total 2 types</t>
  </si>
  <si>
    <t>aux25</t>
  </si>
  <si>
    <t>For more info go to FigShare repository: doi.org/10.6084/m9.figshare.23065583.v1</t>
  </si>
  <si>
    <r>
      <rPr>
        <i/>
        <sz val="11"/>
        <color rgb="FF000000"/>
        <rFont val="Calibri"/>
        <scheme val="minor"/>
      </rPr>
      <t xml:space="preserve">aux </t>
    </r>
    <r>
      <rPr>
        <sz val="11"/>
        <color rgb="FF000000"/>
        <rFont val="Calibri"/>
        <scheme val="minor"/>
      </rPr>
      <t>cluster</t>
    </r>
  </si>
  <si>
    <t>Reference genome</t>
  </si>
  <si>
    <t>WP number as location reference</t>
  </si>
  <si>
    <t>aux 1</t>
  </si>
  <si>
    <t>GMI1000</t>
  </si>
  <si>
    <t>WP_011003820.1</t>
  </si>
  <si>
    <t>aux 2</t>
  </si>
  <si>
    <t>IBSBF1503</t>
  </si>
  <si>
    <t>WP_014615627.1</t>
  </si>
  <si>
    <t>aux 3</t>
  </si>
  <si>
    <t>WP_011004427.1</t>
  </si>
  <si>
    <t>aux 4</t>
  </si>
  <si>
    <t>WP_039545999.1</t>
  </si>
  <si>
    <t>aux 5</t>
  </si>
  <si>
    <t>WP_011003928.1</t>
  </si>
  <si>
    <t>aux 6a</t>
  </si>
  <si>
    <t>WP_011003491.1</t>
  </si>
  <si>
    <t>aux 6b</t>
  </si>
  <si>
    <t>PSI07</t>
  </si>
  <si>
    <t>WP_013209262.1</t>
  </si>
  <si>
    <t>aux 7</t>
  </si>
  <si>
    <t>WP_011000911.1</t>
  </si>
  <si>
    <t>aux 8</t>
  </si>
  <si>
    <t>WP_013212933.1</t>
  </si>
  <si>
    <t>aux 9a</t>
  </si>
  <si>
    <t>WP_042549131.1</t>
  </si>
  <si>
    <t>aux 9b</t>
  </si>
  <si>
    <t>K60</t>
  </si>
  <si>
    <t>WP_003267653.1</t>
  </si>
  <si>
    <t>aux 10</t>
  </si>
  <si>
    <t>WP_197539747.1</t>
  </si>
  <si>
    <t>aux 11</t>
  </si>
  <si>
    <t>CFBP2957</t>
  </si>
  <si>
    <t>WP_013208796.1</t>
  </si>
  <si>
    <t>aux 12</t>
  </si>
  <si>
    <t>WP_014618838.1</t>
  </si>
  <si>
    <t>aux 13</t>
  </si>
  <si>
    <t>HA4-1</t>
  </si>
  <si>
    <t>WP_127591904.1</t>
  </si>
  <si>
    <t>aux 14</t>
  </si>
  <si>
    <t>CQPS</t>
  </si>
  <si>
    <t>WP_089191096.1</t>
  </si>
  <si>
    <t>aux 15</t>
  </si>
  <si>
    <t>T42</t>
  </si>
  <si>
    <t>WP_071508464.1</t>
  </si>
  <si>
    <t>aux 16</t>
  </si>
  <si>
    <t>WP_094395692.1</t>
  </si>
  <si>
    <t>aux 17</t>
  </si>
  <si>
    <t>T95</t>
  </si>
  <si>
    <t>WP_075466070.1</t>
  </si>
  <si>
    <t>aux 18</t>
  </si>
  <si>
    <t>T101</t>
  </si>
  <si>
    <t>WP_118884497.1</t>
  </si>
  <si>
    <t>aux 19</t>
  </si>
  <si>
    <t>Pe3</t>
  </si>
  <si>
    <t>WP_167797801.1</t>
  </si>
  <si>
    <t>aux 20</t>
  </si>
  <si>
    <t>SL3175</t>
  </si>
  <si>
    <t>WP_082320143.1</t>
  </si>
  <si>
    <t>aux 21</t>
  </si>
  <si>
    <t>T523</t>
  </si>
  <si>
    <t>WP_071623422.1</t>
  </si>
  <si>
    <t>aux 22</t>
  </si>
  <si>
    <t>WP_071012003.1</t>
  </si>
  <si>
    <t>aux 23</t>
  </si>
  <si>
    <t>SL3822</t>
  </si>
  <si>
    <t>WP_016724840.1</t>
  </si>
  <si>
    <t>aux 24</t>
  </si>
  <si>
    <t>CMR15</t>
  </si>
  <si>
    <t>WP_014631285.1</t>
  </si>
  <si>
    <t>aux 25</t>
  </si>
  <si>
    <t>Rs5</t>
  </si>
  <si>
    <t>WP_193010318.1</t>
  </si>
  <si>
    <t xml:space="preserve">The phylotype IIC strains had RHS toxins downstream of tssM but lacked any associated vgrG or immunity gene, so we did not assign them to an aux type. </t>
  </si>
  <si>
    <t>B7R77_RS21450</t>
  </si>
  <si>
    <t>RHS toxin downstream of TssM without a VgrG</t>
  </si>
  <si>
    <t>B7R78_RS22435</t>
  </si>
  <si>
    <t>HF906_RS18135</t>
  </si>
  <si>
    <t>line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rgb="FF000000"/>
      <name val="Calibri"/>
      <scheme val="minor"/>
    </font>
    <font>
      <sz val="11"/>
      <color rgb="FF000000"/>
      <name val="Calibri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quotePrefix="1" applyFont="1"/>
    <xf numFmtId="0" fontId="1" fillId="0" borderId="0" xfId="1" quotePrefix="1" applyFill="1"/>
    <xf numFmtId="0" fontId="1" fillId="0" borderId="0" xfId="1" applyFill="1"/>
    <xf numFmtId="0" fontId="0" fillId="0" borderId="0" xfId="0" quotePrefix="1"/>
    <xf numFmtId="0" fontId="0" fillId="0" borderId="0" xfId="0" applyAlignment="1">
      <alignment horizontal="left"/>
    </xf>
    <xf numFmtId="0" fontId="3" fillId="0" borderId="0" xfId="0" applyFont="1"/>
    <xf numFmtId="0" fontId="5" fillId="0" borderId="0" xfId="0" applyFont="1"/>
    <xf numFmtId="0" fontId="0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papers.genomics.lbl.gov/cgi-bin/litSearch.cgi?query=WP_071507293.1&amp;Search=Search" TargetMode="External"/><Relationship Id="rId2" Type="http://schemas.openxmlformats.org/officeDocument/2006/relationships/hyperlink" Target="https://papers.genomics.lbl.gov/cgi-bin/litSearch.cgi?query=WP_071507293.1&amp;Search=Search" TargetMode="External"/><Relationship Id="rId1" Type="http://schemas.openxmlformats.org/officeDocument/2006/relationships/hyperlink" Target="https://papers.genomics.lbl.gov/cgi-bin/litSearch.cgi?query=WP_118888221.1&amp;Search=Search%20and%20NCBI%20CDD" TargetMode="External"/><Relationship Id="rId4" Type="http://schemas.openxmlformats.org/officeDocument/2006/relationships/hyperlink" Target="https://papers.genomics.lbl.gov/cgi-bin/litSearch.cgi?query=WP_071508464.1&amp;Search=Search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D0249-86F4-46F2-914C-7F7775745B79}">
  <dimension ref="A1:O1067"/>
  <sheetViews>
    <sheetView tabSelected="1" workbookViewId="0">
      <pane ySplit="1" topLeftCell="A581" activePane="bottomLeft" state="frozen"/>
      <selection pane="bottomLeft" activeCell="C1" sqref="C1"/>
    </sheetView>
  </sheetViews>
  <sheetFormatPr defaultColWidth="8.88671875" defaultRowHeight="14.4" x14ac:dyDescent="0.3"/>
  <cols>
    <col min="1" max="1" width="23.33203125" customWidth="1"/>
    <col min="4" max="4" width="21.109375" customWidth="1"/>
    <col min="7" max="7" width="14.33203125" customWidth="1"/>
    <col min="11" max="11" width="17.33203125" customWidth="1"/>
    <col min="12" max="12" width="38" bestFit="1" customWidth="1"/>
    <col min="14" max="14" width="12.109375" bestFit="1" customWidth="1"/>
    <col min="15" max="15" width="8.6640625"/>
  </cols>
  <sheetData>
    <row r="1" spans="1:15" s="7" customFormat="1" x14ac:dyDescent="0.3">
      <c r="A1" s="7" t="s">
        <v>0</v>
      </c>
      <c r="B1" s="7" t="s">
        <v>1</v>
      </c>
      <c r="C1" s="7" t="s">
        <v>1644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</row>
    <row r="2" spans="1:15" x14ac:dyDescent="0.3">
      <c r="A2" s="8" t="s">
        <v>94</v>
      </c>
      <c r="B2" s="8" t="s">
        <v>16</v>
      </c>
      <c r="C2" s="8"/>
      <c r="D2" s="8" t="s">
        <v>95</v>
      </c>
      <c r="E2" s="8">
        <v>1</v>
      </c>
      <c r="F2" s="8">
        <v>1</v>
      </c>
      <c r="G2" s="8"/>
      <c r="H2" s="8" t="s">
        <v>20</v>
      </c>
      <c r="I2" s="8"/>
      <c r="J2" s="8" t="s">
        <v>21</v>
      </c>
      <c r="K2" s="8" t="s">
        <v>22</v>
      </c>
      <c r="L2" s="8" t="str">
        <f>"aux"&amp;E2&amp;"_"&amp;K2</f>
        <v>aux1_loc1</v>
      </c>
      <c r="M2" s="8" t="s">
        <v>23</v>
      </c>
      <c r="N2" s="8" t="s">
        <v>24</v>
      </c>
      <c r="O2" s="8"/>
    </row>
    <row r="3" spans="1:15" x14ac:dyDescent="0.3">
      <c r="A3" s="8" t="s">
        <v>370</v>
      </c>
      <c r="B3" s="8" t="s">
        <v>16</v>
      </c>
      <c r="C3" s="8"/>
      <c r="D3" s="8" t="s">
        <v>95</v>
      </c>
      <c r="E3" s="8">
        <v>2</v>
      </c>
      <c r="F3" s="8" t="s">
        <v>231</v>
      </c>
      <c r="G3" s="8" t="s">
        <v>368</v>
      </c>
      <c r="H3" s="8" t="s">
        <v>20</v>
      </c>
      <c r="I3" s="8"/>
      <c r="J3" s="8" t="s">
        <v>203</v>
      </c>
      <c r="K3" s="8" t="s">
        <v>363</v>
      </c>
      <c r="L3" s="8" t="str">
        <f>"aux"&amp;E3&amp;"_"&amp;K3</f>
        <v>aux2_loc6</v>
      </c>
      <c r="M3" s="8" t="s">
        <v>364</v>
      </c>
      <c r="N3" s="8" t="s">
        <v>206</v>
      </c>
      <c r="O3" s="8" t="s">
        <v>229</v>
      </c>
    </row>
    <row r="4" spans="1:15" x14ac:dyDescent="0.3">
      <c r="A4" s="8" t="s">
        <v>434</v>
      </c>
      <c r="B4" s="8" t="s">
        <v>16</v>
      </c>
      <c r="C4" s="8"/>
      <c r="D4" s="8" t="s">
        <v>95</v>
      </c>
      <c r="E4" s="8">
        <v>3</v>
      </c>
      <c r="F4" s="8">
        <v>3</v>
      </c>
      <c r="G4" s="8"/>
      <c r="H4" s="8" t="s">
        <v>396</v>
      </c>
      <c r="I4" s="8" t="s">
        <v>397</v>
      </c>
      <c r="J4" s="8" t="s">
        <v>21</v>
      </c>
      <c r="K4" s="8" t="s">
        <v>22</v>
      </c>
      <c r="L4" s="8" t="str">
        <f>"aux"&amp;E4&amp;"_"&amp;K4</f>
        <v>aux3_loc1</v>
      </c>
      <c r="M4" s="8" t="s">
        <v>394</v>
      </c>
      <c r="N4" s="8" t="s">
        <v>24</v>
      </c>
      <c r="O4" s="8"/>
    </row>
    <row r="5" spans="1:15" x14ac:dyDescent="0.3">
      <c r="A5" s="8" t="s">
        <v>574</v>
      </c>
      <c r="B5" s="8" t="s">
        <v>16</v>
      </c>
      <c r="C5" s="8"/>
      <c r="D5" s="8" t="s">
        <v>95</v>
      </c>
      <c r="E5" s="8">
        <v>5</v>
      </c>
      <c r="F5" s="8">
        <v>5</v>
      </c>
      <c r="G5" s="8"/>
      <c r="H5" s="8" t="s">
        <v>20</v>
      </c>
      <c r="I5" s="8"/>
      <c r="J5" s="8" t="s">
        <v>21</v>
      </c>
      <c r="K5" s="8" t="s">
        <v>22</v>
      </c>
      <c r="L5" s="8" t="str">
        <f>"aux"&amp;E5&amp;"_"&amp;K5</f>
        <v>aux5_loc1</v>
      </c>
      <c r="M5" s="8" t="s">
        <v>549</v>
      </c>
      <c r="N5" s="8" t="s">
        <v>24</v>
      </c>
      <c r="O5" s="8"/>
    </row>
    <row r="6" spans="1:15" x14ac:dyDescent="0.3">
      <c r="A6" s="8" t="s">
        <v>678</v>
      </c>
      <c r="B6" s="8" t="s">
        <v>16</v>
      </c>
      <c r="C6" s="8"/>
      <c r="D6" s="8" t="s">
        <v>95</v>
      </c>
      <c r="E6" s="8">
        <v>6</v>
      </c>
      <c r="F6" s="8" t="s">
        <v>650</v>
      </c>
      <c r="G6" s="8"/>
      <c r="H6" s="8" t="s">
        <v>20</v>
      </c>
      <c r="I6" s="8"/>
      <c r="J6" s="8" t="s">
        <v>21</v>
      </c>
      <c r="K6" s="8" t="s">
        <v>651</v>
      </c>
      <c r="L6" s="8" t="str">
        <f>"aux"&amp;E6&amp;"_"&amp;K6</f>
        <v>aux6_loc1_MGE_conjugalTransferProtein</v>
      </c>
      <c r="M6" s="8" t="s">
        <v>652</v>
      </c>
      <c r="N6" s="8" t="s">
        <v>214</v>
      </c>
      <c r="O6" s="8"/>
    </row>
    <row r="7" spans="1:15" x14ac:dyDescent="0.3">
      <c r="A7" s="8" t="s">
        <v>813</v>
      </c>
      <c r="B7" s="8" t="s">
        <v>16</v>
      </c>
      <c r="C7" s="8"/>
      <c r="D7" s="8" t="s">
        <v>95</v>
      </c>
      <c r="E7" s="8">
        <v>7</v>
      </c>
      <c r="F7" s="8">
        <v>7</v>
      </c>
      <c r="G7" s="8"/>
      <c r="H7" s="8" t="s">
        <v>20</v>
      </c>
      <c r="I7" s="8"/>
      <c r="J7" s="8" t="s">
        <v>21</v>
      </c>
      <c r="K7" s="8" t="s">
        <v>204</v>
      </c>
      <c r="L7" s="8" t="str">
        <f>"aux"&amp;E7&amp;"_"&amp;K7</f>
        <v>aux7_loc3</v>
      </c>
      <c r="M7" s="8" t="s">
        <v>805</v>
      </c>
      <c r="N7" s="8" t="s">
        <v>206</v>
      </c>
      <c r="O7" s="8" t="s">
        <v>207</v>
      </c>
    </row>
    <row r="8" spans="1:15" x14ac:dyDescent="0.3">
      <c r="A8" s="8" t="s">
        <v>849</v>
      </c>
      <c r="B8" s="8" t="s">
        <v>16</v>
      </c>
      <c r="C8" s="8"/>
      <c r="D8" s="8" t="s">
        <v>95</v>
      </c>
      <c r="E8" s="8">
        <v>7</v>
      </c>
      <c r="F8" s="8">
        <v>7</v>
      </c>
      <c r="G8" s="8"/>
      <c r="H8" s="8" t="s">
        <v>20</v>
      </c>
      <c r="I8" s="8"/>
      <c r="J8" s="8" t="s">
        <v>21</v>
      </c>
      <c r="K8" s="8" t="s">
        <v>363</v>
      </c>
      <c r="L8" s="8" t="str">
        <f>"aux"&amp;E8&amp;"_"&amp;K8</f>
        <v>aux7_loc6</v>
      </c>
      <c r="M8" s="8" t="s">
        <v>842</v>
      </c>
      <c r="N8" s="8" t="s">
        <v>24</v>
      </c>
      <c r="O8" s="8"/>
    </row>
    <row r="9" spans="1:15" x14ac:dyDescent="0.3">
      <c r="A9" s="8" t="s">
        <v>1058</v>
      </c>
      <c r="B9" s="8" t="s">
        <v>16</v>
      </c>
      <c r="C9" s="8"/>
      <c r="D9" s="8" t="s">
        <v>95</v>
      </c>
      <c r="E9" s="8">
        <v>14</v>
      </c>
      <c r="F9" s="8">
        <v>14</v>
      </c>
      <c r="G9" s="8"/>
      <c r="H9" s="8" t="s">
        <v>392</v>
      </c>
      <c r="I9" s="8" t="s">
        <v>1022</v>
      </c>
      <c r="J9" s="8" t="s">
        <v>21</v>
      </c>
      <c r="K9" s="8" t="s">
        <v>1017</v>
      </c>
      <c r="L9" s="8" t="str">
        <f>"aux"&amp;E9&amp;"_"&amp;K9</f>
        <v>aux14_loc1_tssH-tssA</v>
      </c>
      <c r="M9" s="8" t="s">
        <v>1018</v>
      </c>
      <c r="N9" s="8" t="s">
        <v>24</v>
      </c>
      <c r="O9" s="8"/>
    </row>
    <row r="10" spans="1:15" x14ac:dyDescent="0.3">
      <c r="A10" s="8" t="s">
        <v>1137</v>
      </c>
      <c r="B10" s="8" t="s">
        <v>16</v>
      </c>
      <c r="C10" s="8"/>
      <c r="D10" s="8" t="s">
        <v>95</v>
      </c>
      <c r="E10" s="8">
        <v>15</v>
      </c>
      <c r="F10" s="8">
        <v>15</v>
      </c>
      <c r="G10" s="8"/>
      <c r="H10" s="8" t="s">
        <v>20</v>
      </c>
      <c r="I10" s="8"/>
      <c r="J10" s="8" t="s">
        <v>21</v>
      </c>
      <c r="K10" s="8" t="s">
        <v>1107</v>
      </c>
      <c r="L10" s="8" t="str">
        <f>"aux"&amp;E10&amp;"_"&amp;K10</f>
        <v>aux15_loc1_tssM</v>
      </c>
      <c r="M10" s="8" t="s">
        <v>1108</v>
      </c>
      <c r="N10" s="8" t="s">
        <v>24</v>
      </c>
      <c r="O10" s="8"/>
    </row>
    <row r="11" spans="1:15" x14ac:dyDescent="0.3">
      <c r="A11" s="8" t="s">
        <v>1208</v>
      </c>
      <c r="B11" s="8" t="s">
        <v>16</v>
      </c>
      <c r="C11" s="8"/>
      <c r="D11" s="8" t="s">
        <v>95</v>
      </c>
      <c r="E11" s="8">
        <v>16</v>
      </c>
      <c r="F11" s="8">
        <v>16</v>
      </c>
      <c r="G11" s="8"/>
      <c r="H11" s="8" t="s">
        <v>396</v>
      </c>
      <c r="I11" s="8" t="s">
        <v>1181</v>
      </c>
      <c r="J11" s="8" t="s">
        <v>203</v>
      </c>
      <c r="K11" s="8" t="s">
        <v>187</v>
      </c>
      <c r="L11" s="8" t="str">
        <f>"aux"&amp;E11&amp;"_"&amp;K11</f>
        <v>aux16_loc2</v>
      </c>
      <c r="M11" s="8" t="s">
        <v>364</v>
      </c>
      <c r="N11" s="8" t="s">
        <v>206</v>
      </c>
      <c r="O11" s="8" t="s">
        <v>229</v>
      </c>
    </row>
    <row r="12" spans="1:15" x14ac:dyDescent="0.3">
      <c r="A12" s="8" t="s">
        <v>1250</v>
      </c>
      <c r="B12" s="8" t="s">
        <v>16</v>
      </c>
      <c r="C12" s="8"/>
      <c r="D12" s="8" t="s">
        <v>95</v>
      </c>
      <c r="E12" s="8">
        <v>17</v>
      </c>
      <c r="F12" s="8" t="s">
        <v>1219</v>
      </c>
      <c r="G12" s="8" t="s">
        <v>1241</v>
      </c>
      <c r="H12" s="8"/>
      <c r="I12" s="8"/>
      <c r="J12" s="8" t="s">
        <v>203</v>
      </c>
      <c r="K12" s="8" t="s">
        <v>204</v>
      </c>
      <c r="L12" s="8" t="str">
        <f>"aux"&amp;E12&amp;"_"&amp;K12</f>
        <v>aux17_loc3</v>
      </c>
      <c r="M12" s="8" t="s">
        <v>1242</v>
      </c>
      <c r="N12" s="8" t="s">
        <v>206</v>
      </c>
      <c r="O12" s="8" t="s">
        <v>229</v>
      </c>
    </row>
    <row r="13" spans="1:15" x14ac:dyDescent="0.3">
      <c r="A13" s="8" t="s">
        <v>1313</v>
      </c>
      <c r="B13" s="8" t="s">
        <v>16</v>
      </c>
      <c r="C13" s="8"/>
      <c r="D13" s="8" t="s">
        <v>95</v>
      </c>
      <c r="E13" s="8">
        <v>20</v>
      </c>
      <c r="F13" s="8">
        <v>20</v>
      </c>
      <c r="G13" s="8"/>
      <c r="H13" s="8" t="s">
        <v>392</v>
      </c>
      <c r="I13" s="8" t="s">
        <v>1022</v>
      </c>
      <c r="J13" s="8" t="s">
        <v>21</v>
      </c>
      <c r="K13" s="8" t="s">
        <v>1017</v>
      </c>
      <c r="L13" s="8" t="str">
        <f>"aux"&amp;E13&amp;"_"&amp;K13</f>
        <v>aux20_loc1_tssH-tssA</v>
      </c>
      <c r="M13" s="8" t="s">
        <v>1018</v>
      </c>
      <c r="N13" s="8" t="s">
        <v>24</v>
      </c>
      <c r="O13" s="8"/>
    </row>
    <row r="14" spans="1:15" x14ac:dyDescent="0.3">
      <c r="A14" s="8" t="s">
        <v>1378</v>
      </c>
      <c r="B14" s="8" t="s">
        <v>16</v>
      </c>
      <c r="C14" s="8"/>
      <c r="D14" s="8" t="s">
        <v>95</v>
      </c>
      <c r="E14" s="8">
        <v>22</v>
      </c>
      <c r="F14" s="8">
        <v>22</v>
      </c>
      <c r="G14" s="8"/>
      <c r="H14" s="8" t="s">
        <v>392</v>
      </c>
      <c r="I14" s="8" t="s">
        <v>1362</v>
      </c>
      <c r="J14" s="8" t="s">
        <v>21</v>
      </c>
      <c r="K14" s="8" t="s">
        <v>1364</v>
      </c>
      <c r="L14" s="8" t="str">
        <f>"aux"&amp;E14&amp;"_"&amp;K14</f>
        <v>aux22_loc1_tssK</v>
      </c>
      <c r="M14" s="8" t="s">
        <v>946</v>
      </c>
      <c r="N14" s="8" t="s">
        <v>24</v>
      </c>
      <c r="O14" s="8"/>
    </row>
    <row r="15" spans="1:15" x14ac:dyDescent="0.3">
      <c r="A15" s="8" t="s">
        <v>90</v>
      </c>
      <c r="B15" s="8" t="s">
        <v>16</v>
      </c>
      <c r="C15" s="8"/>
      <c r="D15" s="8" t="s">
        <v>91</v>
      </c>
      <c r="E15" s="8">
        <v>1</v>
      </c>
      <c r="F15" s="8">
        <v>1</v>
      </c>
      <c r="G15" s="8"/>
      <c r="H15" s="8" t="s">
        <v>20</v>
      </c>
      <c r="I15" s="8"/>
      <c r="J15" s="8" t="s">
        <v>21</v>
      </c>
      <c r="K15" s="8" t="s">
        <v>22</v>
      </c>
      <c r="L15" s="8" t="str">
        <f>"aux"&amp;E15&amp;"_"&amp;K15</f>
        <v>aux1_loc1</v>
      </c>
      <c r="M15" s="8" t="s">
        <v>23</v>
      </c>
      <c r="N15" s="8" t="s">
        <v>24</v>
      </c>
      <c r="O15" s="8"/>
    </row>
    <row r="16" spans="1:15" x14ac:dyDescent="0.3">
      <c r="A16" s="8" t="s">
        <v>369</v>
      </c>
      <c r="B16" s="8" t="s">
        <v>16</v>
      </c>
      <c r="C16" s="8"/>
      <c r="D16" s="8" t="s">
        <v>91</v>
      </c>
      <c r="E16" s="8">
        <v>2</v>
      </c>
      <c r="F16" s="8" t="s">
        <v>231</v>
      </c>
      <c r="G16" s="8" t="s">
        <v>368</v>
      </c>
      <c r="H16" s="8" t="s">
        <v>20</v>
      </c>
      <c r="I16" s="8"/>
      <c r="J16" s="8" t="s">
        <v>203</v>
      </c>
      <c r="K16" s="8" t="s">
        <v>363</v>
      </c>
      <c r="L16" s="8" t="str">
        <f>"aux"&amp;E16&amp;"_"&amp;K16</f>
        <v>aux2_loc6</v>
      </c>
      <c r="M16" s="8" t="s">
        <v>364</v>
      </c>
      <c r="N16" s="8" t="s">
        <v>206</v>
      </c>
      <c r="O16" s="8" t="s">
        <v>229</v>
      </c>
    </row>
    <row r="17" spans="1:15" x14ac:dyDescent="0.3">
      <c r="A17" s="8" t="s">
        <v>432</v>
      </c>
      <c r="B17" s="8" t="s">
        <v>16</v>
      </c>
      <c r="C17" s="8"/>
      <c r="D17" s="8" t="s">
        <v>91</v>
      </c>
      <c r="E17" s="8">
        <v>3</v>
      </c>
      <c r="F17" s="8">
        <v>3</v>
      </c>
      <c r="G17" s="8"/>
      <c r="H17" s="8" t="s">
        <v>396</v>
      </c>
      <c r="I17" s="8" t="s">
        <v>397</v>
      </c>
      <c r="J17" s="8" t="s">
        <v>21</v>
      </c>
      <c r="K17" s="8" t="s">
        <v>22</v>
      </c>
      <c r="L17" s="8" t="str">
        <f>"aux"&amp;E17&amp;"_"&amp;K17</f>
        <v>aux3_loc1</v>
      </c>
      <c r="M17" s="8" t="s">
        <v>394</v>
      </c>
      <c r="N17" s="8" t="s">
        <v>24</v>
      </c>
      <c r="O17" s="8"/>
    </row>
    <row r="18" spans="1:15" x14ac:dyDescent="0.3">
      <c r="A18" s="8" t="s">
        <v>572</v>
      </c>
      <c r="B18" s="8" t="s">
        <v>16</v>
      </c>
      <c r="C18" s="8"/>
      <c r="D18" s="8" t="s">
        <v>91</v>
      </c>
      <c r="E18" s="8">
        <v>5</v>
      </c>
      <c r="F18" s="8">
        <v>5</v>
      </c>
      <c r="G18" s="8"/>
      <c r="H18" s="8" t="s">
        <v>20</v>
      </c>
      <c r="I18" s="8"/>
      <c r="J18" s="8" t="s">
        <v>21</v>
      </c>
      <c r="K18" s="8" t="s">
        <v>22</v>
      </c>
      <c r="L18" s="8" t="str">
        <f>"aux"&amp;E18&amp;"_"&amp;K18</f>
        <v>aux5_loc1</v>
      </c>
      <c r="M18" s="8" t="s">
        <v>549</v>
      </c>
      <c r="N18" s="8" t="s">
        <v>24</v>
      </c>
      <c r="O18" s="8"/>
    </row>
    <row r="19" spans="1:15" x14ac:dyDescent="0.3">
      <c r="A19" s="8" t="s">
        <v>676</v>
      </c>
      <c r="B19" s="8" t="s">
        <v>16</v>
      </c>
      <c r="C19" s="8"/>
      <c r="D19" s="8" t="s">
        <v>91</v>
      </c>
      <c r="E19" s="8">
        <v>6</v>
      </c>
      <c r="F19" s="8" t="s">
        <v>650</v>
      </c>
      <c r="G19" s="8"/>
      <c r="H19" s="8" t="s">
        <v>20</v>
      </c>
      <c r="I19" s="8"/>
      <c r="J19" s="8" t="s">
        <v>21</v>
      </c>
      <c r="K19" s="8" t="s">
        <v>651</v>
      </c>
      <c r="L19" s="8" t="str">
        <f>"aux"&amp;E19&amp;"_"&amp;K19</f>
        <v>aux6_loc1_MGE_conjugalTransferProtein</v>
      </c>
      <c r="M19" s="8" t="s">
        <v>652</v>
      </c>
      <c r="N19" s="8" t="s">
        <v>214</v>
      </c>
      <c r="O19" s="8"/>
    </row>
    <row r="20" spans="1:15" x14ac:dyDescent="0.3">
      <c r="A20" s="8" t="s">
        <v>812</v>
      </c>
      <c r="B20" s="8" t="s">
        <v>16</v>
      </c>
      <c r="C20" s="8"/>
      <c r="D20" s="8" t="s">
        <v>91</v>
      </c>
      <c r="E20" s="8">
        <v>7</v>
      </c>
      <c r="F20" s="8">
        <v>7</v>
      </c>
      <c r="G20" s="8"/>
      <c r="H20" s="8" t="s">
        <v>20</v>
      </c>
      <c r="I20" s="8"/>
      <c r="J20" s="8" t="s">
        <v>21</v>
      </c>
      <c r="K20" s="8" t="s">
        <v>204</v>
      </c>
      <c r="L20" s="8" t="str">
        <f>"aux"&amp;E20&amp;"_"&amp;K20</f>
        <v>aux7_loc3</v>
      </c>
      <c r="M20" s="8" t="s">
        <v>805</v>
      </c>
      <c r="N20" s="8" t="s">
        <v>206</v>
      </c>
      <c r="O20" s="8" t="s">
        <v>207</v>
      </c>
    </row>
    <row r="21" spans="1:15" x14ac:dyDescent="0.3">
      <c r="A21" s="8" t="s">
        <v>848</v>
      </c>
      <c r="B21" s="8" t="s">
        <v>16</v>
      </c>
      <c r="C21" s="8"/>
      <c r="D21" s="8" t="s">
        <v>91</v>
      </c>
      <c r="E21" s="8">
        <v>7</v>
      </c>
      <c r="F21" s="8">
        <v>7</v>
      </c>
      <c r="G21" s="8"/>
      <c r="H21" s="8" t="s">
        <v>20</v>
      </c>
      <c r="I21" s="8"/>
      <c r="J21" s="8" t="s">
        <v>21</v>
      </c>
      <c r="K21" s="8" t="s">
        <v>363</v>
      </c>
      <c r="L21" s="8" t="str">
        <f>"aux"&amp;E21&amp;"_"&amp;K21</f>
        <v>aux7_loc6</v>
      </c>
      <c r="M21" s="8" t="s">
        <v>842</v>
      </c>
      <c r="N21" s="8" t="s">
        <v>24</v>
      </c>
      <c r="O21" s="8"/>
    </row>
    <row r="22" spans="1:15" x14ac:dyDescent="0.3">
      <c r="A22" s="8" t="s">
        <v>1056</v>
      </c>
      <c r="B22" s="8" t="s">
        <v>16</v>
      </c>
      <c r="C22" s="8"/>
      <c r="D22" s="8" t="s">
        <v>91</v>
      </c>
      <c r="E22" s="8">
        <v>14</v>
      </c>
      <c r="F22" s="8">
        <v>14</v>
      </c>
      <c r="G22" s="8"/>
      <c r="H22" s="8" t="s">
        <v>392</v>
      </c>
      <c r="I22" s="8" t="s">
        <v>1022</v>
      </c>
      <c r="J22" s="8" t="s">
        <v>21</v>
      </c>
      <c r="K22" s="8" t="s">
        <v>1017</v>
      </c>
      <c r="L22" s="8" t="str">
        <f>"aux"&amp;E22&amp;"_"&amp;K22</f>
        <v>aux14_loc1_tssH-tssA</v>
      </c>
      <c r="M22" s="8" t="s">
        <v>1018</v>
      </c>
      <c r="N22" s="8" t="s">
        <v>24</v>
      </c>
      <c r="O22" s="8"/>
    </row>
    <row r="23" spans="1:15" x14ac:dyDescent="0.3">
      <c r="A23" s="8" t="s">
        <v>1135</v>
      </c>
      <c r="B23" s="8" t="s">
        <v>16</v>
      </c>
      <c r="C23" s="8"/>
      <c r="D23" s="8" t="s">
        <v>91</v>
      </c>
      <c r="E23" s="8">
        <v>15</v>
      </c>
      <c r="F23" s="8">
        <v>15</v>
      </c>
      <c r="G23" s="8"/>
      <c r="H23" s="8" t="s">
        <v>20</v>
      </c>
      <c r="I23" s="8"/>
      <c r="J23" s="8" t="s">
        <v>21</v>
      </c>
      <c r="K23" s="8" t="s">
        <v>1107</v>
      </c>
      <c r="L23" s="8" t="str">
        <f>"aux"&amp;E23&amp;"_"&amp;K23</f>
        <v>aux15_loc1_tssM</v>
      </c>
      <c r="M23" s="8" t="s">
        <v>1108</v>
      </c>
      <c r="N23" s="8" t="s">
        <v>24</v>
      </c>
      <c r="O23" s="8"/>
    </row>
    <row r="24" spans="1:15" x14ac:dyDescent="0.3">
      <c r="A24" s="8" t="s">
        <v>1207</v>
      </c>
      <c r="B24" s="8" t="s">
        <v>16</v>
      </c>
      <c r="C24" s="8"/>
      <c r="D24" s="8" t="s">
        <v>91</v>
      </c>
      <c r="E24" s="8">
        <v>16</v>
      </c>
      <c r="F24" s="8">
        <v>16</v>
      </c>
      <c r="G24" s="8"/>
      <c r="H24" s="8" t="s">
        <v>396</v>
      </c>
      <c r="I24" s="8" t="s">
        <v>1181</v>
      </c>
      <c r="J24" s="8" t="s">
        <v>203</v>
      </c>
      <c r="K24" s="8" t="s">
        <v>187</v>
      </c>
      <c r="L24" s="8" t="str">
        <f>"aux"&amp;E24&amp;"_"&amp;K24</f>
        <v>aux16_loc2</v>
      </c>
      <c r="M24" s="8" t="s">
        <v>364</v>
      </c>
      <c r="N24" s="8" t="s">
        <v>206</v>
      </c>
      <c r="O24" s="8" t="s">
        <v>229</v>
      </c>
    </row>
    <row r="25" spans="1:15" x14ac:dyDescent="0.3">
      <c r="A25" s="8" t="s">
        <v>1249</v>
      </c>
      <c r="B25" s="8" t="s">
        <v>16</v>
      </c>
      <c r="C25" s="8"/>
      <c r="D25" s="8" t="s">
        <v>91</v>
      </c>
      <c r="E25" s="8">
        <v>17</v>
      </c>
      <c r="F25" s="8" t="s">
        <v>1219</v>
      </c>
      <c r="G25" s="8" t="s">
        <v>1241</v>
      </c>
      <c r="H25" s="8"/>
      <c r="I25" s="8"/>
      <c r="J25" s="8" t="s">
        <v>203</v>
      </c>
      <c r="K25" s="8" t="s">
        <v>204</v>
      </c>
      <c r="L25" s="8" t="str">
        <f>"aux"&amp;E25&amp;"_"&amp;K25</f>
        <v>aux17_loc3</v>
      </c>
      <c r="M25" s="8" t="s">
        <v>1242</v>
      </c>
      <c r="N25" s="8" t="s">
        <v>206</v>
      </c>
      <c r="O25" s="8" t="s">
        <v>229</v>
      </c>
    </row>
    <row r="26" spans="1:15" x14ac:dyDescent="0.3">
      <c r="A26" s="8" t="s">
        <v>1311</v>
      </c>
      <c r="B26" s="8" t="s">
        <v>16</v>
      </c>
      <c r="C26" s="8"/>
      <c r="D26" s="8" t="s">
        <v>91</v>
      </c>
      <c r="E26" s="8">
        <v>20</v>
      </c>
      <c r="F26" s="8">
        <v>20</v>
      </c>
      <c r="G26" s="8"/>
      <c r="H26" s="8" t="s">
        <v>392</v>
      </c>
      <c r="I26" s="8" t="s">
        <v>1022</v>
      </c>
      <c r="J26" s="8" t="s">
        <v>21</v>
      </c>
      <c r="K26" s="8" t="s">
        <v>1017</v>
      </c>
      <c r="L26" s="8" t="str">
        <f>"aux"&amp;E26&amp;"_"&amp;K26</f>
        <v>aux20_loc1_tssH-tssA</v>
      </c>
      <c r="M26" s="8" t="s">
        <v>1018</v>
      </c>
      <c r="N26" s="8" t="s">
        <v>24</v>
      </c>
      <c r="O26" s="8"/>
    </row>
    <row r="27" spans="1:15" x14ac:dyDescent="0.3">
      <c r="A27" s="8" t="s">
        <v>1376</v>
      </c>
      <c r="B27" s="8" t="s">
        <v>16</v>
      </c>
      <c r="C27" s="8"/>
      <c r="D27" s="8" t="s">
        <v>91</v>
      </c>
      <c r="E27" s="8">
        <v>22</v>
      </c>
      <c r="F27" s="8">
        <v>22</v>
      </c>
      <c r="G27" s="8"/>
      <c r="H27" s="8" t="s">
        <v>392</v>
      </c>
      <c r="I27" s="8" t="s">
        <v>1362</v>
      </c>
      <c r="J27" s="8" t="s">
        <v>21</v>
      </c>
      <c r="K27" s="8" t="s">
        <v>1364</v>
      </c>
      <c r="L27" s="8" t="str">
        <f>"aux"&amp;E27&amp;"_"&amp;K27</f>
        <v>aux22_loc1_tssK</v>
      </c>
      <c r="M27" s="8" t="s">
        <v>946</v>
      </c>
      <c r="N27" s="8" t="s">
        <v>24</v>
      </c>
      <c r="O27" s="8"/>
    </row>
    <row r="28" spans="1:15" x14ac:dyDescent="0.3">
      <c r="A28" s="8" t="s">
        <v>88</v>
      </c>
      <c r="B28" s="8" t="s">
        <v>16</v>
      </c>
      <c r="C28" s="8"/>
      <c r="D28" s="8" t="s">
        <v>89</v>
      </c>
      <c r="E28" s="8">
        <v>1</v>
      </c>
      <c r="F28" s="8">
        <v>1</v>
      </c>
      <c r="G28" s="8"/>
      <c r="H28" s="8" t="s">
        <v>20</v>
      </c>
      <c r="I28" s="8"/>
      <c r="J28" s="8" t="s">
        <v>21</v>
      </c>
      <c r="K28" s="8" t="s">
        <v>22</v>
      </c>
      <c r="L28" s="8" t="str">
        <f>"aux"&amp;E28&amp;"_"&amp;K28</f>
        <v>aux1_loc1</v>
      </c>
      <c r="M28" s="8" t="s">
        <v>23</v>
      </c>
      <c r="N28" s="8" t="s">
        <v>24</v>
      </c>
      <c r="O28" s="8"/>
    </row>
    <row r="29" spans="1:15" x14ac:dyDescent="0.3">
      <c r="A29" s="8" t="s">
        <v>367</v>
      </c>
      <c r="B29" s="8" t="s">
        <v>16</v>
      </c>
      <c r="C29" s="8"/>
      <c r="D29" s="8" t="s">
        <v>89</v>
      </c>
      <c r="E29" s="8">
        <v>2</v>
      </c>
      <c r="F29" s="8" t="s">
        <v>231</v>
      </c>
      <c r="G29" s="8" t="s">
        <v>368</v>
      </c>
      <c r="H29" s="8" t="s">
        <v>20</v>
      </c>
      <c r="I29" s="8"/>
      <c r="J29" s="8" t="s">
        <v>203</v>
      </c>
      <c r="K29" s="8" t="s">
        <v>363</v>
      </c>
      <c r="L29" s="8" t="str">
        <f>"aux"&amp;E29&amp;"_"&amp;K29</f>
        <v>aux2_loc6</v>
      </c>
      <c r="M29" s="8" t="s">
        <v>364</v>
      </c>
      <c r="N29" s="8" t="s">
        <v>206</v>
      </c>
      <c r="O29" s="8" t="s">
        <v>229</v>
      </c>
    </row>
    <row r="30" spans="1:15" x14ac:dyDescent="0.3">
      <c r="A30" s="8" t="s">
        <v>431</v>
      </c>
      <c r="B30" s="8" t="s">
        <v>16</v>
      </c>
      <c r="C30" s="8"/>
      <c r="D30" s="8" t="s">
        <v>89</v>
      </c>
      <c r="E30" s="8">
        <v>3</v>
      </c>
      <c r="F30" s="8">
        <v>3</v>
      </c>
      <c r="G30" s="8"/>
      <c r="H30" s="8" t="s">
        <v>396</v>
      </c>
      <c r="I30" s="8" t="s">
        <v>397</v>
      </c>
      <c r="J30" s="8" t="s">
        <v>21</v>
      </c>
      <c r="K30" s="8" t="s">
        <v>22</v>
      </c>
      <c r="L30" s="8" t="str">
        <f>"aux"&amp;E30&amp;"_"&amp;K30</f>
        <v>aux3_loc1</v>
      </c>
      <c r="M30" s="8" t="s">
        <v>394</v>
      </c>
      <c r="N30" s="8" t="s">
        <v>24</v>
      </c>
      <c r="O30" s="8"/>
    </row>
    <row r="31" spans="1:15" x14ac:dyDescent="0.3">
      <c r="A31" s="8" t="s">
        <v>571</v>
      </c>
      <c r="B31" s="8" t="s">
        <v>16</v>
      </c>
      <c r="C31" s="8"/>
      <c r="D31" s="8" t="s">
        <v>89</v>
      </c>
      <c r="E31" s="8">
        <v>5</v>
      </c>
      <c r="F31" s="8">
        <v>5</v>
      </c>
      <c r="G31" s="8"/>
      <c r="H31" s="8" t="s">
        <v>20</v>
      </c>
      <c r="I31" s="8"/>
      <c r="J31" s="8" t="s">
        <v>21</v>
      </c>
      <c r="K31" s="8" t="s">
        <v>22</v>
      </c>
      <c r="L31" s="8" t="str">
        <f>"aux"&amp;E31&amp;"_"&amp;K31</f>
        <v>aux5_loc1</v>
      </c>
      <c r="M31" s="8" t="s">
        <v>549</v>
      </c>
      <c r="N31" s="8" t="s">
        <v>24</v>
      </c>
      <c r="O31" s="8"/>
    </row>
    <row r="32" spans="1:15" x14ac:dyDescent="0.3">
      <c r="A32" s="8" t="s">
        <v>675</v>
      </c>
      <c r="B32" s="8" t="s">
        <v>16</v>
      </c>
      <c r="C32" s="8"/>
      <c r="D32" s="8" t="s">
        <v>89</v>
      </c>
      <c r="E32" s="8">
        <v>6</v>
      </c>
      <c r="F32" s="8" t="s">
        <v>650</v>
      </c>
      <c r="G32" s="8"/>
      <c r="H32" s="8" t="s">
        <v>20</v>
      </c>
      <c r="I32" s="8"/>
      <c r="J32" s="8" t="s">
        <v>21</v>
      </c>
      <c r="K32" s="8" t="s">
        <v>651</v>
      </c>
      <c r="L32" s="8" t="str">
        <f>"aux"&amp;E32&amp;"_"&amp;K32</f>
        <v>aux6_loc1_MGE_conjugalTransferProtein</v>
      </c>
      <c r="M32" s="8" t="s">
        <v>652</v>
      </c>
      <c r="N32" s="8" t="s">
        <v>214</v>
      </c>
      <c r="O32" s="8"/>
    </row>
    <row r="33" spans="1:15" x14ac:dyDescent="0.3">
      <c r="A33" s="8" t="s">
        <v>811</v>
      </c>
      <c r="B33" s="8" t="s">
        <v>16</v>
      </c>
      <c r="C33" s="8"/>
      <c r="D33" s="8" t="s">
        <v>89</v>
      </c>
      <c r="E33" s="8">
        <v>7</v>
      </c>
      <c r="F33" s="8">
        <v>7</v>
      </c>
      <c r="G33" s="8"/>
      <c r="H33" s="8" t="s">
        <v>20</v>
      </c>
      <c r="I33" s="8"/>
      <c r="J33" s="8" t="s">
        <v>21</v>
      </c>
      <c r="K33" s="8" t="s">
        <v>204</v>
      </c>
      <c r="L33" s="8" t="str">
        <f>"aux"&amp;E33&amp;"_"&amp;K33</f>
        <v>aux7_loc3</v>
      </c>
      <c r="M33" s="8" t="s">
        <v>805</v>
      </c>
      <c r="N33" s="8" t="s">
        <v>206</v>
      </c>
      <c r="O33" s="8" t="s">
        <v>207</v>
      </c>
    </row>
    <row r="34" spans="1:15" x14ac:dyDescent="0.3">
      <c r="A34" s="8" t="s">
        <v>847</v>
      </c>
      <c r="B34" s="8" t="s">
        <v>16</v>
      </c>
      <c r="C34" s="8"/>
      <c r="D34" s="8" t="s">
        <v>89</v>
      </c>
      <c r="E34" s="8">
        <v>7</v>
      </c>
      <c r="F34" s="8">
        <v>7</v>
      </c>
      <c r="G34" s="8"/>
      <c r="H34" s="8" t="s">
        <v>20</v>
      </c>
      <c r="I34" s="8"/>
      <c r="J34" s="8" t="s">
        <v>21</v>
      </c>
      <c r="K34" s="8" t="s">
        <v>363</v>
      </c>
      <c r="L34" s="8" t="str">
        <f>"aux"&amp;E34&amp;"_"&amp;K34</f>
        <v>aux7_loc6</v>
      </c>
      <c r="M34" s="8" t="s">
        <v>842</v>
      </c>
      <c r="N34" s="8" t="s">
        <v>24</v>
      </c>
      <c r="O34" s="8"/>
    </row>
    <row r="35" spans="1:15" x14ac:dyDescent="0.3">
      <c r="A35" s="8" t="s">
        <v>1055</v>
      </c>
      <c r="B35" s="8" t="s">
        <v>16</v>
      </c>
      <c r="C35" s="8"/>
      <c r="D35" s="8" t="s">
        <v>89</v>
      </c>
      <c r="E35" s="8">
        <v>14</v>
      </c>
      <c r="F35" s="8">
        <v>14</v>
      </c>
      <c r="G35" s="8"/>
      <c r="H35" s="8" t="s">
        <v>392</v>
      </c>
      <c r="I35" s="8" t="s">
        <v>1022</v>
      </c>
      <c r="J35" s="8" t="s">
        <v>21</v>
      </c>
      <c r="K35" s="8" t="s">
        <v>1017</v>
      </c>
      <c r="L35" s="8" t="str">
        <f>"aux"&amp;E35&amp;"_"&amp;K35</f>
        <v>aux14_loc1_tssH-tssA</v>
      </c>
      <c r="M35" s="8" t="s">
        <v>1018</v>
      </c>
      <c r="N35" s="8" t="s">
        <v>24</v>
      </c>
      <c r="O35" s="8"/>
    </row>
    <row r="36" spans="1:15" x14ac:dyDescent="0.3">
      <c r="A36" s="8" t="s">
        <v>1134</v>
      </c>
      <c r="B36" s="8" t="s">
        <v>16</v>
      </c>
      <c r="C36" s="8"/>
      <c r="D36" s="8" t="s">
        <v>89</v>
      </c>
      <c r="E36" s="8">
        <v>15</v>
      </c>
      <c r="F36" s="8">
        <v>15</v>
      </c>
      <c r="G36" s="8"/>
      <c r="H36" s="8" t="s">
        <v>20</v>
      </c>
      <c r="I36" s="8"/>
      <c r="J36" s="8" t="s">
        <v>21</v>
      </c>
      <c r="K36" s="8" t="s">
        <v>1107</v>
      </c>
      <c r="L36" s="8" t="str">
        <f>"aux"&amp;E36&amp;"_"&amp;K36</f>
        <v>aux15_loc1_tssM</v>
      </c>
      <c r="M36" s="8" t="s">
        <v>1108</v>
      </c>
      <c r="N36" s="8" t="s">
        <v>24</v>
      </c>
      <c r="O36" s="8"/>
    </row>
    <row r="37" spans="1:15" x14ac:dyDescent="0.3">
      <c r="A37" s="8" t="s">
        <v>1206</v>
      </c>
      <c r="B37" s="8" t="s">
        <v>16</v>
      </c>
      <c r="C37" s="8"/>
      <c r="D37" s="8" t="s">
        <v>89</v>
      </c>
      <c r="E37" s="8">
        <v>16</v>
      </c>
      <c r="F37" s="8">
        <v>16</v>
      </c>
      <c r="G37" s="8"/>
      <c r="H37" s="8" t="s">
        <v>396</v>
      </c>
      <c r="I37" s="8" t="s">
        <v>1181</v>
      </c>
      <c r="J37" s="8" t="s">
        <v>203</v>
      </c>
      <c r="K37" s="8" t="s">
        <v>187</v>
      </c>
      <c r="L37" s="8" t="str">
        <f>"aux"&amp;E37&amp;"_"&amp;K37</f>
        <v>aux16_loc2</v>
      </c>
      <c r="M37" s="8" t="s">
        <v>364</v>
      </c>
      <c r="N37" s="8" t="s">
        <v>206</v>
      </c>
      <c r="O37" s="8" t="s">
        <v>229</v>
      </c>
    </row>
    <row r="38" spans="1:15" x14ac:dyDescent="0.3">
      <c r="A38" s="8" t="s">
        <v>1248</v>
      </c>
      <c r="B38" s="8" t="s">
        <v>16</v>
      </c>
      <c r="C38" s="8"/>
      <c r="D38" s="8" t="s">
        <v>89</v>
      </c>
      <c r="E38" s="8">
        <v>17</v>
      </c>
      <c r="F38" s="8" t="s">
        <v>1219</v>
      </c>
      <c r="G38" s="8" t="s">
        <v>1241</v>
      </c>
      <c r="H38" s="8"/>
      <c r="I38" s="8"/>
      <c r="J38" s="8" t="s">
        <v>203</v>
      </c>
      <c r="K38" s="8" t="s">
        <v>204</v>
      </c>
      <c r="L38" s="8" t="str">
        <f>"aux"&amp;E38&amp;"_"&amp;K38</f>
        <v>aux17_loc3</v>
      </c>
      <c r="M38" s="8" t="s">
        <v>1242</v>
      </c>
      <c r="N38" s="8" t="s">
        <v>206</v>
      </c>
      <c r="O38" s="8" t="s">
        <v>229</v>
      </c>
    </row>
    <row r="39" spans="1:15" x14ac:dyDescent="0.3">
      <c r="A39" s="8" t="s">
        <v>1310</v>
      </c>
      <c r="B39" s="8" t="s">
        <v>16</v>
      </c>
      <c r="C39" s="8"/>
      <c r="D39" s="8" t="s">
        <v>89</v>
      </c>
      <c r="E39" s="8">
        <v>20</v>
      </c>
      <c r="F39" s="8">
        <v>20</v>
      </c>
      <c r="G39" s="8"/>
      <c r="H39" s="8" t="s">
        <v>392</v>
      </c>
      <c r="I39" s="8" t="s">
        <v>1022</v>
      </c>
      <c r="J39" s="8" t="s">
        <v>21</v>
      </c>
      <c r="K39" s="8" t="s">
        <v>1017</v>
      </c>
      <c r="L39" s="8" t="str">
        <f>"aux"&amp;E39&amp;"_"&amp;K39</f>
        <v>aux20_loc1_tssH-tssA</v>
      </c>
      <c r="M39" s="8" t="s">
        <v>1018</v>
      </c>
      <c r="N39" s="8" t="s">
        <v>24</v>
      </c>
      <c r="O39" s="8"/>
    </row>
    <row r="40" spans="1:15" x14ac:dyDescent="0.3">
      <c r="A40" s="8" t="s">
        <v>1375</v>
      </c>
      <c r="B40" s="8" t="s">
        <v>16</v>
      </c>
      <c r="C40" s="8"/>
      <c r="D40" s="8" t="s">
        <v>89</v>
      </c>
      <c r="E40" s="8">
        <v>22</v>
      </c>
      <c r="F40" s="8">
        <v>22</v>
      </c>
      <c r="G40" s="8"/>
      <c r="H40" s="8" t="s">
        <v>392</v>
      </c>
      <c r="I40" s="8" t="s">
        <v>1362</v>
      </c>
      <c r="J40" s="8" t="s">
        <v>21</v>
      </c>
      <c r="K40" s="8" t="s">
        <v>1364</v>
      </c>
      <c r="L40" s="8" t="str">
        <f>"aux"&amp;E40&amp;"_"&amp;K40</f>
        <v>aux22_loc1_tssK</v>
      </c>
      <c r="M40" s="8" t="s">
        <v>946</v>
      </c>
      <c r="N40" s="8" t="s">
        <v>24</v>
      </c>
      <c r="O40" s="8"/>
    </row>
    <row r="41" spans="1:15" x14ac:dyDescent="0.3">
      <c r="A41" s="8" t="s">
        <v>135</v>
      </c>
      <c r="B41" s="8" t="s">
        <v>16</v>
      </c>
      <c r="C41" s="8"/>
      <c r="D41" s="8" t="s">
        <v>136</v>
      </c>
      <c r="E41" s="8">
        <v>1</v>
      </c>
      <c r="F41" s="8">
        <v>1</v>
      </c>
      <c r="G41" s="8"/>
      <c r="H41" s="8" t="s">
        <v>20</v>
      </c>
      <c r="I41" s="8"/>
      <c r="J41" s="8" t="s">
        <v>21</v>
      </c>
      <c r="K41" s="8" t="s">
        <v>22</v>
      </c>
      <c r="L41" s="8" t="str">
        <f>"aux"&amp;E41&amp;"_"&amp;K41</f>
        <v>aux1_loc1</v>
      </c>
      <c r="M41" s="8" t="s">
        <v>23</v>
      </c>
      <c r="N41" s="8" t="s">
        <v>24</v>
      </c>
      <c r="O41" s="8"/>
    </row>
    <row r="42" spans="1:15" x14ac:dyDescent="0.3">
      <c r="A42" s="8" t="s">
        <v>301</v>
      </c>
      <c r="B42" s="8" t="s">
        <v>16</v>
      </c>
      <c r="C42" s="8"/>
      <c r="D42" s="8" t="s">
        <v>136</v>
      </c>
      <c r="E42" s="8">
        <v>2</v>
      </c>
      <c r="F42" s="8" t="s">
        <v>231</v>
      </c>
      <c r="G42" s="8" t="s">
        <v>280</v>
      </c>
      <c r="H42" s="8" t="s">
        <v>20</v>
      </c>
      <c r="I42" s="8"/>
      <c r="J42" s="8" t="s">
        <v>203</v>
      </c>
      <c r="K42" s="8" t="s">
        <v>187</v>
      </c>
      <c r="L42" s="8" t="str">
        <f>"aux"&amp;E42&amp;"_"&amp;K42</f>
        <v>aux2_loc2</v>
      </c>
      <c r="M42" s="8" t="s">
        <v>275</v>
      </c>
      <c r="N42" s="8" t="s">
        <v>24</v>
      </c>
      <c r="O42" s="8"/>
    </row>
    <row r="43" spans="1:15" x14ac:dyDescent="0.3">
      <c r="A43" s="8" t="s">
        <v>257</v>
      </c>
      <c r="B43" s="8" t="s">
        <v>16</v>
      </c>
      <c r="C43" s="8"/>
      <c r="D43" s="8" t="s">
        <v>136</v>
      </c>
      <c r="E43" s="8">
        <v>2</v>
      </c>
      <c r="F43" s="8">
        <v>2</v>
      </c>
      <c r="G43" s="8"/>
      <c r="H43" s="8" t="s">
        <v>20</v>
      </c>
      <c r="I43" s="8"/>
      <c r="J43" s="8" t="s">
        <v>203</v>
      </c>
      <c r="K43" s="8" t="s">
        <v>22</v>
      </c>
      <c r="L43" s="8" t="str">
        <f>"aux"&amp;E43&amp;"_"&amp;K43</f>
        <v>aux2_loc1</v>
      </c>
      <c r="M43" s="8" t="s">
        <v>228</v>
      </c>
      <c r="N43" s="8" t="s">
        <v>206</v>
      </c>
      <c r="O43" s="8" t="s">
        <v>229</v>
      </c>
    </row>
    <row r="44" spans="1:15" x14ac:dyDescent="0.3">
      <c r="A44" s="8" t="s">
        <v>455</v>
      </c>
      <c r="B44" s="8" t="s">
        <v>16</v>
      </c>
      <c r="C44" s="8"/>
      <c r="D44" s="8" t="s">
        <v>136</v>
      </c>
      <c r="E44" s="8">
        <v>3</v>
      </c>
      <c r="F44" s="8">
        <v>3</v>
      </c>
      <c r="G44" s="8"/>
      <c r="H44" s="8" t="s">
        <v>392</v>
      </c>
      <c r="I44" s="8" t="s">
        <v>393</v>
      </c>
      <c r="J44" s="8" t="s">
        <v>21</v>
      </c>
      <c r="K44" s="8" t="s">
        <v>22</v>
      </c>
      <c r="L44" s="8" t="str">
        <f>"aux"&amp;E44&amp;"_"&amp;K44</f>
        <v>aux3_loc1</v>
      </c>
      <c r="M44" s="8" t="s">
        <v>394</v>
      </c>
      <c r="N44" s="8" t="s">
        <v>24</v>
      </c>
      <c r="O44" s="8"/>
    </row>
    <row r="45" spans="1:15" x14ac:dyDescent="0.3">
      <c r="A45" s="8" t="s">
        <v>596</v>
      </c>
      <c r="B45" s="8" t="s">
        <v>16</v>
      </c>
      <c r="C45" s="8"/>
      <c r="D45" s="8" t="s">
        <v>136</v>
      </c>
      <c r="E45" s="8">
        <v>5</v>
      </c>
      <c r="F45" s="8" t="s">
        <v>558</v>
      </c>
      <c r="G45" s="8" t="s">
        <v>559</v>
      </c>
      <c r="H45" s="8" t="s">
        <v>20</v>
      </c>
      <c r="I45" s="8"/>
      <c r="J45" s="8" t="s">
        <v>21</v>
      </c>
      <c r="K45" s="8" t="s">
        <v>22</v>
      </c>
      <c r="L45" s="8" t="str">
        <f>"aux"&amp;E45&amp;"_"&amp;K45</f>
        <v>aux5_loc1</v>
      </c>
      <c r="M45" s="8" t="s">
        <v>549</v>
      </c>
      <c r="N45" s="8" t="s">
        <v>24</v>
      </c>
      <c r="O45" s="8"/>
    </row>
    <row r="46" spans="1:15" x14ac:dyDescent="0.3">
      <c r="A46" s="8" t="s">
        <v>698</v>
      </c>
      <c r="B46" s="8" t="s">
        <v>16</v>
      </c>
      <c r="C46" s="8"/>
      <c r="D46" s="8" t="s">
        <v>136</v>
      </c>
      <c r="E46" s="8">
        <v>6</v>
      </c>
      <c r="F46" s="8" t="s">
        <v>650</v>
      </c>
      <c r="G46" s="8"/>
      <c r="H46" s="8" t="s">
        <v>20</v>
      </c>
      <c r="I46" s="8"/>
      <c r="J46" s="8" t="s">
        <v>21</v>
      </c>
      <c r="K46" s="8" t="s">
        <v>651</v>
      </c>
      <c r="L46" s="8" t="str">
        <f>"aux"&amp;E46&amp;"_"&amp;K46</f>
        <v>aux6_loc1_MGE_conjugalTransferProtein</v>
      </c>
      <c r="M46" s="8" t="s">
        <v>652</v>
      </c>
      <c r="N46" s="8" t="s">
        <v>214</v>
      </c>
      <c r="O46" s="8"/>
    </row>
    <row r="47" spans="1:15" x14ac:dyDescent="0.3">
      <c r="A47" s="8" t="s">
        <v>859</v>
      </c>
      <c r="B47" s="8" t="s">
        <v>16</v>
      </c>
      <c r="C47" s="8"/>
      <c r="D47" s="8" t="s">
        <v>136</v>
      </c>
      <c r="E47" s="8">
        <v>7</v>
      </c>
      <c r="F47" s="8">
        <v>7</v>
      </c>
      <c r="G47" s="8"/>
      <c r="H47" s="8" t="s">
        <v>20</v>
      </c>
      <c r="I47" s="8"/>
      <c r="J47" s="8" t="s">
        <v>21</v>
      </c>
      <c r="K47" s="8" t="s">
        <v>379</v>
      </c>
      <c r="L47" s="8" t="str">
        <f>"aux"&amp;E47&amp;"_"&amp;K47</f>
        <v>aux7_loc7</v>
      </c>
      <c r="M47" s="8" t="s">
        <v>858</v>
      </c>
      <c r="N47" s="8" t="s">
        <v>24</v>
      </c>
      <c r="O47" s="8"/>
    </row>
    <row r="48" spans="1:15" x14ac:dyDescent="0.3">
      <c r="A48" s="8" t="s">
        <v>780</v>
      </c>
      <c r="B48" s="8" t="s">
        <v>16</v>
      </c>
      <c r="C48" s="8"/>
      <c r="D48" s="8" t="s">
        <v>136</v>
      </c>
      <c r="E48" s="8">
        <v>7</v>
      </c>
      <c r="F48" s="8">
        <v>7</v>
      </c>
      <c r="G48" s="8"/>
      <c r="H48" s="8" t="s">
        <v>20</v>
      </c>
      <c r="I48" s="8"/>
      <c r="J48" s="8" t="s">
        <v>21</v>
      </c>
      <c r="K48" s="8" t="s">
        <v>22</v>
      </c>
      <c r="L48" s="8" t="str">
        <f>"aux"&amp;E48&amp;"_"&amp;K48</f>
        <v>aux7_loc1</v>
      </c>
      <c r="M48" s="8" t="s">
        <v>753</v>
      </c>
      <c r="N48" s="8" t="s">
        <v>24</v>
      </c>
      <c r="O48" s="8"/>
    </row>
    <row r="49" spans="1:15" x14ac:dyDescent="0.3">
      <c r="A49" s="8" t="s">
        <v>1079</v>
      </c>
      <c r="B49" s="8" t="s">
        <v>16</v>
      </c>
      <c r="C49" s="8"/>
      <c r="D49" s="8" t="s">
        <v>136</v>
      </c>
      <c r="E49" s="8">
        <v>14</v>
      </c>
      <c r="F49" s="8">
        <v>14</v>
      </c>
      <c r="G49" s="8"/>
      <c r="H49" s="8" t="s">
        <v>392</v>
      </c>
      <c r="I49" s="8" t="s">
        <v>1022</v>
      </c>
      <c r="J49" s="8" t="s">
        <v>21</v>
      </c>
      <c r="K49" s="8" t="s">
        <v>1017</v>
      </c>
      <c r="L49" s="8" t="str">
        <f>"aux"&amp;E49&amp;"_"&amp;K49</f>
        <v>aux14_loc1_tssH-tssA</v>
      </c>
      <c r="M49" s="8" t="s">
        <v>1018</v>
      </c>
      <c r="N49" s="8" t="s">
        <v>24</v>
      </c>
      <c r="O49" s="8"/>
    </row>
    <row r="50" spans="1:15" x14ac:dyDescent="0.3">
      <c r="A50" s="8" t="s">
        <v>1158</v>
      </c>
      <c r="B50" s="8" t="s">
        <v>16</v>
      </c>
      <c r="C50" s="8"/>
      <c r="D50" s="8" t="s">
        <v>136</v>
      </c>
      <c r="E50" s="8">
        <v>15</v>
      </c>
      <c r="F50" s="8">
        <v>15</v>
      </c>
      <c r="G50" s="8"/>
      <c r="H50" s="8" t="s">
        <v>20</v>
      </c>
      <c r="I50" s="8"/>
      <c r="J50" s="8" t="s">
        <v>21</v>
      </c>
      <c r="K50" s="8" t="s">
        <v>1107</v>
      </c>
      <c r="L50" s="8" t="str">
        <f>"aux"&amp;E50&amp;"_"&amp;K50</f>
        <v>aux15_loc1_tssM</v>
      </c>
      <c r="M50" s="8" t="s">
        <v>1108</v>
      </c>
      <c r="N50" s="8" t="s">
        <v>24</v>
      </c>
      <c r="O50" s="8"/>
    </row>
    <row r="51" spans="1:15" x14ac:dyDescent="0.3">
      <c r="A51" s="8" t="s">
        <v>1393</v>
      </c>
      <c r="B51" s="8" t="s">
        <v>16</v>
      </c>
      <c r="C51" s="8"/>
      <c r="D51" s="8" t="s">
        <v>136</v>
      </c>
      <c r="E51" s="8">
        <v>22</v>
      </c>
      <c r="F51" s="8">
        <v>22</v>
      </c>
      <c r="G51" s="8"/>
      <c r="H51" s="8" t="s">
        <v>392</v>
      </c>
      <c r="I51" s="8" t="s">
        <v>1362</v>
      </c>
      <c r="J51" s="8" t="s">
        <v>21</v>
      </c>
      <c r="K51" s="8" t="s">
        <v>1364</v>
      </c>
      <c r="L51" s="8" t="str">
        <f>"aux"&amp;E51&amp;"_"&amp;K51</f>
        <v>aux22_loc1_tssK</v>
      </c>
      <c r="M51" s="8" t="s">
        <v>946</v>
      </c>
      <c r="N51" s="8" t="s">
        <v>24</v>
      </c>
      <c r="O51" s="8"/>
    </row>
    <row r="52" spans="1:15" x14ac:dyDescent="0.3">
      <c r="A52" s="8" t="s">
        <v>92</v>
      </c>
      <c r="B52" s="8" t="s">
        <v>16</v>
      </c>
      <c r="C52" s="8"/>
      <c r="D52" s="8" t="s">
        <v>93</v>
      </c>
      <c r="E52" s="8">
        <v>1</v>
      </c>
      <c r="F52" s="8" t="s">
        <v>18</v>
      </c>
      <c r="G52" s="8" t="s">
        <v>19</v>
      </c>
      <c r="H52" s="8" t="s">
        <v>20</v>
      </c>
      <c r="I52" s="8"/>
      <c r="J52" s="8" t="s">
        <v>21</v>
      </c>
      <c r="K52" s="8" t="s">
        <v>22</v>
      </c>
      <c r="L52" s="8" t="str">
        <f>"aux"&amp;E52&amp;"_"&amp;K52</f>
        <v>aux1_loc1</v>
      </c>
      <c r="M52" s="8" t="s">
        <v>23</v>
      </c>
      <c r="N52" s="8" t="s">
        <v>24</v>
      </c>
      <c r="O52" s="8"/>
    </row>
    <row r="53" spans="1:15" x14ac:dyDescent="0.3">
      <c r="A53" s="8" t="s">
        <v>293</v>
      </c>
      <c r="B53" s="8" t="s">
        <v>16</v>
      </c>
      <c r="C53" s="8"/>
      <c r="D53" s="8" t="s">
        <v>93</v>
      </c>
      <c r="E53" s="8">
        <v>2</v>
      </c>
      <c r="F53" s="8">
        <v>2</v>
      </c>
      <c r="G53" s="8"/>
      <c r="H53" s="8" t="s">
        <v>20</v>
      </c>
      <c r="I53" s="8"/>
      <c r="J53" s="8" t="s">
        <v>203</v>
      </c>
      <c r="K53" s="8" t="s">
        <v>187</v>
      </c>
      <c r="L53" s="8" t="str">
        <f>"aux"&amp;E53&amp;"_"&amp;K53</f>
        <v>aux2_loc2</v>
      </c>
      <c r="M53" s="8" t="s">
        <v>275</v>
      </c>
      <c r="N53" s="8" t="s">
        <v>24</v>
      </c>
      <c r="O53" s="8"/>
    </row>
    <row r="54" spans="1:15" x14ac:dyDescent="0.3">
      <c r="A54" s="8" t="s">
        <v>433</v>
      </c>
      <c r="B54" s="8" t="s">
        <v>16</v>
      </c>
      <c r="C54" s="8"/>
      <c r="D54" s="8" t="s">
        <v>93</v>
      </c>
      <c r="E54" s="8">
        <v>3</v>
      </c>
      <c r="F54" s="8">
        <v>3</v>
      </c>
      <c r="G54" s="8"/>
      <c r="H54" s="8" t="s">
        <v>396</v>
      </c>
      <c r="I54" s="8" t="s">
        <v>397</v>
      </c>
      <c r="J54" s="8" t="s">
        <v>21</v>
      </c>
      <c r="K54" s="8" t="s">
        <v>22</v>
      </c>
      <c r="L54" s="8" t="str">
        <f>"aux"&amp;E54&amp;"_"&amp;K54</f>
        <v>aux3_loc1</v>
      </c>
      <c r="M54" s="8" t="s">
        <v>394</v>
      </c>
      <c r="N54" s="8" t="s">
        <v>24</v>
      </c>
      <c r="O54" s="8"/>
    </row>
    <row r="55" spans="1:15" x14ac:dyDescent="0.3">
      <c r="A55" s="8" t="s">
        <v>514</v>
      </c>
      <c r="B55" s="8" t="s">
        <v>16</v>
      </c>
      <c r="C55" s="8"/>
      <c r="D55" s="8" t="s">
        <v>93</v>
      </c>
      <c r="E55" s="8">
        <v>4</v>
      </c>
      <c r="F55" s="8">
        <v>4</v>
      </c>
      <c r="G55" s="8"/>
      <c r="H55" s="8" t="s">
        <v>486</v>
      </c>
      <c r="I55" s="8" t="s">
        <v>487</v>
      </c>
      <c r="J55" s="8" t="s">
        <v>203</v>
      </c>
      <c r="K55" s="8" t="s">
        <v>22</v>
      </c>
      <c r="L55" s="8" t="str">
        <f>"aux"&amp;E55&amp;"_"&amp;K55</f>
        <v>aux4_loc1</v>
      </c>
      <c r="M55" s="8" t="s">
        <v>483</v>
      </c>
      <c r="N55" s="8" t="s">
        <v>484</v>
      </c>
      <c r="O55" s="8"/>
    </row>
    <row r="56" spans="1:15" x14ac:dyDescent="0.3">
      <c r="A56" s="8" t="s">
        <v>573</v>
      </c>
      <c r="B56" s="8" t="s">
        <v>16</v>
      </c>
      <c r="C56" s="8"/>
      <c r="D56" s="8" t="s">
        <v>93</v>
      </c>
      <c r="E56" s="8">
        <v>5</v>
      </c>
      <c r="F56" s="8">
        <v>5</v>
      </c>
      <c r="G56" s="8"/>
      <c r="H56" s="8" t="s">
        <v>20</v>
      </c>
      <c r="I56" s="8"/>
      <c r="J56" s="8" t="s">
        <v>21</v>
      </c>
      <c r="K56" s="8" t="s">
        <v>22</v>
      </c>
      <c r="L56" s="8" t="str">
        <f>"aux"&amp;E56&amp;"_"&amp;K56</f>
        <v>aux5_loc1</v>
      </c>
      <c r="M56" s="8" t="s">
        <v>549</v>
      </c>
      <c r="N56" s="8" t="s">
        <v>24</v>
      </c>
      <c r="O56" s="8"/>
    </row>
    <row r="57" spans="1:15" x14ac:dyDescent="0.3">
      <c r="A57" s="8" t="s">
        <v>677</v>
      </c>
      <c r="B57" s="8" t="s">
        <v>16</v>
      </c>
      <c r="C57" s="8"/>
      <c r="D57" s="8" t="s">
        <v>93</v>
      </c>
      <c r="E57" s="8">
        <v>6</v>
      </c>
      <c r="F57" s="8" t="s">
        <v>650</v>
      </c>
      <c r="G57" s="8"/>
      <c r="H57" s="8" t="s">
        <v>20</v>
      </c>
      <c r="I57" s="8"/>
      <c r="J57" s="8" t="s">
        <v>21</v>
      </c>
      <c r="K57" s="8" t="s">
        <v>651</v>
      </c>
      <c r="L57" s="8" t="str">
        <f>"aux"&amp;E57&amp;"_"&amp;K57</f>
        <v>aux6_loc1_MGE_conjugalTransferProtein</v>
      </c>
      <c r="M57" s="8" t="s">
        <v>652</v>
      </c>
      <c r="N57" s="8" t="s">
        <v>214</v>
      </c>
      <c r="O57" s="8"/>
    </row>
    <row r="58" spans="1:15" x14ac:dyDescent="0.3">
      <c r="A58" s="8" t="s">
        <v>991</v>
      </c>
      <c r="B58" s="8" t="s">
        <v>16</v>
      </c>
      <c r="C58" s="8"/>
      <c r="D58" s="8" t="s">
        <v>93</v>
      </c>
      <c r="E58" s="8">
        <v>13</v>
      </c>
      <c r="F58" s="8">
        <v>13</v>
      </c>
      <c r="G58" s="8"/>
      <c r="H58" s="8" t="s">
        <v>392</v>
      </c>
      <c r="I58" s="8"/>
      <c r="J58" s="8" t="s">
        <v>203</v>
      </c>
      <c r="K58" s="8" t="s">
        <v>22</v>
      </c>
      <c r="L58" s="8" t="str">
        <f>"aux"&amp;E58&amp;"_"&amp;K58</f>
        <v>aux13_loc1</v>
      </c>
      <c r="M58" s="8" t="s">
        <v>364</v>
      </c>
      <c r="N58" s="8" t="s">
        <v>206</v>
      </c>
      <c r="O58" s="8" t="s">
        <v>229</v>
      </c>
    </row>
    <row r="59" spans="1:15" x14ac:dyDescent="0.3">
      <c r="A59" s="8" t="s">
        <v>1057</v>
      </c>
      <c r="B59" s="8" t="s">
        <v>16</v>
      </c>
      <c r="C59" s="8"/>
      <c r="D59" s="8" t="s">
        <v>93</v>
      </c>
      <c r="E59" s="8">
        <v>14</v>
      </c>
      <c r="F59" s="8">
        <v>14</v>
      </c>
      <c r="G59" s="8"/>
      <c r="H59" s="8" t="s">
        <v>392</v>
      </c>
      <c r="I59" s="8" t="s">
        <v>1022</v>
      </c>
      <c r="J59" s="8" t="s">
        <v>21</v>
      </c>
      <c r="K59" s="8" t="s">
        <v>1017</v>
      </c>
      <c r="L59" s="8" t="str">
        <f>"aux"&amp;E59&amp;"_"&amp;K59</f>
        <v>aux14_loc1_tssH-tssA</v>
      </c>
      <c r="M59" s="8" t="s">
        <v>1018</v>
      </c>
      <c r="N59" s="8" t="s">
        <v>24</v>
      </c>
      <c r="O59" s="8"/>
    </row>
    <row r="60" spans="1:15" x14ac:dyDescent="0.3">
      <c r="A60" s="8" t="s">
        <v>1136</v>
      </c>
      <c r="B60" s="8" t="s">
        <v>16</v>
      </c>
      <c r="C60" s="8"/>
      <c r="D60" s="8" t="s">
        <v>93</v>
      </c>
      <c r="E60" s="8">
        <v>15</v>
      </c>
      <c r="F60" s="8">
        <v>15</v>
      </c>
      <c r="G60" s="8"/>
      <c r="H60" s="8" t="s">
        <v>20</v>
      </c>
      <c r="I60" s="8"/>
      <c r="J60" s="8" t="s">
        <v>21</v>
      </c>
      <c r="K60" s="8" t="s">
        <v>1107</v>
      </c>
      <c r="L60" s="8" t="str">
        <f>"aux"&amp;E60&amp;"_"&amp;K60</f>
        <v>aux15_loc1_tssM</v>
      </c>
      <c r="M60" s="8" t="s">
        <v>1108</v>
      </c>
      <c r="N60" s="8" t="s">
        <v>24</v>
      </c>
      <c r="O60" s="8"/>
    </row>
    <row r="61" spans="1:15" x14ac:dyDescent="0.3">
      <c r="A61" s="8" t="s">
        <v>1190</v>
      </c>
      <c r="B61" s="8" t="s">
        <v>16</v>
      </c>
      <c r="C61" s="8"/>
      <c r="D61" s="8" t="s">
        <v>93</v>
      </c>
      <c r="E61" s="8">
        <v>16</v>
      </c>
      <c r="F61" s="8">
        <v>16</v>
      </c>
      <c r="G61" s="8"/>
      <c r="H61" s="8" t="s">
        <v>396</v>
      </c>
      <c r="I61" s="8" t="s">
        <v>1181</v>
      </c>
      <c r="J61" s="8" t="s">
        <v>21</v>
      </c>
      <c r="K61" s="8" t="s">
        <v>22</v>
      </c>
      <c r="L61" s="8" t="str">
        <f>"aux"&amp;E61&amp;"_"&amp;K61</f>
        <v>aux16_loc1</v>
      </c>
      <c r="M61" s="8" t="s">
        <v>1182</v>
      </c>
      <c r="N61" s="8" t="s">
        <v>206</v>
      </c>
      <c r="O61" s="8" t="s">
        <v>229</v>
      </c>
    </row>
    <row r="62" spans="1:15" x14ac:dyDescent="0.3">
      <c r="A62" s="8" t="s">
        <v>1312</v>
      </c>
      <c r="B62" s="8" t="s">
        <v>16</v>
      </c>
      <c r="C62" s="8"/>
      <c r="D62" s="8" t="s">
        <v>93</v>
      </c>
      <c r="E62" s="8">
        <v>20</v>
      </c>
      <c r="F62" s="8">
        <v>20</v>
      </c>
      <c r="G62" s="8"/>
      <c r="H62" s="8" t="s">
        <v>392</v>
      </c>
      <c r="I62" s="8" t="s">
        <v>1022</v>
      </c>
      <c r="J62" s="8" t="s">
        <v>21</v>
      </c>
      <c r="K62" s="8" t="s">
        <v>1017</v>
      </c>
      <c r="L62" s="8" t="str">
        <f>"aux"&amp;E62&amp;"_"&amp;K62</f>
        <v>aux20_loc1_tssH-tssA</v>
      </c>
      <c r="M62" s="8" t="s">
        <v>1018</v>
      </c>
      <c r="N62" s="8" t="s">
        <v>24</v>
      </c>
      <c r="O62" s="8"/>
    </row>
    <row r="63" spans="1:15" x14ac:dyDescent="0.3">
      <c r="A63" s="8" t="s">
        <v>1360</v>
      </c>
      <c r="B63" s="8" t="s">
        <v>16</v>
      </c>
      <c r="C63" s="8"/>
      <c r="D63" s="8" t="s">
        <v>93</v>
      </c>
      <c r="E63" s="8">
        <v>21</v>
      </c>
      <c r="F63" s="8">
        <v>21</v>
      </c>
      <c r="G63" s="8"/>
      <c r="H63" s="8" t="s">
        <v>396</v>
      </c>
      <c r="I63" s="8" t="s">
        <v>1345</v>
      </c>
      <c r="J63" s="8" t="s">
        <v>203</v>
      </c>
      <c r="K63" s="8" t="s">
        <v>358</v>
      </c>
      <c r="L63" s="8" t="str">
        <f>"aux"&amp;E63&amp;"_"&amp;K63</f>
        <v>aux21_loc5</v>
      </c>
      <c r="M63" s="8" t="s">
        <v>1242</v>
      </c>
      <c r="N63" s="8" t="s">
        <v>206</v>
      </c>
      <c r="O63" s="8"/>
    </row>
    <row r="64" spans="1:15" x14ac:dyDescent="0.3">
      <c r="A64" s="8" t="s">
        <v>1377</v>
      </c>
      <c r="B64" s="8" t="s">
        <v>16</v>
      </c>
      <c r="C64" s="8"/>
      <c r="D64" s="8" t="s">
        <v>93</v>
      </c>
      <c r="E64" s="8">
        <v>22</v>
      </c>
      <c r="F64" s="8">
        <v>22</v>
      </c>
      <c r="G64" s="8"/>
      <c r="H64" s="8" t="s">
        <v>392</v>
      </c>
      <c r="I64" s="8" t="s">
        <v>1362</v>
      </c>
      <c r="J64" s="8" t="s">
        <v>21</v>
      </c>
      <c r="K64" s="8" t="s">
        <v>1364</v>
      </c>
      <c r="L64" s="8" t="str">
        <f>"aux"&amp;E64&amp;"_"&amp;K64</f>
        <v>aux22_loc1_tssK</v>
      </c>
      <c r="M64" s="8" t="s">
        <v>946</v>
      </c>
      <c r="N64" s="8" t="s">
        <v>24</v>
      </c>
      <c r="O64" s="8"/>
    </row>
    <row r="65" spans="1:15" x14ac:dyDescent="0.3">
      <c r="A65" s="8" t="s">
        <v>27</v>
      </c>
      <c r="B65" s="8" t="s">
        <v>16</v>
      </c>
      <c r="C65" s="8"/>
      <c r="D65" s="8" t="s">
        <v>28</v>
      </c>
      <c r="E65" s="8">
        <v>1</v>
      </c>
      <c r="F65" s="8" t="s">
        <v>18</v>
      </c>
      <c r="G65" s="8" t="s">
        <v>29</v>
      </c>
      <c r="H65" s="8" t="s">
        <v>20</v>
      </c>
      <c r="I65" s="8"/>
      <c r="J65" s="8" t="s">
        <v>21</v>
      </c>
      <c r="K65" s="8" t="s">
        <v>22</v>
      </c>
      <c r="L65" s="8" t="str">
        <f>"aux"&amp;E65&amp;"_"&amp;K65</f>
        <v>aux1_loc1</v>
      </c>
      <c r="M65" s="8" t="s">
        <v>23</v>
      </c>
      <c r="N65" s="8" t="s">
        <v>24</v>
      </c>
      <c r="O65" s="8"/>
    </row>
    <row r="66" spans="1:15" x14ac:dyDescent="0.3">
      <c r="A66" s="8" t="s">
        <v>361</v>
      </c>
      <c r="B66" s="8" t="s">
        <v>16</v>
      </c>
      <c r="C66" s="8"/>
      <c r="D66" s="8" t="s">
        <v>28</v>
      </c>
      <c r="E66" s="8">
        <v>2</v>
      </c>
      <c r="F66" s="8" t="s">
        <v>231</v>
      </c>
      <c r="G66" s="8" t="s">
        <v>362</v>
      </c>
      <c r="H66" s="8" t="s">
        <v>20</v>
      </c>
      <c r="I66" s="8"/>
      <c r="J66" s="8" t="s">
        <v>203</v>
      </c>
      <c r="K66" s="8" t="s">
        <v>363</v>
      </c>
      <c r="L66" s="8" t="str">
        <f>"aux"&amp;E66&amp;"_"&amp;K66</f>
        <v>aux2_loc6</v>
      </c>
      <c r="M66" s="8" t="s">
        <v>364</v>
      </c>
      <c r="N66" s="8" t="s">
        <v>206</v>
      </c>
      <c r="O66" s="8" t="s">
        <v>229</v>
      </c>
    </row>
    <row r="67" spans="1:15" x14ac:dyDescent="0.3">
      <c r="A67" s="8" t="s">
        <v>398</v>
      </c>
      <c r="B67" s="8" t="s">
        <v>16</v>
      </c>
      <c r="C67" s="8"/>
      <c r="D67" s="8" t="s">
        <v>28</v>
      </c>
      <c r="E67" s="8">
        <v>3</v>
      </c>
      <c r="F67" s="8">
        <v>3</v>
      </c>
      <c r="G67" s="8"/>
      <c r="H67" s="8" t="s">
        <v>396</v>
      </c>
      <c r="I67" s="8" t="s">
        <v>397</v>
      </c>
      <c r="J67" s="8" t="s">
        <v>21</v>
      </c>
      <c r="K67" s="8" t="s">
        <v>22</v>
      </c>
      <c r="L67" s="8" t="str">
        <f>"aux"&amp;E67&amp;"_"&amp;K67</f>
        <v>aux3_loc1</v>
      </c>
      <c r="M67" s="8" t="s">
        <v>394</v>
      </c>
      <c r="N67" s="8" t="s">
        <v>24</v>
      </c>
      <c r="O67" s="8"/>
    </row>
    <row r="68" spans="1:15" x14ac:dyDescent="0.3">
      <c r="A68" s="8" t="s">
        <v>553</v>
      </c>
      <c r="B68" s="8" t="s">
        <v>16</v>
      </c>
      <c r="C68" s="8"/>
      <c r="D68" s="8" t="s">
        <v>28</v>
      </c>
      <c r="E68" s="8">
        <v>5</v>
      </c>
      <c r="F68" s="8">
        <v>5</v>
      </c>
      <c r="G68" s="8"/>
      <c r="H68" s="8" t="s">
        <v>20</v>
      </c>
      <c r="I68" s="8"/>
      <c r="J68" s="8" t="s">
        <v>21</v>
      </c>
      <c r="K68" s="8" t="s">
        <v>22</v>
      </c>
      <c r="L68" s="8" t="str">
        <f>"aux"&amp;E68&amp;"_"&amp;K68</f>
        <v>aux5_loc1</v>
      </c>
      <c r="M68" s="8" t="s">
        <v>549</v>
      </c>
      <c r="N68" s="8" t="s">
        <v>24</v>
      </c>
      <c r="O68" s="8"/>
    </row>
    <row r="69" spans="1:15" x14ac:dyDescent="0.3">
      <c r="A69" s="8" t="s">
        <v>654</v>
      </c>
      <c r="B69" s="8" t="s">
        <v>16</v>
      </c>
      <c r="C69" s="8"/>
      <c r="D69" s="8" t="s">
        <v>28</v>
      </c>
      <c r="E69" s="8">
        <v>6</v>
      </c>
      <c r="F69" s="8" t="s">
        <v>655</v>
      </c>
      <c r="G69" s="8" t="s">
        <v>366</v>
      </c>
      <c r="H69" s="8" t="s">
        <v>20</v>
      </c>
      <c r="I69" s="8"/>
      <c r="J69" s="8" t="s">
        <v>21</v>
      </c>
      <c r="K69" s="8" t="s">
        <v>651</v>
      </c>
      <c r="L69" s="8" t="str">
        <f>"aux"&amp;E69&amp;"_"&amp;K69</f>
        <v>aux6_loc1_MGE_conjugalTransferProtein</v>
      </c>
      <c r="M69" s="8" t="s">
        <v>652</v>
      </c>
      <c r="N69" s="8" t="s">
        <v>214</v>
      </c>
      <c r="O69" s="8"/>
    </row>
    <row r="70" spans="1:15" x14ac:dyDescent="0.3">
      <c r="A70" s="8" t="s">
        <v>826</v>
      </c>
      <c r="B70" s="8" t="s">
        <v>16</v>
      </c>
      <c r="C70" s="8"/>
      <c r="D70" s="8" t="s">
        <v>28</v>
      </c>
      <c r="E70" s="8">
        <v>7</v>
      </c>
      <c r="F70" s="8">
        <v>7</v>
      </c>
      <c r="G70" s="8"/>
      <c r="H70" s="8" t="s">
        <v>20</v>
      </c>
      <c r="I70" s="8"/>
      <c r="J70" s="8" t="s">
        <v>203</v>
      </c>
      <c r="K70" s="8" t="s">
        <v>358</v>
      </c>
      <c r="L70" s="8" t="str">
        <f>"aux"&amp;E70&amp;"_"&amp;K70</f>
        <v>aux7_loc5</v>
      </c>
      <c r="M70" s="8" t="s">
        <v>827</v>
      </c>
      <c r="N70" s="8" t="s">
        <v>206</v>
      </c>
      <c r="O70" s="8" t="s">
        <v>229</v>
      </c>
    </row>
    <row r="71" spans="1:15" x14ac:dyDescent="0.3">
      <c r="A71" s="8" t="s">
        <v>809</v>
      </c>
      <c r="B71" s="8" t="s">
        <v>16</v>
      </c>
      <c r="C71" s="8"/>
      <c r="D71" s="8" t="s">
        <v>28</v>
      </c>
      <c r="E71" s="8">
        <v>7</v>
      </c>
      <c r="F71" s="8" t="s">
        <v>755</v>
      </c>
      <c r="G71" s="8" t="s">
        <v>403</v>
      </c>
      <c r="H71" s="8" t="s">
        <v>20</v>
      </c>
      <c r="I71" s="8"/>
      <c r="J71" s="8" t="s">
        <v>21</v>
      </c>
      <c r="K71" s="8" t="s">
        <v>204</v>
      </c>
      <c r="L71" s="8" t="str">
        <f>"aux"&amp;E71&amp;"_"&amp;K71</f>
        <v>aux7_loc3</v>
      </c>
      <c r="M71" s="8" t="s">
        <v>805</v>
      </c>
      <c r="N71" s="8" t="s">
        <v>206</v>
      </c>
      <c r="O71" s="8" t="s">
        <v>207</v>
      </c>
    </row>
    <row r="72" spans="1:15" x14ac:dyDescent="0.3">
      <c r="A72" s="8" t="s">
        <v>845</v>
      </c>
      <c r="B72" s="8" t="s">
        <v>16</v>
      </c>
      <c r="C72" s="8"/>
      <c r="D72" s="8" t="s">
        <v>28</v>
      </c>
      <c r="E72" s="8">
        <v>7</v>
      </c>
      <c r="F72" s="8">
        <v>7</v>
      </c>
      <c r="G72" s="8"/>
      <c r="H72" s="8" t="s">
        <v>20</v>
      </c>
      <c r="I72" s="8"/>
      <c r="J72" s="8" t="s">
        <v>21</v>
      </c>
      <c r="K72" s="8" t="s">
        <v>363</v>
      </c>
      <c r="L72" s="8" t="str">
        <f>"aux"&amp;E72&amp;"_"&amp;K72</f>
        <v>aux7_loc6</v>
      </c>
      <c r="M72" s="8" t="s">
        <v>842</v>
      </c>
      <c r="N72" s="8" t="s">
        <v>24</v>
      </c>
      <c r="O72" s="8"/>
    </row>
    <row r="73" spans="1:15" x14ac:dyDescent="0.3">
      <c r="A73" s="8" t="s">
        <v>1023</v>
      </c>
      <c r="B73" s="8" t="s">
        <v>16</v>
      </c>
      <c r="C73" s="8"/>
      <c r="D73" s="8" t="s">
        <v>28</v>
      </c>
      <c r="E73" s="8">
        <v>14</v>
      </c>
      <c r="F73" s="8">
        <v>14</v>
      </c>
      <c r="G73" s="8"/>
      <c r="H73" s="8" t="s">
        <v>392</v>
      </c>
      <c r="I73" s="8" t="s">
        <v>1022</v>
      </c>
      <c r="J73" s="8" t="s">
        <v>21</v>
      </c>
      <c r="K73" s="8" t="s">
        <v>1017</v>
      </c>
      <c r="L73" s="8" t="str">
        <f>"aux"&amp;E73&amp;"_"&amp;K73</f>
        <v>aux14_loc1_tssH-tssA</v>
      </c>
      <c r="M73" s="8" t="s">
        <v>1018</v>
      </c>
      <c r="N73" s="8" t="s">
        <v>24</v>
      </c>
      <c r="O73" s="8"/>
    </row>
    <row r="74" spans="1:15" x14ac:dyDescent="0.3">
      <c r="A74" s="8" t="s">
        <v>1109</v>
      </c>
      <c r="B74" s="8" t="s">
        <v>16</v>
      </c>
      <c r="C74" s="8"/>
      <c r="D74" s="8" t="s">
        <v>28</v>
      </c>
      <c r="E74" s="8">
        <v>15</v>
      </c>
      <c r="F74" s="8">
        <v>15</v>
      </c>
      <c r="G74" s="8"/>
      <c r="H74" s="8" t="s">
        <v>20</v>
      </c>
      <c r="I74" s="8"/>
      <c r="J74" s="8" t="s">
        <v>21</v>
      </c>
      <c r="K74" s="8" t="s">
        <v>1107</v>
      </c>
      <c r="L74" s="8" t="str">
        <f>"aux"&amp;E74&amp;"_"&amp;K74</f>
        <v>aux15_loc1_tssM</v>
      </c>
      <c r="M74" s="8" t="s">
        <v>1108</v>
      </c>
      <c r="N74" s="8" t="s">
        <v>24</v>
      </c>
      <c r="O74" s="8"/>
    </row>
    <row r="75" spans="1:15" x14ac:dyDescent="0.3">
      <c r="A75" s="8" t="s">
        <v>1205</v>
      </c>
      <c r="B75" s="8" t="s">
        <v>16</v>
      </c>
      <c r="C75" s="8"/>
      <c r="D75" s="8" t="s">
        <v>28</v>
      </c>
      <c r="E75" s="8">
        <v>16</v>
      </c>
      <c r="F75" s="8">
        <v>16</v>
      </c>
      <c r="G75" s="8"/>
      <c r="H75" s="8" t="s">
        <v>396</v>
      </c>
      <c r="I75" s="8" t="s">
        <v>1181</v>
      </c>
      <c r="J75" s="8" t="s">
        <v>203</v>
      </c>
      <c r="K75" s="8" t="s">
        <v>187</v>
      </c>
      <c r="L75" s="8" t="str">
        <f>"aux"&amp;E75&amp;"_"&amp;K75</f>
        <v>aux16_loc2</v>
      </c>
      <c r="M75" s="8" t="s">
        <v>364</v>
      </c>
      <c r="N75" s="8" t="s">
        <v>206</v>
      </c>
      <c r="O75" s="8" t="s">
        <v>229</v>
      </c>
    </row>
    <row r="76" spans="1:15" x14ac:dyDescent="0.3">
      <c r="A76" s="8" t="s">
        <v>1240</v>
      </c>
      <c r="B76" s="8" t="s">
        <v>16</v>
      </c>
      <c r="C76" s="8"/>
      <c r="D76" s="8" t="s">
        <v>28</v>
      </c>
      <c r="E76" s="8">
        <v>17</v>
      </c>
      <c r="F76" s="8" t="s">
        <v>1219</v>
      </c>
      <c r="G76" s="8" t="s">
        <v>1241</v>
      </c>
      <c r="H76" s="8"/>
      <c r="I76" s="8"/>
      <c r="J76" s="8" t="s">
        <v>203</v>
      </c>
      <c r="K76" s="8" t="s">
        <v>204</v>
      </c>
      <c r="L76" s="8" t="str">
        <f>"aux"&amp;E76&amp;"_"&amp;K76</f>
        <v>aux17_loc3</v>
      </c>
      <c r="M76" s="8" t="s">
        <v>1242</v>
      </c>
      <c r="N76" s="8" t="s">
        <v>206</v>
      </c>
      <c r="O76" s="8" t="s">
        <v>229</v>
      </c>
    </row>
    <row r="77" spans="1:15" x14ac:dyDescent="0.3">
      <c r="A77" s="8" t="s">
        <v>1298</v>
      </c>
      <c r="B77" s="8" t="s">
        <v>16</v>
      </c>
      <c r="C77" s="8"/>
      <c r="D77" s="8" t="s">
        <v>28</v>
      </c>
      <c r="E77" s="8">
        <v>20</v>
      </c>
      <c r="F77" s="8">
        <v>20</v>
      </c>
      <c r="G77" s="8"/>
      <c r="H77" s="8" t="s">
        <v>392</v>
      </c>
      <c r="I77" s="8" t="s">
        <v>1022</v>
      </c>
      <c r="J77" s="8" t="s">
        <v>21</v>
      </c>
      <c r="K77" s="8" t="s">
        <v>1017</v>
      </c>
      <c r="L77" s="8" t="str">
        <f>"aux"&amp;E77&amp;"_"&amp;K77</f>
        <v>aux20_loc1_tssH-tssA</v>
      </c>
      <c r="M77" s="8" t="s">
        <v>1018</v>
      </c>
      <c r="N77" s="8" t="s">
        <v>24</v>
      </c>
      <c r="O77" s="8"/>
    </row>
    <row r="78" spans="1:15" x14ac:dyDescent="0.3">
      <c r="A78" s="8" t="s">
        <v>1365</v>
      </c>
      <c r="B78" s="8" t="s">
        <v>16</v>
      </c>
      <c r="C78" s="8"/>
      <c r="D78" s="8" t="s">
        <v>28</v>
      </c>
      <c r="E78" s="8">
        <v>22</v>
      </c>
      <c r="F78" s="8" t="s">
        <v>1366</v>
      </c>
      <c r="G78" s="8" t="s">
        <v>1367</v>
      </c>
      <c r="H78" s="8"/>
      <c r="I78" s="8"/>
      <c r="J78" s="8" t="s">
        <v>21</v>
      </c>
      <c r="K78" s="8" t="s">
        <v>1364</v>
      </c>
      <c r="L78" s="8" t="str">
        <f>"aux"&amp;E78&amp;"_"&amp;K78</f>
        <v>aux22_loc1_tssK</v>
      </c>
      <c r="M78" s="8" t="s">
        <v>946</v>
      </c>
      <c r="N78" s="8" t="s">
        <v>24</v>
      </c>
      <c r="O78" s="8"/>
    </row>
    <row r="79" spans="1:15" x14ac:dyDescent="0.3">
      <c r="A79" s="8" t="s">
        <v>25</v>
      </c>
      <c r="B79" s="8" t="s">
        <v>16</v>
      </c>
      <c r="C79" s="8"/>
      <c r="D79" s="8" t="s">
        <v>26</v>
      </c>
      <c r="E79" s="8">
        <v>1</v>
      </c>
      <c r="F79" s="8">
        <v>1</v>
      </c>
      <c r="G79" s="8"/>
      <c r="H79" s="8" t="s">
        <v>20</v>
      </c>
      <c r="I79" s="8"/>
      <c r="J79" s="8" t="s">
        <v>21</v>
      </c>
      <c r="K79" s="8" t="s">
        <v>22</v>
      </c>
      <c r="L79" s="8" t="str">
        <f>"aux"&amp;E79&amp;"_"&amp;K79</f>
        <v>aux1_loc1</v>
      </c>
      <c r="M79" s="8" t="s">
        <v>23</v>
      </c>
      <c r="N79" s="8" t="s">
        <v>24</v>
      </c>
      <c r="O79" s="8"/>
    </row>
    <row r="80" spans="1:15" x14ac:dyDescent="0.3">
      <c r="A80" s="8" t="s">
        <v>230</v>
      </c>
      <c r="B80" s="8" t="s">
        <v>16</v>
      </c>
      <c r="C80" s="8"/>
      <c r="D80" s="8" t="s">
        <v>26</v>
      </c>
      <c r="E80" s="8">
        <v>2</v>
      </c>
      <c r="F80" s="8" t="s">
        <v>231</v>
      </c>
      <c r="G80" s="8" t="s">
        <v>232</v>
      </c>
      <c r="H80" s="8" t="s">
        <v>20</v>
      </c>
      <c r="I80" s="8"/>
      <c r="J80" s="8" t="s">
        <v>203</v>
      </c>
      <c r="K80" s="8" t="s">
        <v>22</v>
      </c>
      <c r="L80" s="8" t="str">
        <f>"aux"&amp;E80&amp;"_"&amp;K80</f>
        <v>aux2_loc1</v>
      </c>
      <c r="M80" s="8" t="s">
        <v>228</v>
      </c>
      <c r="N80" s="8" t="s">
        <v>206</v>
      </c>
      <c r="O80" s="8" t="s">
        <v>229</v>
      </c>
    </row>
    <row r="81" spans="1:15" x14ac:dyDescent="0.3">
      <c r="A81" s="8" t="s">
        <v>395</v>
      </c>
      <c r="B81" s="8" t="s">
        <v>16</v>
      </c>
      <c r="C81" s="8"/>
      <c r="D81" s="8" t="s">
        <v>26</v>
      </c>
      <c r="E81" s="8">
        <v>3</v>
      </c>
      <c r="F81" s="8">
        <v>3</v>
      </c>
      <c r="G81" s="8"/>
      <c r="H81" s="8" t="s">
        <v>396</v>
      </c>
      <c r="I81" s="8" t="s">
        <v>397</v>
      </c>
      <c r="J81" s="8" t="s">
        <v>21</v>
      </c>
      <c r="K81" s="8" t="s">
        <v>22</v>
      </c>
      <c r="L81" s="8" t="str">
        <f>"aux"&amp;E81&amp;"_"&amp;K81</f>
        <v>aux3_loc1</v>
      </c>
      <c r="M81" s="8" t="s">
        <v>394</v>
      </c>
      <c r="N81" s="8" t="s">
        <v>24</v>
      </c>
      <c r="O81" s="8"/>
    </row>
    <row r="82" spans="1:15" x14ac:dyDescent="0.3">
      <c r="A82" s="8" t="s">
        <v>545</v>
      </c>
      <c r="B82" s="8" t="s">
        <v>16</v>
      </c>
      <c r="C82" s="8"/>
      <c r="D82" s="8" t="s">
        <v>26</v>
      </c>
      <c r="E82" s="8">
        <v>4</v>
      </c>
      <c r="F82" s="8">
        <v>4</v>
      </c>
      <c r="G82" s="8"/>
      <c r="H82" s="8" t="s">
        <v>493</v>
      </c>
      <c r="I82" s="8" t="s">
        <v>494</v>
      </c>
      <c r="J82" s="8" t="s">
        <v>203</v>
      </c>
      <c r="K82" s="8" t="s">
        <v>187</v>
      </c>
      <c r="L82" s="8" t="str">
        <f>"aux"&amp;E82&amp;"_"&amp;K82</f>
        <v>aux4_loc2</v>
      </c>
      <c r="M82" s="8" t="s">
        <v>544</v>
      </c>
      <c r="N82" s="8" t="s">
        <v>206</v>
      </c>
      <c r="O82" s="8"/>
    </row>
    <row r="83" spans="1:15" x14ac:dyDescent="0.3">
      <c r="A83" s="8" t="s">
        <v>485</v>
      </c>
      <c r="B83" s="8" t="s">
        <v>16</v>
      </c>
      <c r="C83" s="8"/>
      <c r="D83" s="8" t="s">
        <v>26</v>
      </c>
      <c r="E83" s="8">
        <v>4</v>
      </c>
      <c r="F83" s="8">
        <v>4</v>
      </c>
      <c r="G83" s="8"/>
      <c r="H83" s="8" t="s">
        <v>486</v>
      </c>
      <c r="I83" s="8" t="s">
        <v>487</v>
      </c>
      <c r="J83" s="8" t="s">
        <v>203</v>
      </c>
      <c r="K83" s="8" t="s">
        <v>22</v>
      </c>
      <c r="L83" s="8" t="str">
        <f>"aux"&amp;E83&amp;"_"&amp;K83</f>
        <v>aux4_loc1</v>
      </c>
      <c r="M83" s="8" t="s">
        <v>483</v>
      </c>
      <c r="N83" s="8" t="s">
        <v>484</v>
      </c>
      <c r="O83" s="8"/>
    </row>
    <row r="84" spans="1:15" x14ac:dyDescent="0.3">
      <c r="A84" s="8" t="s">
        <v>635</v>
      </c>
      <c r="B84" s="8" t="s">
        <v>16</v>
      </c>
      <c r="C84" s="8"/>
      <c r="D84" s="8" t="s">
        <v>26</v>
      </c>
      <c r="E84" s="8">
        <v>5</v>
      </c>
      <c r="F84" s="8">
        <v>5</v>
      </c>
      <c r="G84" s="8"/>
      <c r="H84" s="8" t="s">
        <v>20</v>
      </c>
      <c r="I84" s="8"/>
      <c r="J84" s="8" t="s">
        <v>203</v>
      </c>
      <c r="K84" s="8" t="s">
        <v>345</v>
      </c>
      <c r="L84" s="8" t="str">
        <f>"aux"&amp;E84&amp;"_"&amp;K84</f>
        <v>aux5_loc4</v>
      </c>
      <c r="M84" s="8" t="s">
        <v>636</v>
      </c>
      <c r="N84" s="8" t="s">
        <v>206</v>
      </c>
      <c r="O84" s="8" t="s">
        <v>229</v>
      </c>
    </row>
    <row r="85" spans="1:15" x14ac:dyDescent="0.3">
      <c r="A85" s="8" t="s">
        <v>550</v>
      </c>
      <c r="B85" s="8" t="s">
        <v>16</v>
      </c>
      <c r="C85" s="8"/>
      <c r="D85" s="8" t="s">
        <v>26</v>
      </c>
      <c r="E85" s="8">
        <v>5</v>
      </c>
      <c r="F85" s="8">
        <v>5</v>
      </c>
      <c r="G85" s="8"/>
      <c r="H85" s="8" t="s">
        <v>20</v>
      </c>
      <c r="I85" s="8"/>
      <c r="J85" s="8" t="s">
        <v>21</v>
      </c>
      <c r="K85" s="8" t="s">
        <v>22</v>
      </c>
      <c r="L85" s="8" t="str">
        <f>"aux"&amp;E85&amp;"_"&amp;K85</f>
        <v>aux5_loc1</v>
      </c>
      <c r="M85" s="8" t="s">
        <v>549</v>
      </c>
      <c r="N85" s="8" t="s">
        <v>24</v>
      </c>
      <c r="O85" s="8"/>
    </row>
    <row r="86" spans="1:15" x14ac:dyDescent="0.3">
      <c r="A86" s="8" t="s">
        <v>653</v>
      </c>
      <c r="B86" s="8" t="s">
        <v>16</v>
      </c>
      <c r="C86" s="8"/>
      <c r="D86" s="8" t="s">
        <v>26</v>
      </c>
      <c r="E86" s="8">
        <v>6</v>
      </c>
      <c r="F86" s="8" t="s">
        <v>650</v>
      </c>
      <c r="G86" s="8"/>
      <c r="H86" s="8" t="s">
        <v>20</v>
      </c>
      <c r="I86" s="8"/>
      <c r="J86" s="8" t="s">
        <v>21</v>
      </c>
      <c r="K86" s="8" t="s">
        <v>651</v>
      </c>
      <c r="L86" s="8" t="str">
        <f>"aux"&amp;E86&amp;"_"&amp;K86</f>
        <v>aux6_loc1_MGE_conjugalTransferProtein</v>
      </c>
      <c r="M86" s="8" t="s">
        <v>652</v>
      </c>
      <c r="N86" s="8" t="s">
        <v>214</v>
      </c>
      <c r="O86" s="8"/>
    </row>
    <row r="87" spans="1:15" x14ac:dyDescent="0.3">
      <c r="A87" s="8" t="s">
        <v>983</v>
      </c>
      <c r="B87" s="8" t="s">
        <v>16</v>
      </c>
      <c r="C87" s="8"/>
      <c r="D87" s="8" t="s">
        <v>26</v>
      </c>
      <c r="E87" s="8">
        <v>13</v>
      </c>
      <c r="F87" s="8">
        <v>13</v>
      </c>
      <c r="G87" s="8"/>
      <c r="H87" s="8" t="s">
        <v>392</v>
      </c>
      <c r="I87" s="8"/>
      <c r="J87" s="8" t="s">
        <v>203</v>
      </c>
      <c r="K87" s="8" t="s">
        <v>22</v>
      </c>
      <c r="L87" s="8" t="str">
        <f>"aux"&amp;E87&amp;"_"&amp;K87</f>
        <v>aux13_loc1</v>
      </c>
      <c r="M87" s="8" t="s">
        <v>364</v>
      </c>
      <c r="N87" s="8" t="s">
        <v>206</v>
      </c>
      <c r="O87" s="8" t="s">
        <v>229</v>
      </c>
    </row>
    <row r="88" spans="1:15" x14ac:dyDescent="0.3">
      <c r="A88" s="8" t="s">
        <v>1019</v>
      </c>
      <c r="B88" s="8" t="s">
        <v>16</v>
      </c>
      <c r="C88" s="8"/>
      <c r="D88" s="8" t="s">
        <v>26</v>
      </c>
      <c r="E88" s="8">
        <v>14</v>
      </c>
      <c r="F88" s="8" t="s">
        <v>1015</v>
      </c>
      <c r="G88" s="8" t="s">
        <v>1020</v>
      </c>
      <c r="H88" s="8"/>
      <c r="I88" s="8"/>
      <c r="J88" s="8" t="s">
        <v>21</v>
      </c>
      <c r="K88" s="8" t="s">
        <v>1017</v>
      </c>
      <c r="L88" s="8" t="str">
        <f>"aux"&amp;E88&amp;"_"&amp;K88</f>
        <v>aux14_loc1_tssH-tssA</v>
      </c>
      <c r="M88" s="8" t="s">
        <v>1018</v>
      </c>
      <c r="N88" s="8" t="s">
        <v>24</v>
      </c>
      <c r="O88" s="8"/>
    </row>
    <row r="89" spans="1:15" x14ac:dyDescent="0.3">
      <c r="A89" s="8" t="s">
        <v>1106</v>
      </c>
      <c r="B89" s="8" t="s">
        <v>16</v>
      </c>
      <c r="C89" s="8"/>
      <c r="D89" s="8" t="s">
        <v>26</v>
      </c>
      <c r="E89" s="8">
        <v>15</v>
      </c>
      <c r="F89" s="8">
        <v>15</v>
      </c>
      <c r="G89" s="8"/>
      <c r="H89" s="8" t="s">
        <v>20</v>
      </c>
      <c r="I89" s="8"/>
      <c r="J89" s="8" t="s">
        <v>21</v>
      </c>
      <c r="K89" s="8" t="s">
        <v>1107</v>
      </c>
      <c r="L89" s="8" t="str">
        <f>"aux"&amp;E89&amp;"_"&amp;K89</f>
        <v>aux15_loc1_tssM</v>
      </c>
      <c r="M89" s="8" t="s">
        <v>1108</v>
      </c>
      <c r="N89" s="8" t="s">
        <v>24</v>
      </c>
      <c r="O89" s="8"/>
    </row>
    <row r="90" spans="1:15" x14ac:dyDescent="0.3">
      <c r="A90" s="8" t="s">
        <v>1180</v>
      </c>
      <c r="B90" s="8" t="s">
        <v>16</v>
      </c>
      <c r="C90" s="8"/>
      <c r="D90" s="8" t="s">
        <v>26</v>
      </c>
      <c r="E90" s="8">
        <v>16</v>
      </c>
      <c r="F90" s="8">
        <v>16</v>
      </c>
      <c r="G90" s="8"/>
      <c r="H90" s="8" t="s">
        <v>396</v>
      </c>
      <c r="I90" s="8" t="s">
        <v>1181</v>
      </c>
      <c r="J90" s="8" t="s">
        <v>21</v>
      </c>
      <c r="K90" s="8" t="s">
        <v>22</v>
      </c>
      <c r="L90" s="8" t="str">
        <f>"aux"&amp;E90&amp;"_"&amp;K90</f>
        <v>aux16_loc1</v>
      </c>
      <c r="M90" s="8" t="s">
        <v>1182</v>
      </c>
      <c r="N90" s="8" t="s">
        <v>206</v>
      </c>
      <c r="O90" s="8" t="s">
        <v>229</v>
      </c>
    </row>
    <row r="91" spans="1:15" x14ac:dyDescent="0.3">
      <c r="A91" s="8" t="s">
        <v>1257</v>
      </c>
      <c r="B91" s="8" t="s">
        <v>16</v>
      </c>
      <c r="C91" s="8"/>
      <c r="D91" s="8" t="s">
        <v>26</v>
      </c>
      <c r="E91" s="8">
        <v>17</v>
      </c>
      <c r="F91" s="8">
        <v>17</v>
      </c>
      <c r="G91" s="8"/>
      <c r="H91" s="8" t="s">
        <v>392</v>
      </c>
      <c r="I91" s="8" t="s">
        <v>1223</v>
      </c>
      <c r="J91" s="8" t="s">
        <v>203</v>
      </c>
      <c r="K91" s="8" t="s">
        <v>345</v>
      </c>
      <c r="L91" s="8" t="str">
        <f>"aux"&amp;E91&amp;"_"&amp;K91</f>
        <v>aux17_loc4</v>
      </c>
      <c r="M91" s="8" t="s">
        <v>1258</v>
      </c>
      <c r="N91" s="8" t="s">
        <v>206</v>
      </c>
      <c r="O91" s="8"/>
    </row>
    <row r="92" spans="1:15" x14ac:dyDescent="0.3">
      <c r="A92" s="8" t="s">
        <v>1297</v>
      </c>
      <c r="B92" s="8" t="s">
        <v>16</v>
      </c>
      <c r="C92" s="8"/>
      <c r="D92" s="8" t="s">
        <v>26</v>
      </c>
      <c r="E92" s="8">
        <v>20</v>
      </c>
      <c r="F92" s="8">
        <v>20</v>
      </c>
      <c r="G92" s="8"/>
      <c r="H92" s="8" t="s">
        <v>392</v>
      </c>
      <c r="I92" s="8" t="s">
        <v>1022</v>
      </c>
      <c r="J92" s="8" t="s">
        <v>21</v>
      </c>
      <c r="K92" s="8" t="s">
        <v>1017</v>
      </c>
      <c r="L92" s="8" t="str">
        <f>"aux"&amp;E92&amp;"_"&amp;K92</f>
        <v>aux20_loc1_tssH-tssA</v>
      </c>
      <c r="M92" s="8" t="s">
        <v>1018</v>
      </c>
      <c r="N92" s="8" t="s">
        <v>24</v>
      </c>
      <c r="O92" s="8"/>
    </row>
    <row r="93" spans="1:15" x14ac:dyDescent="0.3">
      <c r="A93" s="8" t="s">
        <v>1363</v>
      </c>
      <c r="B93" s="8" t="s">
        <v>16</v>
      </c>
      <c r="C93" s="8"/>
      <c r="D93" s="8" t="s">
        <v>26</v>
      </c>
      <c r="E93" s="8">
        <v>22</v>
      </c>
      <c r="F93" s="8">
        <v>22</v>
      </c>
      <c r="G93" s="8"/>
      <c r="H93" s="8" t="s">
        <v>392</v>
      </c>
      <c r="I93" s="8" t="s">
        <v>1362</v>
      </c>
      <c r="J93" s="8" t="s">
        <v>21</v>
      </c>
      <c r="K93" s="8" t="s">
        <v>1364</v>
      </c>
      <c r="L93" s="8" t="str">
        <f>"aux"&amp;E93&amp;"_"&amp;K93</f>
        <v>aux22_loc1_tssK</v>
      </c>
      <c r="M93" s="8" t="s">
        <v>946</v>
      </c>
      <c r="N93" s="8" t="s">
        <v>24</v>
      </c>
      <c r="O93" s="8"/>
    </row>
    <row r="94" spans="1:15" x14ac:dyDescent="0.3">
      <c r="A94" s="8" t="s">
        <v>167</v>
      </c>
      <c r="B94" s="8" t="s">
        <v>16</v>
      </c>
      <c r="C94" s="8"/>
      <c r="D94" s="8" t="s">
        <v>168</v>
      </c>
      <c r="E94" s="8">
        <v>1</v>
      </c>
      <c r="F94" s="8">
        <v>1</v>
      </c>
      <c r="G94" s="8"/>
      <c r="H94" s="8" t="s">
        <v>20</v>
      </c>
      <c r="I94" s="8"/>
      <c r="J94" s="8" t="s">
        <v>21</v>
      </c>
      <c r="K94" s="8" t="s">
        <v>22</v>
      </c>
      <c r="L94" s="8" t="str">
        <f>"aux"&amp;E94&amp;"_"&amp;K94</f>
        <v>aux1_loc1</v>
      </c>
      <c r="M94" s="8" t="s">
        <v>23</v>
      </c>
      <c r="N94" s="8" t="s">
        <v>24</v>
      </c>
      <c r="O94" s="8"/>
    </row>
    <row r="95" spans="1:15" x14ac:dyDescent="0.3">
      <c r="A95" s="8" t="s">
        <v>265</v>
      </c>
      <c r="B95" s="8" t="s">
        <v>16</v>
      </c>
      <c r="C95" s="8"/>
      <c r="D95" s="8" t="s">
        <v>168</v>
      </c>
      <c r="E95" s="8">
        <v>2</v>
      </c>
      <c r="F95" s="8">
        <v>2</v>
      </c>
      <c r="G95" s="8"/>
      <c r="H95" s="8" t="s">
        <v>20</v>
      </c>
      <c r="I95" s="8"/>
      <c r="J95" s="8" t="s">
        <v>203</v>
      </c>
      <c r="K95" s="8" t="s">
        <v>22</v>
      </c>
      <c r="L95" s="8" t="str">
        <f>"aux"&amp;E95&amp;"_"&amp;K95</f>
        <v>aux2_loc1</v>
      </c>
      <c r="M95" s="8" t="s">
        <v>228</v>
      </c>
      <c r="N95" s="8" t="s">
        <v>206</v>
      </c>
      <c r="O95" s="8" t="s">
        <v>229</v>
      </c>
    </row>
    <row r="96" spans="1:15" x14ac:dyDescent="0.3">
      <c r="A96" s="8" t="s">
        <v>470</v>
      </c>
      <c r="B96" s="8" t="s">
        <v>16</v>
      </c>
      <c r="C96" s="8"/>
      <c r="D96" s="8" t="s">
        <v>168</v>
      </c>
      <c r="E96" s="8">
        <v>3</v>
      </c>
      <c r="F96" s="8">
        <v>3</v>
      </c>
      <c r="G96" s="8"/>
      <c r="H96" s="8" t="s">
        <v>396</v>
      </c>
      <c r="I96" s="8" t="s">
        <v>397</v>
      </c>
      <c r="J96" s="8" t="s">
        <v>21</v>
      </c>
      <c r="K96" s="8" t="s">
        <v>22</v>
      </c>
      <c r="L96" s="8" t="str">
        <f>"aux"&amp;E96&amp;"_"&amp;K96</f>
        <v>aux3_loc1</v>
      </c>
      <c r="M96" s="8" t="s">
        <v>394</v>
      </c>
      <c r="N96" s="8" t="s">
        <v>24</v>
      </c>
      <c r="O96" s="8"/>
    </row>
    <row r="97" spans="1:15" x14ac:dyDescent="0.3">
      <c r="A97" s="8" t="s">
        <v>532</v>
      </c>
      <c r="B97" s="8" t="s">
        <v>16</v>
      </c>
      <c r="C97" s="8"/>
      <c r="D97" s="8" t="s">
        <v>168</v>
      </c>
      <c r="E97" s="8">
        <v>4</v>
      </c>
      <c r="F97" s="8">
        <v>4</v>
      </c>
      <c r="G97" s="8"/>
      <c r="H97" s="8" t="s">
        <v>486</v>
      </c>
      <c r="I97" s="8" t="s">
        <v>487</v>
      </c>
      <c r="J97" s="8" t="s">
        <v>203</v>
      </c>
      <c r="K97" s="8" t="s">
        <v>22</v>
      </c>
      <c r="L97" s="8" t="str">
        <f>"aux"&amp;E97&amp;"_"&amp;K97</f>
        <v>aux4_loc1</v>
      </c>
      <c r="M97" s="8" t="s">
        <v>483</v>
      </c>
      <c r="N97" s="8" t="s">
        <v>484</v>
      </c>
      <c r="O97" s="8"/>
    </row>
    <row r="98" spans="1:15" x14ac:dyDescent="0.3">
      <c r="A98" s="8" t="s">
        <v>609</v>
      </c>
      <c r="B98" s="8" t="s">
        <v>16</v>
      </c>
      <c r="C98" s="8"/>
      <c r="D98" s="8" t="s">
        <v>168</v>
      </c>
      <c r="E98" s="8">
        <v>5</v>
      </c>
      <c r="F98" s="8">
        <v>5</v>
      </c>
      <c r="G98" s="8"/>
      <c r="H98" s="8" t="s">
        <v>20</v>
      </c>
      <c r="I98" s="8"/>
      <c r="J98" s="8" t="s">
        <v>21</v>
      </c>
      <c r="K98" s="8" t="s">
        <v>22</v>
      </c>
      <c r="L98" s="8" t="str">
        <f>"aux"&amp;E98&amp;"_"&amp;K98</f>
        <v>aux5_loc1</v>
      </c>
      <c r="M98" s="8" t="s">
        <v>549</v>
      </c>
      <c r="N98" s="8" t="s">
        <v>24</v>
      </c>
      <c r="O98" s="8"/>
    </row>
    <row r="99" spans="1:15" x14ac:dyDescent="0.3">
      <c r="A99" s="8" t="s">
        <v>711</v>
      </c>
      <c r="B99" s="8" t="s">
        <v>16</v>
      </c>
      <c r="C99" s="8"/>
      <c r="D99" s="8" t="s">
        <v>168</v>
      </c>
      <c r="E99" s="8">
        <v>6</v>
      </c>
      <c r="F99" s="8" t="s">
        <v>650</v>
      </c>
      <c r="G99" s="8"/>
      <c r="H99" s="8" t="s">
        <v>20</v>
      </c>
      <c r="I99" s="8"/>
      <c r="J99" s="8" t="s">
        <v>21</v>
      </c>
      <c r="K99" s="8" t="s">
        <v>651</v>
      </c>
      <c r="L99" s="8" t="str">
        <f>"aux"&amp;E99&amp;"_"&amp;K99</f>
        <v>aux6_loc1_MGE_conjugalTransferProtein</v>
      </c>
      <c r="M99" s="8" t="s">
        <v>652</v>
      </c>
      <c r="N99" s="8" t="s">
        <v>214</v>
      </c>
      <c r="O99" s="8"/>
    </row>
    <row r="100" spans="1:15" x14ac:dyDescent="0.3">
      <c r="A100" s="8" t="s">
        <v>738</v>
      </c>
      <c r="B100" s="8" t="s">
        <v>16</v>
      </c>
      <c r="C100" s="8"/>
      <c r="D100" s="8" t="s">
        <v>168</v>
      </c>
      <c r="E100" s="8">
        <v>6</v>
      </c>
      <c r="F100" s="8" t="s">
        <v>650</v>
      </c>
      <c r="G100" s="8"/>
      <c r="H100" s="8" t="s">
        <v>20</v>
      </c>
      <c r="I100" s="8"/>
      <c r="J100" s="8" t="s">
        <v>735</v>
      </c>
      <c r="K100" s="8" t="s">
        <v>204</v>
      </c>
      <c r="L100" s="8" t="str">
        <f>"aux"&amp;E100&amp;"_"&amp;K100</f>
        <v>aux6_loc3</v>
      </c>
      <c r="M100" s="8"/>
      <c r="N100" s="8" t="s">
        <v>206</v>
      </c>
      <c r="O100" s="8" t="s">
        <v>736</v>
      </c>
    </row>
    <row r="101" spans="1:15" x14ac:dyDescent="0.3">
      <c r="A101" s="8" t="s">
        <v>837</v>
      </c>
      <c r="B101" s="8" t="s">
        <v>16</v>
      </c>
      <c r="C101" s="8"/>
      <c r="D101" s="8" t="s">
        <v>168</v>
      </c>
      <c r="E101" s="8">
        <v>7</v>
      </c>
      <c r="F101" s="8">
        <v>7</v>
      </c>
      <c r="G101" s="8"/>
      <c r="H101" s="8" t="s">
        <v>20</v>
      </c>
      <c r="I101" s="8"/>
      <c r="J101" s="8" t="s">
        <v>203</v>
      </c>
      <c r="K101" s="8" t="s">
        <v>358</v>
      </c>
      <c r="L101" s="8" t="str">
        <f>"aux"&amp;E101&amp;"_"&amp;K101</f>
        <v>aux7_loc5</v>
      </c>
      <c r="M101" s="8" t="s">
        <v>827</v>
      </c>
      <c r="N101" s="8" t="s">
        <v>206</v>
      </c>
      <c r="O101" s="8" t="s">
        <v>229</v>
      </c>
    </row>
    <row r="102" spans="1:15" x14ac:dyDescent="0.3">
      <c r="A102" s="8" t="s">
        <v>1088</v>
      </c>
      <c r="B102" s="8" t="s">
        <v>16</v>
      </c>
      <c r="C102" s="8"/>
      <c r="D102" s="8" t="s">
        <v>168</v>
      </c>
      <c r="E102" s="8">
        <v>14</v>
      </c>
      <c r="F102" s="8" t="s">
        <v>1015</v>
      </c>
      <c r="G102" s="8" t="s">
        <v>1089</v>
      </c>
      <c r="H102" s="8"/>
      <c r="I102" s="8"/>
      <c r="J102" s="8" t="s">
        <v>21</v>
      </c>
      <c r="K102" s="8" t="s">
        <v>1017</v>
      </c>
      <c r="L102" s="8" t="str">
        <f>"aux"&amp;E102&amp;"_"&amp;K102</f>
        <v>aux14_loc1_tssH-tssA</v>
      </c>
      <c r="M102" s="8" t="s">
        <v>1018</v>
      </c>
      <c r="N102" s="8" t="s">
        <v>24</v>
      </c>
      <c r="O102" s="8"/>
    </row>
    <row r="103" spans="1:15" x14ac:dyDescent="0.3">
      <c r="A103" s="8" t="s">
        <v>1174</v>
      </c>
      <c r="B103" s="8" t="s">
        <v>16</v>
      </c>
      <c r="C103" s="8"/>
      <c r="D103" s="8" t="s">
        <v>168</v>
      </c>
      <c r="E103" s="8">
        <v>15</v>
      </c>
      <c r="F103" s="8">
        <v>15</v>
      </c>
      <c r="G103" s="8"/>
      <c r="H103" s="8" t="s">
        <v>20</v>
      </c>
      <c r="I103" s="8"/>
      <c r="J103" s="8" t="s">
        <v>21</v>
      </c>
      <c r="K103" s="8" t="s">
        <v>1107</v>
      </c>
      <c r="L103" s="8" t="str">
        <f>"aux"&amp;E103&amp;"_"&amp;K103</f>
        <v>aux15_loc1_tssM</v>
      </c>
      <c r="M103" s="8" t="s">
        <v>1108</v>
      </c>
      <c r="N103" s="8" t="s">
        <v>24</v>
      </c>
      <c r="O103" s="8"/>
    </row>
    <row r="104" spans="1:15" x14ac:dyDescent="0.3">
      <c r="A104" s="8" t="s">
        <v>1334</v>
      </c>
      <c r="B104" s="8" t="s">
        <v>16</v>
      </c>
      <c r="C104" s="8"/>
      <c r="D104" s="8" t="s">
        <v>168</v>
      </c>
      <c r="E104" s="8">
        <v>20</v>
      </c>
      <c r="F104" s="8" t="s">
        <v>1301</v>
      </c>
      <c r="G104" s="8" t="s">
        <v>1302</v>
      </c>
      <c r="H104" s="8"/>
      <c r="I104" s="8"/>
      <c r="J104" s="8" t="s">
        <v>21</v>
      </c>
      <c r="K104" s="8" t="s">
        <v>1017</v>
      </c>
      <c r="L104" s="8" t="str">
        <f>"aux"&amp;E104&amp;"_"&amp;K104</f>
        <v>aux20_loc1_tssH-tssA</v>
      </c>
      <c r="M104" s="8" t="s">
        <v>1018</v>
      </c>
      <c r="N104" s="8" t="s">
        <v>24</v>
      </c>
      <c r="O104" s="8"/>
    </row>
    <row r="105" spans="1:15" x14ac:dyDescent="0.3">
      <c r="A105" s="8" t="s">
        <v>1353</v>
      </c>
      <c r="B105" s="8" t="s">
        <v>16</v>
      </c>
      <c r="C105" s="8"/>
      <c r="D105" s="8" t="s">
        <v>168</v>
      </c>
      <c r="E105" s="8">
        <v>21</v>
      </c>
      <c r="F105" s="8">
        <v>21</v>
      </c>
      <c r="G105" s="8"/>
      <c r="H105" s="8" t="s">
        <v>396</v>
      </c>
      <c r="I105" s="8" t="s">
        <v>1345</v>
      </c>
      <c r="J105" s="8" t="s">
        <v>203</v>
      </c>
      <c r="K105" s="8" t="s">
        <v>22</v>
      </c>
      <c r="L105" s="8" t="str">
        <f>"aux"&amp;E105&amp;"_"&amp;K105</f>
        <v>aux21_loc1</v>
      </c>
      <c r="M105" s="8" t="s">
        <v>1347</v>
      </c>
      <c r="N105" s="8" t="s">
        <v>206</v>
      </c>
      <c r="O105" s="8"/>
    </row>
    <row r="106" spans="1:15" x14ac:dyDescent="0.3">
      <c r="A106" s="8" t="s">
        <v>1408</v>
      </c>
      <c r="B106" s="8" t="s">
        <v>16</v>
      </c>
      <c r="C106" s="8"/>
      <c r="D106" s="8" t="s">
        <v>168</v>
      </c>
      <c r="E106" s="8">
        <v>22</v>
      </c>
      <c r="F106" s="8">
        <v>22</v>
      </c>
      <c r="G106" s="8"/>
      <c r="H106" s="8" t="s">
        <v>392</v>
      </c>
      <c r="I106" s="8" t="s">
        <v>1362</v>
      </c>
      <c r="J106" s="8" t="s">
        <v>21</v>
      </c>
      <c r="K106" s="8" t="s">
        <v>1364</v>
      </c>
      <c r="L106" s="8" t="str">
        <f>"aux"&amp;E106&amp;"_"&amp;K106</f>
        <v>aux22_loc1_tssK</v>
      </c>
      <c r="M106" s="8" t="s">
        <v>946</v>
      </c>
      <c r="N106" s="8" t="s">
        <v>24</v>
      </c>
      <c r="O106" s="8"/>
    </row>
    <row r="107" spans="1:15" x14ac:dyDescent="0.3">
      <c r="A107" s="8" t="s">
        <v>111</v>
      </c>
      <c r="B107" s="8" t="s">
        <v>16</v>
      </c>
      <c r="C107" s="8"/>
      <c r="D107" s="8" t="s">
        <v>112</v>
      </c>
      <c r="E107" s="8">
        <v>1</v>
      </c>
      <c r="F107" s="8">
        <v>1</v>
      </c>
      <c r="G107" s="8"/>
      <c r="H107" s="8" t="s">
        <v>20</v>
      </c>
      <c r="I107" s="8"/>
      <c r="J107" s="8" t="s">
        <v>21</v>
      </c>
      <c r="K107" s="8" t="s">
        <v>22</v>
      </c>
      <c r="L107" s="8" t="str">
        <f>"aux"&amp;E107&amp;"_"&amp;K107</f>
        <v>aux1_loc1</v>
      </c>
      <c r="M107" s="8" t="s">
        <v>23</v>
      </c>
      <c r="N107" s="8" t="s">
        <v>24</v>
      </c>
      <c r="O107" s="8"/>
    </row>
    <row r="108" spans="1:15" x14ac:dyDescent="0.3">
      <c r="A108" s="8" t="s">
        <v>250</v>
      </c>
      <c r="B108" s="8" t="s">
        <v>16</v>
      </c>
      <c r="C108" s="8"/>
      <c r="D108" s="8" t="s">
        <v>112</v>
      </c>
      <c r="E108" s="8">
        <v>2</v>
      </c>
      <c r="F108" s="8">
        <v>2</v>
      </c>
      <c r="G108" s="8"/>
      <c r="H108" s="8" t="s">
        <v>20</v>
      </c>
      <c r="I108" s="8"/>
      <c r="J108" s="8" t="s">
        <v>203</v>
      </c>
      <c r="K108" s="8" t="s">
        <v>22</v>
      </c>
      <c r="L108" s="8" t="str">
        <f>"aux"&amp;E108&amp;"_"&amp;K108</f>
        <v>aux2_loc1</v>
      </c>
      <c r="M108" s="8" t="s">
        <v>228</v>
      </c>
      <c r="N108" s="8" t="s">
        <v>206</v>
      </c>
      <c r="O108" s="8" t="s">
        <v>229</v>
      </c>
    </row>
    <row r="109" spans="1:15" x14ac:dyDescent="0.3">
      <c r="A109" s="8" t="s">
        <v>443</v>
      </c>
      <c r="B109" s="8" t="s">
        <v>16</v>
      </c>
      <c r="C109" s="8"/>
      <c r="D109" s="8" t="s">
        <v>112</v>
      </c>
      <c r="E109" s="8">
        <v>3</v>
      </c>
      <c r="F109" s="8">
        <v>3</v>
      </c>
      <c r="G109" s="8"/>
      <c r="H109" s="8" t="s">
        <v>396</v>
      </c>
      <c r="I109" s="8" t="s">
        <v>397</v>
      </c>
      <c r="J109" s="8" t="s">
        <v>21</v>
      </c>
      <c r="K109" s="8" t="s">
        <v>22</v>
      </c>
      <c r="L109" s="8" t="str">
        <f>"aux"&amp;E109&amp;"_"&amp;K109</f>
        <v>aux3_loc1</v>
      </c>
      <c r="M109" s="8" t="s">
        <v>394</v>
      </c>
      <c r="N109" s="8" t="s">
        <v>24</v>
      </c>
      <c r="O109" s="8"/>
    </row>
    <row r="110" spans="1:15" x14ac:dyDescent="0.3">
      <c r="A110" s="8" t="s">
        <v>583</v>
      </c>
      <c r="B110" s="8" t="s">
        <v>16</v>
      </c>
      <c r="C110" s="8"/>
      <c r="D110" s="8" t="s">
        <v>112</v>
      </c>
      <c r="E110" s="8">
        <v>5</v>
      </c>
      <c r="F110" s="8">
        <v>5</v>
      </c>
      <c r="G110" s="8"/>
      <c r="H110" s="8" t="s">
        <v>20</v>
      </c>
      <c r="I110" s="8"/>
      <c r="J110" s="8" t="s">
        <v>21</v>
      </c>
      <c r="K110" s="8" t="s">
        <v>22</v>
      </c>
      <c r="L110" s="8" t="str">
        <f>"aux"&amp;E110&amp;"_"&amp;K110</f>
        <v>aux5_loc1</v>
      </c>
      <c r="M110" s="8" t="s">
        <v>549</v>
      </c>
      <c r="N110" s="8" t="s">
        <v>24</v>
      </c>
      <c r="O110" s="8"/>
    </row>
    <row r="111" spans="1:15" x14ac:dyDescent="0.3">
      <c r="A111" s="8" t="s">
        <v>686</v>
      </c>
      <c r="B111" s="8" t="s">
        <v>16</v>
      </c>
      <c r="C111" s="8"/>
      <c r="D111" s="8" t="s">
        <v>112</v>
      </c>
      <c r="E111" s="8">
        <v>6</v>
      </c>
      <c r="F111" s="8" t="s">
        <v>650</v>
      </c>
      <c r="G111" s="8"/>
      <c r="H111" s="8" t="s">
        <v>20</v>
      </c>
      <c r="I111" s="8"/>
      <c r="J111" s="8" t="s">
        <v>21</v>
      </c>
      <c r="K111" s="8" t="s">
        <v>651</v>
      </c>
      <c r="L111" s="8" t="str">
        <f>"aux"&amp;E111&amp;"_"&amp;K111</f>
        <v>aux6_loc1_MGE_conjugalTransferProtein</v>
      </c>
      <c r="M111" s="8" t="s">
        <v>652</v>
      </c>
      <c r="N111" s="8" t="s">
        <v>214</v>
      </c>
      <c r="O111" s="8"/>
    </row>
    <row r="112" spans="1:15" x14ac:dyDescent="0.3">
      <c r="A112" s="8" t="s">
        <v>996</v>
      </c>
      <c r="B112" s="8" t="s">
        <v>16</v>
      </c>
      <c r="C112" s="8"/>
      <c r="D112" s="8" t="s">
        <v>112</v>
      </c>
      <c r="E112" s="8">
        <v>13</v>
      </c>
      <c r="F112" s="8">
        <v>13</v>
      </c>
      <c r="G112" s="8"/>
      <c r="H112" s="8" t="s">
        <v>392</v>
      </c>
      <c r="I112" s="8"/>
      <c r="J112" s="8" t="s">
        <v>203</v>
      </c>
      <c r="K112" s="8" t="s">
        <v>22</v>
      </c>
      <c r="L112" s="8" t="str">
        <f>"aux"&amp;E112&amp;"_"&amp;K112</f>
        <v>aux13_loc1</v>
      </c>
      <c r="M112" s="8" t="s">
        <v>364</v>
      </c>
      <c r="N112" s="8" t="s">
        <v>206</v>
      </c>
      <c r="O112" s="8" t="s">
        <v>229</v>
      </c>
    </row>
    <row r="113" spans="1:15" x14ac:dyDescent="0.3">
      <c r="A113" s="8" t="s">
        <v>1066</v>
      </c>
      <c r="B113" s="8" t="s">
        <v>16</v>
      </c>
      <c r="C113" s="8"/>
      <c r="D113" s="8" t="s">
        <v>112</v>
      </c>
      <c r="E113" s="8">
        <v>14</v>
      </c>
      <c r="F113" s="8">
        <v>14</v>
      </c>
      <c r="G113" s="8"/>
      <c r="H113" s="8" t="s">
        <v>392</v>
      </c>
      <c r="I113" s="8" t="s">
        <v>1022</v>
      </c>
      <c r="J113" s="8" t="s">
        <v>21</v>
      </c>
      <c r="K113" s="8" t="s">
        <v>1017</v>
      </c>
      <c r="L113" s="8" t="str">
        <f>"aux"&amp;E113&amp;"_"&amp;K113</f>
        <v>aux14_loc1_tssH-tssA</v>
      </c>
      <c r="M113" s="8" t="s">
        <v>1018</v>
      </c>
      <c r="N113" s="8" t="s">
        <v>24</v>
      </c>
      <c r="O113" s="8"/>
    </row>
    <row r="114" spans="1:15" x14ac:dyDescent="0.3">
      <c r="A114" s="8" t="s">
        <v>1146</v>
      </c>
      <c r="B114" s="8" t="s">
        <v>16</v>
      </c>
      <c r="C114" s="8"/>
      <c r="D114" s="8" t="s">
        <v>112</v>
      </c>
      <c r="E114" s="8">
        <v>15</v>
      </c>
      <c r="F114" s="8">
        <v>15</v>
      </c>
      <c r="G114" s="8"/>
      <c r="H114" s="8" t="s">
        <v>20</v>
      </c>
      <c r="I114" s="8"/>
      <c r="J114" s="8" t="s">
        <v>21</v>
      </c>
      <c r="K114" s="8" t="s">
        <v>1107</v>
      </c>
      <c r="L114" s="8" t="str">
        <f>"aux"&amp;E114&amp;"_"&amp;K114</f>
        <v>aux15_loc1_tssM</v>
      </c>
      <c r="M114" s="8" t="s">
        <v>1108</v>
      </c>
      <c r="N114" s="8" t="s">
        <v>24</v>
      </c>
      <c r="O114" s="8"/>
    </row>
    <row r="115" spans="1:15" x14ac:dyDescent="0.3">
      <c r="A115" s="8" t="s">
        <v>1194</v>
      </c>
      <c r="B115" s="8" t="s">
        <v>16</v>
      </c>
      <c r="C115" s="8"/>
      <c r="D115" s="8" t="s">
        <v>112</v>
      </c>
      <c r="E115" s="8">
        <v>16</v>
      </c>
      <c r="F115" s="8">
        <v>16</v>
      </c>
      <c r="G115" s="8"/>
      <c r="H115" s="8" t="s">
        <v>396</v>
      </c>
      <c r="I115" s="8" t="s">
        <v>1181</v>
      </c>
      <c r="J115" s="8" t="s">
        <v>21</v>
      </c>
      <c r="K115" s="8" t="s">
        <v>22</v>
      </c>
      <c r="L115" s="8" t="str">
        <f>"aux"&amp;E115&amp;"_"&amp;K115</f>
        <v>aux16_loc1</v>
      </c>
      <c r="M115" s="8" t="s">
        <v>1182</v>
      </c>
      <c r="N115" s="8" t="s">
        <v>206</v>
      </c>
      <c r="O115" s="8" t="s">
        <v>229</v>
      </c>
    </row>
    <row r="116" spans="1:15" x14ac:dyDescent="0.3">
      <c r="A116" s="8" t="s">
        <v>1319</v>
      </c>
      <c r="B116" s="8" t="s">
        <v>16</v>
      </c>
      <c r="C116" s="8"/>
      <c r="D116" s="8" t="s">
        <v>112</v>
      </c>
      <c r="E116" s="8">
        <v>20</v>
      </c>
      <c r="F116" s="8" t="s">
        <v>1301</v>
      </c>
      <c r="G116" s="8" t="s">
        <v>1302</v>
      </c>
      <c r="H116" s="8"/>
      <c r="I116" s="8"/>
      <c r="J116" s="8" t="s">
        <v>21</v>
      </c>
      <c r="K116" s="8" t="s">
        <v>1017</v>
      </c>
      <c r="L116" s="8" t="str">
        <f>"aux"&amp;E116&amp;"_"&amp;K116</f>
        <v>aux20_loc1_tssH-tssA</v>
      </c>
      <c r="M116" s="8" t="s">
        <v>1018</v>
      </c>
      <c r="N116" s="8" t="s">
        <v>24</v>
      </c>
      <c r="O116" s="8"/>
    </row>
    <row r="117" spans="1:15" x14ac:dyDescent="0.3">
      <c r="A117" s="8" t="s">
        <v>1350</v>
      </c>
      <c r="B117" s="8" t="s">
        <v>16</v>
      </c>
      <c r="C117" s="8"/>
      <c r="D117" s="8" t="s">
        <v>112</v>
      </c>
      <c r="E117" s="8">
        <v>21</v>
      </c>
      <c r="F117" s="8">
        <v>21</v>
      </c>
      <c r="G117" s="8"/>
      <c r="H117" s="8" t="s">
        <v>396</v>
      </c>
      <c r="I117" s="8" t="s">
        <v>1345</v>
      </c>
      <c r="J117" s="8" t="s">
        <v>203</v>
      </c>
      <c r="K117" s="8" t="s">
        <v>22</v>
      </c>
      <c r="L117" s="8" t="str">
        <f>"aux"&amp;E117&amp;"_"&amp;K117</f>
        <v>aux21_loc1</v>
      </c>
      <c r="M117" s="8" t="s">
        <v>1347</v>
      </c>
      <c r="N117" s="8" t="s">
        <v>206</v>
      </c>
      <c r="O117" s="8"/>
    </row>
    <row r="118" spans="1:15" x14ac:dyDescent="0.3">
      <c r="A118" s="8" t="s">
        <v>1385</v>
      </c>
      <c r="B118" s="8" t="s">
        <v>16</v>
      </c>
      <c r="C118" s="8"/>
      <c r="D118" s="8" t="s">
        <v>112</v>
      </c>
      <c r="E118" s="8">
        <v>22</v>
      </c>
      <c r="F118" s="8">
        <v>22</v>
      </c>
      <c r="G118" s="8"/>
      <c r="H118" s="8" t="s">
        <v>392</v>
      </c>
      <c r="I118" s="8" t="s">
        <v>1362</v>
      </c>
      <c r="J118" s="8" t="s">
        <v>21</v>
      </c>
      <c r="K118" s="8" t="s">
        <v>1364</v>
      </c>
      <c r="L118" s="8" t="str">
        <f>"aux"&amp;E118&amp;"_"&amp;K118</f>
        <v>aux22_loc1_tssK</v>
      </c>
      <c r="M118" s="8" t="s">
        <v>946</v>
      </c>
      <c r="N118" s="8" t="s">
        <v>24</v>
      </c>
      <c r="O118" s="8"/>
    </row>
    <row r="119" spans="1:15" x14ac:dyDescent="0.3">
      <c r="A119" s="8" t="s">
        <v>113</v>
      </c>
      <c r="B119" s="8" t="s">
        <v>16</v>
      </c>
      <c r="C119" s="8"/>
      <c r="D119" s="8" t="s">
        <v>114</v>
      </c>
      <c r="E119" s="8">
        <v>1</v>
      </c>
      <c r="F119" s="8" t="s">
        <v>18</v>
      </c>
      <c r="G119" s="8" t="s">
        <v>19</v>
      </c>
      <c r="H119" s="8" t="s">
        <v>20</v>
      </c>
      <c r="I119" s="8"/>
      <c r="J119" s="8" t="s">
        <v>21</v>
      </c>
      <c r="K119" s="8" t="s">
        <v>22</v>
      </c>
      <c r="L119" s="8" t="str">
        <f>"aux"&amp;E119&amp;"_"&amp;K119</f>
        <v>aux1_loc1</v>
      </c>
      <c r="M119" s="8" t="s">
        <v>23</v>
      </c>
      <c r="N119" s="8" t="s">
        <v>24</v>
      </c>
      <c r="O119" s="8"/>
    </row>
    <row r="120" spans="1:15" x14ac:dyDescent="0.3">
      <c r="A120" s="8" t="s">
        <v>251</v>
      </c>
      <c r="B120" s="8" t="s">
        <v>16</v>
      </c>
      <c r="C120" s="8"/>
      <c r="D120" s="8" t="s">
        <v>114</v>
      </c>
      <c r="E120" s="8">
        <v>2</v>
      </c>
      <c r="F120" s="8">
        <v>2</v>
      </c>
      <c r="G120" s="8"/>
      <c r="H120" s="8" t="s">
        <v>20</v>
      </c>
      <c r="I120" s="8"/>
      <c r="J120" s="8" t="s">
        <v>203</v>
      </c>
      <c r="K120" s="8" t="s">
        <v>22</v>
      </c>
      <c r="L120" s="8" t="str">
        <f>"aux"&amp;E120&amp;"_"&amp;K120</f>
        <v>aux2_loc1</v>
      </c>
      <c r="M120" s="8" t="s">
        <v>228</v>
      </c>
      <c r="N120" s="8" t="s">
        <v>206</v>
      </c>
      <c r="O120" s="8" t="s">
        <v>229</v>
      </c>
    </row>
    <row r="121" spans="1:15" x14ac:dyDescent="0.3">
      <c r="A121" s="8" t="s">
        <v>444</v>
      </c>
      <c r="B121" s="8" t="s">
        <v>16</v>
      </c>
      <c r="C121" s="8"/>
      <c r="D121" s="8" t="s">
        <v>114</v>
      </c>
      <c r="E121" s="8">
        <v>3</v>
      </c>
      <c r="F121" s="8">
        <v>3</v>
      </c>
      <c r="G121" s="8"/>
      <c r="H121" s="8" t="s">
        <v>392</v>
      </c>
      <c r="I121" s="8" t="s">
        <v>393</v>
      </c>
      <c r="J121" s="8" t="s">
        <v>21</v>
      </c>
      <c r="K121" s="8" t="s">
        <v>22</v>
      </c>
      <c r="L121" s="8" t="str">
        <f>"aux"&amp;E121&amp;"_"&amp;K121</f>
        <v>aux3_loc1</v>
      </c>
      <c r="M121" s="8" t="s">
        <v>394</v>
      </c>
      <c r="N121" s="8" t="s">
        <v>24</v>
      </c>
      <c r="O121" s="8"/>
    </row>
    <row r="122" spans="1:15" x14ac:dyDescent="0.3">
      <c r="A122" s="8" t="s">
        <v>520</v>
      </c>
      <c r="B122" s="8" t="s">
        <v>16</v>
      </c>
      <c r="C122" s="8"/>
      <c r="D122" s="8" t="s">
        <v>114</v>
      </c>
      <c r="E122" s="8">
        <v>4</v>
      </c>
      <c r="F122" s="8" t="s">
        <v>481</v>
      </c>
      <c r="G122" s="8" t="s">
        <v>521</v>
      </c>
      <c r="H122" s="8"/>
      <c r="I122" s="8"/>
      <c r="J122" s="8" t="s">
        <v>203</v>
      </c>
      <c r="K122" s="8" t="s">
        <v>22</v>
      </c>
      <c r="L122" s="8" t="str">
        <f>"aux"&amp;E122&amp;"_"&amp;K122</f>
        <v>aux4_loc1</v>
      </c>
      <c r="M122" s="8" t="s">
        <v>483</v>
      </c>
      <c r="N122" s="8" t="s">
        <v>484</v>
      </c>
      <c r="O122" s="8"/>
    </row>
    <row r="123" spans="1:15" x14ac:dyDescent="0.3">
      <c r="A123" s="8" t="s">
        <v>584</v>
      </c>
      <c r="B123" s="8" t="s">
        <v>16</v>
      </c>
      <c r="C123" s="8"/>
      <c r="D123" s="8" t="s">
        <v>114</v>
      </c>
      <c r="E123" s="8">
        <v>5</v>
      </c>
      <c r="F123" s="8">
        <v>5</v>
      </c>
      <c r="G123" s="8"/>
      <c r="H123" s="8" t="s">
        <v>20</v>
      </c>
      <c r="I123" s="8"/>
      <c r="J123" s="8" t="s">
        <v>21</v>
      </c>
      <c r="K123" s="8" t="s">
        <v>22</v>
      </c>
      <c r="L123" s="8" t="str">
        <f>"aux"&amp;E123&amp;"_"&amp;K123</f>
        <v>aux5_loc1</v>
      </c>
      <c r="M123" s="8" t="s">
        <v>549</v>
      </c>
      <c r="N123" s="8" t="s">
        <v>24</v>
      </c>
      <c r="O123" s="8"/>
    </row>
    <row r="124" spans="1:15" x14ac:dyDescent="0.3">
      <c r="A124" s="8" t="s">
        <v>741</v>
      </c>
      <c r="B124" s="8" t="s">
        <v>16</v>
      </c>
      <c r="C124" s="8"/>
      <c r="D124" s="8" t="s">
        <v>114</v>
      </c>
      <c r="E124" s="8">
        <v>6</v>
      </c>
      <c r="F124" s="8" t="s">
        <v>650</v>
      </c>
      <c r="G124" s="8"/>
      <c r="H124" s="8" t="s">
        <v>20</v>
      </c>
      <c r="I124" s="8"/>
      <c r="J124" s="8" t="s">
        <v>203</v>
      </c>
      <c r="K124" s="8" t="s">
        <v>345</v>
      </c>
      <c r="L124" s="8" t="str">
        <f>"aux"&amp;E124&amp;"_"&amp;K124</f>
        <v>aux6_loc4</v>
      </c>
      <c r="M124" s="8" t="s">
        <v>740</v>
      </c>
      <c r="N124" s="8" t="s">
        <v>206</v>
      </c>
      <c r="O124" s="8" t="s">
        <v>229</v>
      </c>
    </row>
    <row r="125" spans="1:15" x14ac:dyDescent="0.3">
      <c r="A125" s="8" t="s">
        <v>687</v>
      </c>
      <c r="B125" s="8" t="s">
        <v>16</v>
      </c>
      <c r="C125" s="8"/>
      <c r="D125" s="8" t="s">
        <v>114</v>
      </c>
      <c r="E125" s="8">
        <v>6</v>
      </c>
      <c r="F125" s="8" t="s">
        <v>650</v>
      </c>
      <c r="G125" s="8"/>
      <c r="H125" s="8" t="s">
        <v>20</v>
      </c>
      <c r="I125" s="8"/>
      <c r="J125" s="8" t="s">
        <v>21</v>
      </c>
      <c r="K125" s="8" t="s">
        <v>651</v>
      </c>
      <c r="L125" s="8" t="str">
        <f>"aux"&amp;E125&amp;"_"&amp;K125</f>
        <v>aux6_loc1_MGE_conjugalTransferProtein</v>
      </c>
      <c r="M125" s="8" t="s">
        <v>652</v>
      </c>
      <c r="N125" s="8" t="s">
        <v>214</v>
      </c>
      <c r="O125" s="8"/>
    </row>
    <row r="126" spans="1:15" x14ac:dyDescent="0.3">
      <c r="A126" s="8" t="s">
        <v>773</v>
      </c>
      <c r="B126" s="8" t="s">
        <v>16</v>
      </c>
      <c r="C126" s="8"/>
      <c r="D126" s="8" t="s">
        <v>114</v>
      </c>
      <c r="E126" s="8">
        <v>7</v>
      </c>
      <c r="F126" s="8">
        <v>7</v>
      </c>
      <c r="G126" s="8"/>
      <c r="H126" s="8" t="s">
        <v>20</v>
      </c>
      <c r="I126" s="8"/>
      <c r="J126" s="8" t="s">
        <v>21</v>
      </c>
      <c r="K126" s="8" t="s">
        <v>22</v>
      </c>
      <c r="L126" s="8" t="str">
        <f>"aux"&amp;E126&amp;"_"&amp;K126</f>
        <v>aux7_loc1</v>
      </c>
      <c r="M126" s="8" t="s">
        <v>753</v>
      </c>
      <c r="N126" s="8" t="s">
        <v>24</v>
      </c>
      <c r="O126" s="8"/>
    </row>
    <row r="127" spans="1:15" x14ac:dyDescent="0.3">
      <c r="A127" s="8" t="s">
        <v>931</v>
      </c>
      <c r="B127" s="8" t="s">
        <v>16</v>
      </c>
      <c r="C127" s="8"/>
      <c r="D127" s="8" t="s">
        <v>114</v>
      </c>
      <c r="E127" s="8">
        <v>9</v>
      </c>
      <c r="F127" s="8" t="s">
        <v>892</v>
      </c>
      <c r="G127" s="8"/>
      <c r="H127" s="8" t="s">
        <v>20</v>
      </c>
      <c r="I127" s="8"/>
      <c r="J127" s="8" t="s">
        <v>21</v>
      </c>
      <c r="K127" s="8" t="s">
        <v>363</v>
      </c>
      <c r="L127" s="8" t="str">
        <f>"aux"&amp;E127&amp;"_"&amp;K127</f>
        <v>aux9_loc6</v>
      </c>
      <c r="M127" s="8" t="s">
        <v>928</v>
      </c>
      <c r="N127" s="8" t="s">
        <v>214</v>
      </c>
      <c r="O127" s="8"/>
    </row>
    <row r="128" spans="1:15" x14ac:dyDescent="0.3">
      <c r="A128" s="8" t="s">
        <v>1067</v>
      </c>
      <c r="B128" s="8" t="s">
        <v>16</v>
      </c>
      <c r="C128" s="8"/>
      <c r="D128" s="8" t="s">
        <v>114</v>
      </c>
      <c r="E128" s="8">
        <v>14</v>
      </c>
      <c r="F128" s="8" t="s">
        <v>1015</v>
      </c>
      <c r="G128" s="8" t="s">
        <v>1068</v>
      </c>
      <c r="H128" s="8"/>
      <c r="I128" s="8"/>
      <c r="J128" s="8" t="s">
        <v>21</v>
      </c>
      <c r="K128" s="8" t="s">
        <v>1017</v>
      </c>
      <c r="L128" s="8" t="str">
        <f>"aux"&amp;E128&amp;"_"&amp;K128</f>
        <v>aux14_loc1_tssH-tssA</v>
      </c>
      <c r="M128" s="8" t="s">
        <v>1018</v>
      </c>
      <c r="N128" s="8" t="s">
        <v>24</v>
      </c>
      <c r="O128" s="8"/>
    </row>
    <row r="129" spans="1:15" x14ac:dyDescent="0.3">
      <c r="A129" s="8" t="s">
        <v>1147</v>
      </c>
      <c r="B129" s="8" t="s">
        <v>16</v>
      </c>
      <c r="C129" s="8"/>
      <c r="D129" s="8" t="s">
        <v>114</v>
      </c>
      <c r="E129" s="8">
        <v>15</v>
      </c>
      <c r="F129" s="8">
        <v>15</v>
      </c>
      <c r="G129" s="8"/>
      <c r="H129" s="8" t="s">
        <v>20</v>
      </c>
      <c r="I129" s="8"/>
      <c r="J129" s="8" t="s">
        <v>21</v>
      </c>
      <c r="K129" s="8" t="s">
        <v>1107</v>
      </c>
      <c r="L129" s="8" t="str">
        <f>"aux"&amp;E129&amp;"_"&amp;K129</f>
        <v>aux15_loc1_tssM</v>
      </c>
      <c r="M129" s="8" t="s">
        <v>1108</v>
      </c>
      <c r="N129" s="8" t="s">
        <v>24</v>
      </c>
      <c r="O129" s="8"/>
    </row>
    <row r="130" spans="1:15" x14ac:dyDescent="0.3">
      <c r="A130" s="8" t="s">
        <v>1386</v>
      </c>
      <c r="B130" s="8" t="s">
        <v>16</v>
      </c>
      <c r="C130" s="8"/>
      <c r="D130" s="8" t="s">
        <v>114</v>
      </c>
      <c r="E130" s="8">
        <v>22</v>
      </c>
      <c r="F130" s="8">
        <v>22</v>
      </c>
      <c r="G130" s="8"/>
      <c r="H130" s="8" t="s">
        <v>392</v>
      </c>
      <c r="I130" s="8" t="s">
        <v>1362</v>
      </c>
      <c r="J130" s="8" t="s">
        <v>21</v>
      </c>
      <c r="K130" s="8" t="s">
        <v>1364</v>
      </c>
      <c r="L130" s="8" t="str">
        <f>"aux"&amp;E130&amp;"_"&amp;K130</f>
        <v>aux22_loc1_tssK</v>
      </c>
      <c r="M130" s="8" t="s">
        <v>946</v>
      </c>
      <c r="N130" s="8" t="s">
        <v>24</v>
      </c>
      <c r="O130" s="8"/>
    </row>
    <row r="131" spans="1:15" x14ac:dyDescent="0.3">
      <c r="A131" s="8" t="s">
        <v>33</v>
      </c>
      <c r="B131" s="8" t="s">
        <v>16</v>
      </c>
      <c r="C131" s="8"/>
      <c r="D131" s="8" t="s">
        <v>34</v>
      </c>
      <c r="E131" s="8">
        <v>1</v>
      </c>
      <c r="F131" s="8" t="s">
        <v>18</v>
      </c>
      <c r="G131" s="8" t="s">
        <v>35</v>
      </c>
      <c r="H131" s="8" t="s">
        <v>20</v>
      </c>
      <c r="I131" s="8"/>
      <c r="J131" s="8" t="s">
        <v>21</v>
      </c>
      <c r="K131" s="8" t="s">
        <v>22</v>
      </c>
      <c r="L131" s="8" t="str">
        <f>"aux"&amp;E131&amp;"_"&amp;K131</f>
        <v>aux1_loc1</v>
      </c>
      <c r="M131" s="8" t="s">
        <v>23</v>
      </c>
      <c r="N131" s="8" t="s">
        <v>24</v>
      </c>
      <c r="O131" s="8"/>
    </row>
    <row r="132" spans="1:15" x14ac:dyDescent="0.3">
      <c r="A132" s="8" t="s">
        <v>308</v>
      </c>
      <c r="B132" s="8" t="s">
        <v>16</v>
      </c>
      <c r="C132" s="8"/>
      <c r="D132" s="8" t="s">
        <v>34</v>
      </c>
      <c r="E132" s="8">
        <v>2</v>
      </c>
      <c r="F132" s="8" t="s">
        <v>231</v>
      </c>
      <c r="G132" s="8" t="s">
        <v>298</v>
      </c>
      <c r="H132" s="8" t="s">
        <v>20</v>
      </c>
      <c r="I132" s="8"/>
      <c r="J132" s="8" t="s">
        <v>203</v>
      </c>
      <c r="K132" s="8" t="s">
        <v>309</v>
      </c>
      <c r="L132" s="8" t="str">
        <f>"aux"&amp;E132&amp;"_"&amp;K132</f>
        <v>aux2_loc2_orphan</v>
      </c>
      <c r="M132" s="8" t="s">
        <v>275</v>
      </c>
      <c r="N132" s="8" t="s">
        <v>24</v>
      </c>
      <c r="O132" s="8"/>
    </row>
    <row r="133" spans="1:15" x14ac:dyDescent="0.3">
      <c r="A133" s="8" t="s">
        <v>365</v>
      </c>
      <c r="B133" s="8" t="s">
        <v>16</v>
      </c>
      <c r="C133" s="8"/>
      <c r="D133" s="8" t="s">
        <v>34</v>
      </c>
      <c r="E133" s="8">
        <v>2</v>
      </c>
      <c r="F133" s="8" t="s">
        <v>231</v>
      </c>
      <c r="G133" s="8" t="s">
        <v>366</v>
      </c>
      <c r="H133" s="8" t="s">
        <v>20</v>
      </c>
      <c r="I133" s="8"/>
      <c r="J133" s="8" t="s">
        <v>203</v>
      </c>
      <c r="K133" s="8" t="s">
        <v>363</v>
      </c>
      <c r="L133" s="8" t="str">
        <f>"aux"&amp;E133&amp;"_"&amp;K133</f>
        <v>aux2_loc6</v>
      </c>
      <c r="M133" s="8" t="s">
        <v>364</v>
      </c>
      <c r="N133" s="8" t="s">
        <v>206</v>
      </c>
      <c r="O133" s="8" t="s">
        <v>229</v>
      </c>
    </row>
    <row r="134" spans="1:15" x14ac:dyDescent="0.3">
      <c r="A134" s="8" t="s">
        <v>400</v>
      </c>
      <c r="B134" s="8" t="s">
        <v>16</v>
      </c>
      <c r="C134" s="8"/>
      <c r="D134" s="8" t="s">
        <v>34</v>
      </c>
      <c r="E134" s="8">
        <v>3</v>
      </c>
      <c r="F134" s="8">
        <v>3</v>
      </c>
      <c r="G134" s="8"/>
      <c r="H134" s="8" t="s">
        <v>396</v>
      </c>
      <c r="I134" s="8" t="s">
        <v>397</v>
      </c>
      <c r="J134" s="8" t="s">
        <v>21</v>
      </c>
      <c r="K134" s="8" t="s">
        <v>22</v>
      </c>
      <c r="L134" s="8" t="str">
        <f>"aux"&amp;E134&amp;"_"&amp;K134</f>
        <v>aux3_loc1</v>
      </c>
      <c r="M134" s="8" t="s">
        <v>394</v>
      </c>
      <c r="N134" s="8" t="s">
        <v>24</v>
      </c>
      <c r="O134" s="8"/>
    </row>
    <row r="135" spans="1:15" x14ac:dyDescent="0.3">
      <c r="A135" s="8" t="s">
        <v>621</v>
      </c>
      <c r="B135" s="8" t="s">
        <v>16</v>
      </c>
      <c r="C135" s="8"/>
      <c r="D135" s="8" t="s">
        <v>34</v>
      </c>
      <c r="E135" s="8">
        <v>5</v>
      </c>
      <c r="F135" s="8">
        <v>5</v>
      </c>
      <c r="G135" s="8"/>
      <c r="H135" s="8" t="s">
        <v>20</v>
      </c>
      <c r="I135" s="8"/>
      <c r="J135" s="8" t="s">
        <v>203</v>
      </c>
      <c r="K135" s="8" t="s">
        <v>204</v>
      </c>
      <c r="L135" s="8" t="str">
        <f>"aux"&amp;E135&amp;"_"&amp;K135</f>
        <v>aux5_loc3</v>
      </c>
      <c r="M135" s="8" t="s">
        <v>622</v>
      </c>
      <c r="N135" s="8" t="s">
        <v>206</v>
      </c>
      <c r="O135" s="8" t="s">
        <v>229</v>
      </c>
    </row>
    <row r="136" spans="1:15" x14ac:dyDescent="0.3">
      <c r="A136" s="8" t="s">
        <v>555</v>
      </c>
      <c r="B136" s="8" t="s">
        <v>16</v>
      </c>
      <c r="C136" s="8"/>
      <c r="D136" s="8" t="s">
        <v>34</v>
      </c>
      <c r="E136" s="8">
        <v>5</v>
      </c>
      <c r="F136" s="8">
        <v>5</v>
      </c>
      <c r="G136" s="8"/>
      <c r="H136" s="8" t="s">
        <v>20</v>
      </c>
      <c r="I136" s="8"/>
      <c r="J136" s="8" t="s">
        <v>21</v>
      </c>
      <c r="K136" s="8" t="s">
        <v>22</v>
      </c>
      <c r="L136" s="8" t="str">
        <f>"aux"&amp;E136&amp;"_"&amp;K136</f>
        <v>aux5_loc1</v>
      </c>
      <c r="M136" s="8" t="s">
        <v>549</v>
      </c>
      <c r="N136" s="8" t="s">
        <v>24</v>
      </c>
      <c r="O136" s="8"/>
    </row>
    <row r="137" spans="1:15" x14ac:dyDescent="0.3">
      <c r="A137" s="8" t="s">
        <v>657</v>
      </c>
      <c r="B137" s="8" t="s">
        <v>16</v>
      </c>
      <c r="C137" s="8"/>
      <c r="D137" s="8" t="s">
        <v>34</v>
      </c>
      <c r="E137" s="8">
        <v>6</v>
      </c>
      <c r="F137" s="8" t="s">
        <v>650</v>
      </c>
      <c r="G137" s="8"/>
      <c r="H137" s="8" t="s">
        <v>20</v>
      </c>
      <c r="I137" s="8"/>
      <c r="J137" s="8" t="s">
        <v>21</v>
      </c>
      <c r="K137" s="8" t="s">
        <v>651</v>
      </c>
      <c r="L137" s="8" t="str">
        <f>"aux"&amp;E137&amp;"_"&amp;K137</f>
        <v>aux6_loc1_MGE_conjugalTransferProtein</v>
      </c>
      <c r="M137" s="8" t="s">
        <v>652</v>
      </c>
      <c r="N137" s="8" t="s">
        <v>214</v>
      </c>
      <c r="O137" s="8"/>
    </row>
    <row r="138" spans="1:15" x14ac:dyDescent="0.3">
      <c r="A138" s="8" t="s">
        <v>828</v>
      </c>
      <c r="B138" s="8" t="s">
        <v>16</v>
      </c>
      <c r="C138" s="8"/>
      <c r="D138" s="8" t="s">
        <v>34</v>
      </c>
      <c r="E138" s="8">
        <v>7</v>
      </c>
      <c r="F138" s="8" t="s">
        <v>755</v>
      </c>
      <c r="G138" s="8" t="s">
        <v>829</v>
      </c>
      <c r="H138" s="8" t="s">
        <v>20</v>
      </c>
      <c r="I138" s="8"/>
      <c r="J138" s="8" t="s">
        <v>203</v>
      </c>
      <c r="K138" s="8" t="s">
        <v>358</v>
      </c>
      <c r="L138" s="8" t="str">
        <f>"aux"&amp;E138&amp;"_"&amp;K138</f>
        <v>aux7_loc5</v>
      </c>
      <c r="M138" s="8" t="s">
        <v>827</v>
      </c>
      <c r="N138" s="8" t="s">
        <v>206</v>
      </c>
      <c r="O138" s="8" t="s">
        <v>229</v>
      </c>
    </row>
    <row r="139" spans="1:15" x14ac:dyDescent="0.3">
      <c r="A139" s="8" t="s">
        <v>810</v>
      </c>
      <c r="B139" s="8" t="s">
        <v>16</v>
      </c>
      <c r="C139" s="8"/>
      <c r="D139" s="8" t="s">
        <v>34</v>
      </c>
      <c r="E139" s="8">
        <v>7</v>
      </c>
      <c r="F139" s="8">
        <v>7</v>
      </c>
      <c r="G139" s="8"/>
      <c r="H139" s="8" t="s">
        <v>20</v>
      </c>
      <c r="I139" s="8"/>
      <c r="J139" s="8" t="s">
        <v>21</v>
      </c>
      <c r="K139" s="8" t="s">
        <v>204</v>
      </c>
      <c r="L139" s="8" t="str">
        <f>"aux"&amp;E139&amp;"_"&amp;K139</f>
        <v>aux7_loc3</v>
      </c>
      <c r="M139" s="8" t="s">
        <v>805</v>
      </c>
      <c r="N139" s="8" t="s">
        <v>206</v>
      </c>
      <c r="O139" s="8" t="s">
        <v>207</v>
      </c>
    </row>
    <row r="140" spans="1:15" x14ac:dyDescent="0.3">
      <c r="A140" s="8" t="s">
        <v>757</v>
      </c>
      <c r="B140" s="8" t="s">
        <v>16</v>
      </c>
      <c r="C140" s="8"/>
      <c r="D140" s="8" t="s">
        <v>34</v>
      </c>
      <c r="E140" s="8">
        <v>7</v>
      </c>
      <c r="F140" s="8" t="s">
        <v>755</v>
      </c>
      <c r="G140" s="8" t="s">
        <v>758</v>
      </c>
      <c r="H140" s="8" t="s">
        <v>20</v>
      </c>
      <c r="I140" s="8"/>
      <c r="J140" s="8" t="s">
        <v>21</v>
      </c>
      <c r="K140" s="8" t="s">
        <v>22</v>
      </c>
      <c r="L140" s="8" t="str">
        <f>"aux"&amp;E140&amp;"_"&amp;K140</f>
        <v>aux7_loc1</v>
      </c>
      <c r="M140" s="8" t="s">
        <v>753</v>
      </c>
      <c r="N140" s="8" t="s">
        <v>24</v>
      </c>
      <c r="O140" s="8"/>
    </row>
    <row r="141" spans="1:15" x14ac:dyDescent="0.3">
      <c r="A141" s="8" t="s">
        <v>985</v>
      </c>
      <c r="B141" s="8" t="s">
        <v>16</v>
      </c>
      <c r="C141" s="8"/>
      <c r="D141" s="8" t="s">
        <v>34</v>
      </c>
      <c r="E141" s="8">
        <v>13</v>
      </c>
      <c r="F141" s="8">
        <v>13</v>
      </c>
      <c r="G141" s="8"/>
      <c r="H141" s="8" t="s">
        <v>392</v>
      </c>
      <c r="I141" s="8"/>
      <c r="J141" s="8" t="s">
        <v>203</v>
      </c>
      <c r="K141" s="8" t="s">
        <v>22</v>
      </c>
      <c r="L141" s="8" t="str">
        <f>"aux"&amp;E141&amp;"_"&amp;K141</f>
        <v>aux13_loc1</v>
      </c>
      <c r="M141" s="8" t="s">
        <v>364</v>
      </c>
      <c r="N141" s="8" t="s">
        <v>206</v>
      </c>
      <c r="O141" s="8" t="s">
        <v>229</v>
      </c>
    </row>
    <row r="142" spans="1:15" x14ac:dyDescent="0.3">
      <c r="A142" s="8" t="s">
        <v>1026</v>
      </c>
      <c r="B142" s="8" t="s">
        <v>16</v>
      </c>
      <c r="C142" s="8"/>
      <c r="D142" s="8" t="s">
        <v>34</v>
      </c>
      <c r="E142" s="8">
        <v>14</v>
      </c>
      <c r="F142" s="8" t="s">
        <v>1015</v>
      </c>
      <c r="G142" s="8" t="s">
        <v>1027</v>
      </c>
      <c r="H142" s="8"/>
      <c r="I142" s="8"/>
      <c r="J142" s="8" t="s">
        <v>21</v>
      </c>
      <c r="K142" s="8" t="s">
        <v>1017</v>
      </c>
      <c r="L142" s="8" t="str">
        <f>"aux"&amp;E142&amp;"_"&amp;K142</f>
        <v>aux14_loc1_tssH-tssA</v>
      </c>
      <c r="M142" s="8" t="s">
        <v>1018</v>
      </c>
      <c r="N142" s="8" t="s">
        <v>24</v>
      </c>
      <c r="O142" s="8"/>
    </row>
    <row r="143" spans="1:15" x14ac:dyDescent="0.3">
      <c r="A143" s="8" t="s">
        <v>1112</v>
      </c>
      <c r="B143" s="8" t="s">
        <v>16</v>
      </c>
      <c r="C143" s="8"/>
      <c r="D143" s="8" t="s">
        <v>34</v>
      </c>
      <c r="E143" s="8">
        <v>15</v>
      </c>
      <c r="F143" s="8">
        <v>15</v>
      </c>
      <c r="G143" s="8"/>
      <c r="H143" s="8" t="s">
        <v>20</v>
      </c>
      <c r="I143" s="8"/>
      <c r="J143" s="8" t="s">
        <v>21</v>
      </c>
      <c r="K143" s="8" t="s">
        <v>1107</v>
      </c>
      <c r="L143" s="8" t="str">
        <f>"aux"&amp;E143&amp;"_"&amp;K143</f>
        <v>aux15_loc1_tssM</v>
      </c>
      <c r="M143" s="8" t="s">
        <v>1108</v>
      </c>
      <c r="N143" s="8" t="s">
        <v>24</v>
      </c>
      <c r="O143" s="8"/>
    </row>
    <row r="144" spans="1:15" x14ac:dyDescent="0.3">
      <c r="A144" s="8" t="s">
        <v>1183</v>
      </c>
      <c r="B144" s="8" t="s">
        <v>16</v>
      </c>
      <c r="C144" s="8"/>
      <c r="D144" s="8" t="s">
        <v>34</v>
      </c>
      <c r="E144" s="8">
        <v>16</v>
      </c>
      <c r="F144" s="8">
        <v>16</v>
      </c>
      <c r="G144" s="8"/>
      <c r="H144" s="8" t="s">
        <v>396</v>
      </c>
      <c r="I144" s="8" t="s">
        <v>1181</v>
      </c>
      <c r="J144" s="8" t="s">
        <v>21</v>
      </c>
      <c r="K144" s="8" t="s">
        <v>22</v>
      </c>
      <c r="L144" s="8" t="str">
        <f>"aux"&amp;E144&amp;"_"&amp;K144</f>
        <v>aux16_loc1</v>
      </c>
      <c r="M144" s="8" t="s">
        <v>1182</v>
      </c>
      <c r="N144" s="8" t="s">
        <v>206</v>
      </c>
      <c r="O144" s="8" t="s">
        <v>229</v>
      </c>
    </row>
    <row r="145" spans="1:15" x14ac:dyDescent="0.3">
      <c r="A145" s="8" t="s">
        <v>1415</v>
      </c>
      <c r="B145" s="8" t="s">
        <v>16</v>
      </c>
      <c r="C145" s="8"/>
      <c r="D145" s="8" t="s">
        <v>34</v>
      </c>
      <c r="E145" s="8">
        <v>23</v>
      </c>
      <c r="F145" s="8">
        <v>23</v>
      </c>
      <c r="G145" s="8"/>
      <c r="H145" s="8" t="s">
        <v>392</v>
      </c>
      <c r="I145" s="8" t="s">
        <v>1362</v>
      </c>
      <c r="J145" s="8" t="s">
        <v>21</v>
      </c>
      <c r="K145" s="8" t="s">
        <v>1364</v>
      </c>
      <c r="L145" s="8" t="str">
        <f>"aux"&amp;E145&amp;"_"&amp;K145</f>
        <v>aux23_loc1_tssK</v>
      </c>
      <c r="M145" s="8" t="s">
        <v>946</v>
      </c>
      <c r="N145" s="8" t="s">
        <v>24</v>
      </c>
      <c r="O145" s="8"/>
    </row>
    <row r="146" spans="1:15" x14ac:dyDescent="0.3">
      <c r="A146" s="8" t="s">
        <v>115</v>
      </c>
      <c r="B146" s="8" t="s">
        <v>16</v>
      </c>
      <c r="C146" s="8"/>
      <c r="D146" s="8" t="s">
        <v>116</v>
      </c>
      <c r="E146" s="8">
        <v>1</v>
      </c>
      <c r="F146" s="8" t="s">
        <v>18</v>
      </c>
      <c r="G146" s="8" t="s">
        <v>35</v>
      </c>
      <c r="H146" s="8" t="s">
        <v>20</v>
      </c>
      <c r="I146" s="8"/>
      <c r="J146" s="8" t="s">
        <v>21</v>
      </c>
      <c r="K146" s="8" t="s">
        <v>22</v>
      </c>
      <c r="L146" s="8" t="str">
        <f>"aux"&amp;E146&amp;"_"&amp;K146</f>
        <v>aux1_loc1</v>
      </c>
      <c r="M146" s="8" t="s">
        <v>23</v>
      </c>
      <c r="N146" s="8" t="s">
        <v>24</v>
      </c>
      <c r="O146" s="8"/>
    </row>
    <row r="147" spans="1:15" x14ac:dyDescent="0.3">
      <c r="A147" s="8" t="s">
        <v>310</v>
      </c>
      <c r="B147" s="8" t="s">
        <v>16</v>
      </c>
      <c r="C147" s="8"/>
      <c r="D147" s="8" t="s">
        <v>116</v>
      </c>
      <c r="E147" s="8">
        <v>2</v>
      </c>
      <c r="F147" s="8" t="s">
        <v>231</v>
      </c>
      <c r="G147" s="8" t="s">
        <v>298</v>
      </c>
      <c r="H147" s="8" t="s">
        <v>20</v>
      </c>
      <c r="I147" s="8"/>
      <c r="J147" s="8" t="s">
        <v>203</v>
      </c>
      <c r="K147" s="8" t="s">
        <v>309</v>
      </c>
      <c r="L147" s="8" t="str">
        <f>"aux"&amp;E147&amp;"_"&amp;K147</f>
        <v>aux2_loc2_orphan</v>
      </c>
      <c r="M147" s="8" t="s">
        <v>275</v>
      </c>
      <c r="N147" s="8" t="s">
        <v>24</v>
      </c>
      <c r="O147" s="8"/>
    </row>
    <row r="148" spans="1:15" x14ac:dyDescent="0.3">
      <c r="A148" s="8" t="s">
        <v>373</v>
      </c>
      <c r="B148" s="8" t="s">
        <v>16</v>
      </c>
      <c r="C148" s="8"/>
      <c r="D148" s="8" t="s">
        <v>116</v>
      </c>
      <c r="E148" s="8">
        <v>2</v>
      </c>
      <c r="F148" s="8" t="s">
        <v>231</v>
      </c>
      <c r="G148" s="8" t="s">
        <v>366</v>
      </c>
      <c r="H148" s="8" t="s">
        <v>20</v>
      </c>
      <c r="I148" s="8"/>
      <c r="J148" s="8" t="s">
        <v>203</v>
      </c>
      <c r="K148" s="8" t="s">
        <v>363</v>
      </c>
      <c r="L148" s="8" t="str">
        <f>"aux"&amp;E148&amp;"_"&amp;K148</f>
        <v>aux2_loc6</v>
      </c>
      <c r="M148" s="8" t="s">
        <v>364</v>
      </c>
      <c r="N148" s="8" t="s">
        <v>206</v>
      </c>
      <c r="O148" s="8" t="s">
        <v>229</v>
      </c>
    </row>
    <row r="149" spans="1:15" x14ac:dyDescent="0.3">
      <c r="A149" s="8" t="s">
        <v>445</v>
      </c>
      <c r="B149" s="8" t="s">
        <v>16</v>
      </c>
      <c r="C149" s="8"/>
      <c r="D149" s="8" t="s">
        <v>116</v>
      </c>
      <c r="E149" s="8">
        <v>3</v>
      </c>
      <c r="F149" s="8">
        <v>3</v>
      </c>
      <c r="G149" s="8"/>
      <c r="H149" s="8" t="s">
        <v>396</v>
      </c>
      <c r="I149" s="8" t="s">
        <v>397</v>
      </c>
      <c r="J149" s="8" t="s">
        <v>21</v>
      </c>
      <c r="K149" s="8" t="s">
        <v>22</v>
      </c>
      <c r="L149" s="8" t="str">
        <f>"aux"&amp;E149&amp;"_"&amp;K149</f>
        <v>aux3_loc1</v>
      </c>
      <c r="M149" s="8" t="s">
        <v>394</v>
      </c>
      <c r="N149" s="8" t="s">
        <v>24</v>
      </c>
      <c r="O149" s="8"/>
    </row>
    <row r="150" spans="1:15" x14ac:dyDescent="0.3">
      <c r="A150" s="8" t="s">
        <v>629</v>
      </c>
      <c r="B150" s="8" t="s">
        <v>16</v>
      </c>
      <c r="C150" s="8"/>
      <c r="D150" s="8" t="s">
        <v>116</v>
      </c>
      <c r="E150" s="8">
        <v>5</v>
      </c>
      <c r="F150" s="8">
        <v>5</v>
      </c>
      <c r="G150" s="8"/>
      <c r="H150" s="8" t="s">
        <v>20</v>
      </c>
      <c r="I150" s="8"/>
      <c r="J150" s="8" t="s">
        <v>203</v>
      </c>
      <c r="K150" s="8" t="s">
        <v>204</v>
      </c>
      <c r="L150" s="8" t="str">
        <f>"aux"&amp;E150&amp;"_"&amp;K150</f>
        <v>aux5_loc3</v>
      </c>
      <c r="M150" s="8" t="s">
        <v>622</v>
      </c>
      <c r="N150" s="8" t="s">
        <v>206</v>
      </c>
      <c r="O150" s="8" t="s">
        <v>229</v>
      </c>
    </row>
    <row r="151" spans="1:15" x14ac:dyDescent="0.3">
      <c r="A151" s="8" t="s">
        <v>585</v>
      </c>
      <c r="B151" s="8" t="s">
        <v>16</v>
      </c>
      <c r="C151" s="8"/>
      <c r="D151" s="8" t="s">
        <v>116</v>
      </c>
      <c r="E151" s="8">
        <v>5</v>
      </c>
      <c r="F151" s="8">
        <v>5</v>
      </c>
      <c r="G151" s="8"/>
      <c r="H151" s="8" t="s">
        <v>20</v>
      </c>
      <c r="I151" s="8"/>
      <c r="J151" s="8" t="s">
        <v>21</v>
      </c>
      <c r="K151" s="8" t="s">
        <v>22</v>
      </c>
      <c r="L151" s="8" t="str">
        <f>"aux"&amp;E151&amp;"_"&amp;K151</f>
        <v>aux5_loc1</v>
      </c>
      <c r="M151" s="8" t="s">
        <v>549</v>
      </c>
      <c r="N151" s="8" t="s">
        <v>24</v>
      </c>
      <c r="O151" s="8"/>
    </row>
    <row r="152" spans="1:15" x14ac:dyDescent="0.3">
      <c r="A152" s="8" t="s">
        <v>688</v>
      </c>
      <c r="B152" s="8" t="s">
        <v>16</v>
      </c>
      <c r="C152" s="8"/>
      <c r="D152" s="8" t="s">
        <v>116</v>
      </c>
      <c r="E152" s="8">
        <v>6</v>
      </c>
      <c r="F152" s="8" t="s">
        <v>650</v>
      </c>
      <c r="G152" s="8"/>
      <c r="H152" s="8" t="s">
        <v>20</v>
      </c>
      <c r="I152" s="8"/>
      <c r="J152" s="8" t="s">
        <v>21</v>
      </c>
      <c r="K152" s="8" t="s">
        <v>651</v>
      </c>
      <c r="L152" s="8" t="str">
        <f>"aux"&amp;E152&amp;"_"&amp;K152</f>
        <v>aux6_loc1_MGE_conjugalTransferProtein</v>
      </c>
      <c r="M152" s="8" t="s">
        <v>652</v>
      </c>
      <c r="N152" s="8" t="s">
        <v>214</v>
      </c>
      <c r="O152" s="8"/>
    </row>
    <row r="153" spans="1:15" x14ac:dyDescent="0.3">
      <c r="A153" s="8" t="s">
        <v>831</v>
      </c>
      <c r="B153" s="8" t="s">
        <v>16</v>
      </c>
      <c r="C153" s="8"/>
      <c r="D153" s="8" t="s">
        <v>116</v>
      </c>
      <c r="E153" s="8">
        <v>7</v>
      </c>
      <c r="F153" s="8" t="s">
        <v>755</v>
      </c>
      <c r="G153" s="8" t="s">
        <v>829</v>
      </c>
      <c r="H153" s="8" t="s">
        <v>20</v>
      </c>
      <c r="I153" s="8"/>
      <c r="J153" s="8" t="s">
        <v>203</v>
      </c>
      <c r="K153" s="8" t="s">
        <v>358</v>
      </c>
      <c r="L153" s="8" t="str">
        <f>"aux"&amp;E153&amp;"_"&amp;K153</f>
        <v>aux7_loc5</v>
      </c>
      <c r="M153" s="8" t="s">
        <v>827</v>
      </c>
      <c r="N153" s="8" t="s">
        <v>206</v>
      </c>
      <c r="O153" s="8" t="s">
        <v>229</v>
      </c>
    </row>
    <row r="154" spans="1:15" x14ac:dyDescent="0.3">
      <c r="A154" s="8" t="s">
        <v>815</v>
      </c>
      <c r="B154" s="8" t="s">
        <v>16</v>
      </c>
      <c r="C154" s="8"/>
      <c r="D154" s="8" t="s">
        <v>116</v>
      </c>
      <c r="E154" s="8">
        <v>7</v>
      </c>
      <c r="F154" s="8">
        <v>7</v>
      </c>
      <c r="G154" s="8"/>
      <c r="H154" s="8" t="s">
        <v>20</v>
      </c>
      <c r="I154" s="8"/>
      <c r="J154" s="8" t="s">
        <v>21</v>
      </c>
      <c r="K154" s="8" t="s">
        <v>204</v>
      </c>
      <c r="L154" s="8" t="str">
        <f>"aux"&amp;E154&amp;"_"&amp;K154</f>
        <v>aux7_loc3</v>
      </c>
      <c r="M154" s="8" t="s">
        <v>805</v>
      </c>
      <c r="N154" s="8" t="s">
        <v>206</v>
      </c>
      <c r="O154" s="8" t="s">
        <v>207</v>
      </c>
    </row>
    <row r="155" spans="1:15" x14ac:dyDescent="0.3">
      <c r="A155" s="8" t="s">
        <v>774</v>
      </c>
      <c r="B155" s="8" t="s">
        <v>16</v>
      </c>
      <c r="C155" s="8"/>
      <c r="D155" s="8" t="s">
        <v>116</v>
      </c>
      <c r="E155" s="8">
        <v>7</v>
      </c>
      <c r="F155" s="8" t="s">
        <v>755</v>
      </c>
      <c r="G155" s="8" t="s">
        <v>758</v>
      </c>
      <c r="H155" s="8" t="s">
        <v>20</v>
      </c>
      <c r="I155" s="8"/>
      <c r="J155" s="8" t="s">
        <v>21</v>
      </c>
      <c r="K155" s="8" t="s">
        <v>22</v>
      </c>
      <c r="L155" s="8" t="str">
        <f>"aux"&amp;E155&amp;"_"&amp;K155</f>
        <v>aux7_loc1</v>
      </c>
      <c r="M155" s="8" t="s">
        <v>753</v>
      </c>
      <c r="N155" s="8" t="s">
        <v>24</v>
      </c>
      <c r="O155" s="8"/>
    </row>
    <row r="156" spans="1:15" x14ac:dyDescent="0.3">
      <c r="A156" s="8" t="s">
        <v>997</v>
      </c>
      <c r="B156" s="8" t="s">
        <v>16</v>
      </c>
      <c r="C156" s="8"/>
      <c r="D156" s="8" t="s">
        <v>116</v>
      </c>
      <c r="E156" s="8">
        <v>13</v>
      </c>
      <c r="F156" s="8">
        <v>13</v>
      </c>
      <c r="G156" s="8"/>
      <c r="H156" s="8" t="s">
        <v>392</v>
      </c>
      <c r="I156" s="8"/>
      <c r="J156" s="8" t="s">
        <v>203</v>
      </c>
      <c r="K156" s="8" t="s">
        <v>22</v>
      </c>
      <c r="L156" s="8" t="str">
        <f>"aux"&amp;E156&amp;"_"&amp;K156</f>
        <v>aux13_loc1</v>
      </c>
      <c r="M156" s="8" t="s">
        <v>364</v>
      </c>
      <c r="N156" s="8" t="s">
        <v>206</v>
      </c>
      <c r="O156" s="8" t="s">
        <v>229</v>
      </c>
    </row>
    <row r="157" spans="1:15" x14ac:dyDescent="0.3">
      <c r="A157" s="8" t="s">
        <v>1069</v>
      </c>
      <c r="B157" s="8" t="s">
        <v>16</v>
      </c>
      <c r="C157" s="8"/>
      <c r="D157" s="8" t="s">
        <v>116</v>
      </c>
      <c r="E157" s="8">
        <v>14</v>
      </c>
      <c r="F157" s="8" t="s">
        <v>1015</v>
      </c>
      <c r="G157" s="8" t="s">
        <v>1027</v>
      </c>
      <c r="H157" s="8"/>
      <c r="I157" s="8"/>
      <c r="J157" s="8" t="s">
        <v>21</v>
      </c>
      <c r="K157" s="8" t="s">
        <v>1017</v>
      </c>
      <c r="L157" s="8" t="str">
        <f>"aux"&amp;E157&amp;"_"&amp;K157</f>
        <v>aux14_loc1_tssH-tssA</v>
      </c>
      <c r="M157" s="8" t="s">
        <v>1018</v>
      </c>
      <c r="N157" s="8" t="s">
        <v>24</v>
      </c>
      <c r="O157" s="8"/>
    </row>
    <row r="158" spans="1:15" x14ac:dyDescent="0.3">
      <c r="A158" s="8" t="s">
        <v>1148</v>
      </c>
      <c r="B158" s="8" t="s">
        <v>16</v>
      </c>
      <c r="C158" s="8"/>
      <c r="D158" s="8" t="s">
        <v>116</v>
      </c>
      <c r="E158" s="8">
        <v>15</v>
      </c>
      <c r="F158" s="8">
        <v>15</v>
      </c>
      <c r="G158" s="8"/>
      <c r="H158" s="8" t="s">
        <v>20</v>
      </c>
      <c r="I158" s="8"/>
      <c r="J158" s="8" t="s">
        <v>21</v>
      </c>
      <c r="K158" s="8" t="s">
        <v>1107</v>
      </c>
      <c r="L158" s="8" t="str">
        <f>"aux"&amp;E158&amp;"_"&amp;K158</f>
        <v>aux15_loc1_tssM</v>
      </c>
      <c r="M158" s="8" t="s">
        <v>1108</v>
      </c>
      <c r="N158" s="8" t="s">
        <v>24</v>
      </c>
      <c r="O158" s="8"/>
    </row>
    <row r="159" spans="1:15" x14ac:dyDescent="0.3">
      <c r="A159" s="8" t="s">
        <v>1195</v>
      </c>
      <c r="B159" s="8" t="s">
        <v>16</v>
      </c>
      <c r="C159" s="8"/>
      <c r="D159" s="8" t="s">
        <v>116</v>
      </c>
      <c r="E159" s="8">
        <v>16</v>
      </c>
      <c r="F159" s="8">
        <v>16</v>
      </c>
      <c r="G159" s="8"/>
      <c r="H159" s="8" t="s">
        <v>396</v>
      </c>
      <c r="I159" s="8" t="s">
        <v>1181</v>
      </c>
      <c r="J159" s="8" t="s">
        <v>21</v>
      </c>
      <c r="K159" s="8" t="s">
        <v>22</v>
      </c>
      <c r="L159" s="8" t="str">
        <f>"aux"&amp;E159&amp;"_"&amp;K159</f>
        <v>aux16_loc1</v>
      </c>
      <c r="M159" s="8" t="s">
        <v>1182</v>
      </c>
      <c r="N159" s="8" t="s">
        <v>206</v>
      </c>
      <c r="O159" s="8" t="s">
        <v>229</v>
      </c>
    </row>
    <row r="160" spans="1:15" x14ac:dyDescent="0.3">
      <c r="A160" s="8" t="s">
        <v>1430</v>
      </c>
      <c r="B160" s="8" t="s">
        <v>16</v>
      </c>
      <c r="C160" s="8"/>
      <c r="D160" s="8" t="s">
        <v>116</v>
      </c>
      <c r="E160" s="8">
        <v>23</v>
      </c>
      <c r="F160" s="8">
        <v>23</v>
      </c>
      <c r="G160" s="8"/>
      <c r="H160" s="8" t="s">
        <v>392</v>
      </c>
      <c r="I160" s="8" t="s">
        <v>1362</v>
      </c>
      <c r="J160" s="8" t="s">
        <v>21</v>
      </c>
      <c r="K160" s="8" t="s">
        <v>1364</v>
      </c>
      <c r="L160" s="8" t="str">
        <f>"aux"&amp;E160&amp;"_"&amp;K160</f>
        <v>aux23_loc1_tssK</v>
      </c>
      <c r="M160" s="8" t="s">
        <v>946</v>
      </c>
      <c r="N160" s="8" t="s">
        <v>24</v>
      </c>
      <c r="O160" s="8"/>
    </row>
    <row r="161" spans="1:15" x14ac:dyDescent="0.3">
      <c r="A161" s="8" t="s">
        <v>117</v>
      </c>
      <c r="B161" s="8" t="s">
        <v>16</v>
      </c>
      <c r="C161" s="8"/>
      <c r="D161" s="8" t="s">
        <v>118</v>
      </c>
      <c r="E161" s="8">
        <v>1</v>
      </c>
      <c r="F161" s="8" t="s">
        <v>18</v>
      </c>
      <c r="G161" s="8" t="s">
        <v>98</v>
      </c>
      <c r="H161" s="8" t="s">
        <v>20</v>
      </c>
      <c r="I161" s="8"/>
      <c r="J161" s="8" t="s">
        <v>21</v>
      </c>
      <c r="K161" s="8" t="s">
        <v>22</v>
      </c>
      <c r="L161" s="8" t="str">
        <f>"aux"&amp;E161&amp;"_"&amp;K161</f>
        <v>aux1_loc1</v>
      </c>
      <c r="M161" s="8" t="s">
        <v>23</v>
      </c>
      <c r="N161" s="8" t="s">
        <v>24</v>
      </c>
      <c r="O161" s="8"/>
    </row>
    <row r="162" spans="1:15" x14ac:dyDescent="0.3">
      <c r="A162" s="8" t="s">
        <v>446</v>
      </c>
      <c r="B162" s="8" t="s">
        <v>16</v>
      </c>
      <c r="C162" s="8"/>
      <c r="D162" s="8" t="s">
        <v>118</v>
      </c>
      <c r="E162" s="8">
        <v>3</v>
      </c>
      <c r="F162" s="8">
        <v>3</v>
      </c>
      <c r="G162" s="8"/>
      <c r="H162" s="8" t="s">
        <v>392</v>
      </c>
      <c r="I162" s="8" t="s">
        <v>436</v>
      </c>
      <c r="J162" s="8" t="s">
        <v>21</v>
      </c>
      <c r="K162" s="8" t="s">
        <v>22</v>
      </c>
      <c r="L162" s="8" t="str">
        <f>"aux"&amp;E162&amp;"_"&amp;K162</f>
        <v>aux3_loc1</v>
      </c>
      <c r="M162" s="8" t="s">
        <v>394</v>
      </c>
      <c r="N162" s="8" t="s">
        <v>24</v>
      </c>
      <c r="O162" s="8"/>
    </row>
    <row r="163" spans="1:15" x14ac:dyDescent="0.3">
      <c r="A163" s="8" t="s">
        <v>586</v>
      </c>
      <c r="B163" s="8" t="s">
        <v>16</v>
      </c>
      <c r="C163" s="8"/>
      <c r="D163" s="8" t="s">
        <v>118</v>
      </c>
      <c r="E163" s="8">
        <v>5</v>
      </c>
      <c r="F163" s="8">
        <v>5</v>
      </c>
      <c r="G163" s="8"/>
      <c r="H163" s="8" t="s">
        <v>20</v>
      </c>
      <c r="I163" s="8"/>
      <c r="J163" s="8" t="s">
        <v>21</v>
      </c>
      <c r="K163" s="8" t="s">
        <v>22</v>
      </c>
      <c r="L163" s="8" t="str">
        <f>"aux"&amp;E163&amp;"_"&amp;K163</f>
        <v>aux5_loc1</v>
      </c>
      <c r="M163" s="8" t="s">
        <v>549</v>
      </c>
      <c r="N163" s="8" t="s">
        <v>24</v>
      </c>
      <c r="O163" s="8"/>
    </row>
    <row r="164" spans="1:15" x14ac:dyDescent="0.3">
      <c r="A164" s="8" t="s">
        <v>689</v>
      </c>
      <c r="B164" s="8" t="s">
        <v>16</v>
      </c>
      <c r="C164" s="8"/>
      <c r="D164" s="8" t="s">
        <v>118</v>
      </c>
      <c r="E164" s="8">
        <v>6</v>
      </c>
      <c r="F164" s="8" t="s">
        <v>650</v>
      </c>
      <c r="G164" s="8"/>
      <c r="H164" s="8" t="s">
        <v>20</v>
      </c>
      <c r="I164" s="8"/>
      <c r="J164" s="8" t="s">
        <v>21</v>
      </c>
      <c r="K164" s="8" t="s">
        <v>651</v>
      </c>
      <c r="L164" s="8" t="str">
        <f>"aux"&amp;E164&amp;"_"&amp;K164</f>
        <v>aux6_loc1_MGE_conjugalTransferProtein</v>
      </c>
      <c r="M164" s="8" t="s">
        <v>652</v>
      </c>
      <c r="N164" s="8" t="s">
        <v>214</v>
      </c>
      <c r="O164" s="8"/>
    </row>
    <row r="165" spans="1:15" x14ac:dyDescent="0.3">
      <c r="A165" s="8" t="s">
        <v>832</v>
      </c>
      <c r="B165" s="8" t="s">
        <v>16</v>
      </c>
      <c r="C165" s="8"/>
      <c r="D165" s="8" t="s">
        <v>118</v>
      </c>
      <c r="E165" s="8">
        <v>7</v>
      </c>
      <c r="F165" s="8">
        <v>7</v>
      </c>
      <c r="G165" s="8"/>
      <c r="H165" s="8" t="s">
        <v>20</v>
      </c>
      <c r="I165" s="8"/>
      <c r="J165" s="8" t="s">
        <v>203</v>
      </c>
      <c r="K165" s="8" t="s">
        <v>358</v>
      </c>
      <c r="L165" s="8" t="str">
        <f>"aux"&amp;E165&amp;"_"&amp;K165</f>
        <v>aux7_loc5</v>
      </c>
      <c r="M165" s="8" t="s">
        <v>827</v>
      </c>
      <c r="N165" s="8" t="s">
        <v>206</v>
      </c>
      <c r="O165" s="8" t="s">
        <v>229</v>
      </c>
    </row>
    <row r="166" spans="1:15" x14ac:dyDescent="0.3">
      <c r="A166" s="8" t="s">
        <v>998</v>
      </c>
      <c r="B166" s="8" t="s">
        <v>16</v>
      </c>
      <c r="C166" s="8"/>
      <c r="D166" s="8" t="s">
        <v>118</v>
      </c>
      <c r="E166" s="8">
        <v>13</v>
      </c>
      <c r="F166" s="8">
        <v>13</v>
      </c>
      <c r="G166" s="8"/>
      <c r="H166" s="8" t="s">
        <v>392</v>
      </c>
      <c r="I166" s="8"/>
      <c r="J166" s="8" t="s">
        <v>203</v>
      </c>
      <c r="K166" s="8" t="s">
        <v>22</v>
      </c>
      <c r="L166" s="8" t="str">
        <f>"aux"&amp;E166&amp;"_"&amp;K166</f>
        <v>aux13_loc1</v>
      </c>
      <c r="M166" s="8" t="s">
        <v>364</v>
      </c>
      <c r="N166" s="8" t="s">
        <v>206</v>
      </c>
      <c r="O166" s="8" t="s">
        <v>229</v>
      </c>
    </row>
    <row r="167" spans="1:15" x14ac:dyDescent="0.3">
      <c r="A167" s="8" t="s">
        <v>1070</v>
      </c>
      <c r="B167" s="8" t="s">
        <v>16</v>
      </c>
      <c r="C167" s="8"/>
      <c r="D167" s="8" t="s">
        <v>118</v>
      </c>
      <c r="E167" s="8">
        <v>14</v>
      </c>
      <c r="F167" s="8" t="s">
        <v>1015</v>
      </c>
      <c r="G167" s="8" t="s">
        <v>1060</v>
      </c>
      <c r="H167" s="8"/>
      <c r="I167" s="8"/>
      <c r="J167" s="8" t="s">
        <v>21</v>
      </c>
      <c r="K167" s="8" t="s">
        <v>1017</v>
      </c>
      <c r="L167" s="8" t="str">
        <f>"aux"&amp;E167&amp;"_"&amp;K167</f>
        <v>aux14_loc1_tssH-tssA</v>
      </c>
      <c r="M167" s="8" t="s">
        <v>1018</v>
      </c>
      <c r="N167" s="8" t="s">
        <v>24</v>
      </c>
      <c r="O167" s="8"/>
    </row>
    <row r="168" spans="1:15" x14ac:dyDescent="0.3">
      <c r="A168" s="8" t="s">
        <v>1149</v>
      </c>
      <c r="B168" s="8" t="s">
        <v>16</v>
      </c>
      <c r="C168" s="8"/>
      <c r="D168" s="8" t="s">
        <v>118</v>
      </c>
      <c r="E168" s="8">
        <v>15</v>
      </c>
      <c r="F168" s="8">
        <v>15</v>
      </c>
      <c r="G168" s="8"/>
      <c r="H168" s="8" t="s">
        <v>20</v>
      </c>
      <c r="I168" s="8"/>
      <c r="J168" s="8" t="s">
        <v>21</v>
      </c>
      <c r="K168" s="8" t="s">
        <v>1107</v>
      </c>
      <c r="L168" s="8" t="str">
        <f>"aux"&amp;E168&amp;"_"&amp;K168</f>
        <v>aux15_loc1_tssM</v>
      </c>
      <c r="M168" s="8" t="s">
        <v>1108</v>
      </c>
      <c r="N168" s="8" t="s">
        <v>24</v>
      </c>
      <c r="O168" s="8"/>
    </row>
    <row r="169" spans="1:15" x14ac:dyDescent="0.3">
      <c r="A169" s="8" t="s">
        <v>1196</v>
      </c>
      <c r="B169" s="8" t="s">
        <v>16</v>
      </c>
      <c r="C169" s="8"/>
      <c r="D169" s="8" t="s">
        <v>118</v>
      </c>
      <c r="E169" s="8">
        <v>16</v>
      </c>
      <c r="F169" s="8">
        <v>16</v>
      </c>
      <c r="G169" s="8"/>
      <c r="H169" s="8" t="s">
        <v>396</v>
      </c>
      <c r="I169" s="8" t="s">
        <v>1181</v>
      </c>
      <c r="J169" s="8" t="s">
        <v>21</v>
      </c>
      <c r="K169" s="8" t="s">
        <v>22</v>
      </c>
      <c r="L169" s="8" t="str">
        <f>"aux"&amp;E169&amp;"_"&amp;K169</f>
        <v>aux16_loc1</v>
      </c>
      <c r="M169" s="8" t="s">
        <v>1182</v>
      </c>
      <c r="N169" s="8" t="s">
        <v>206</v>
      </c>
      <c r="O169" s="8" t="s">
        <v>229</v>
      </c>
    </row>
    <row r="170" spans="1:15" x14ac:dyDescent="0.3">
      <c r="A170" s="8" t="s">
        <v>1320</v>
      </c>
      <c r="B170" s="8" t="s">
        <v>16</v>
      </c>
      <c r="C170" s="8"/>
      <c r="D170" s="8" t="s">
        <v>118</v>
      </c>
      <c r="E170" s="8">
        <v>20</v>
      </c>
      <c r="F170" s="8">
        <v>20</v>
      </c>
      <c r="G170" s="8"/>
      <c r="H170" s="8" t="s">
        <v>392</v>
      </c>
      <c r="I170" s="8" t="s">
        <v>1022</v>
      </c>
      <c r="J170" s="8" t="s">
        <v>21</v>
      </c>
      <c r="K170" s="8" t="s">
        <v>1017</v>
      </c>
      <c r="L170" s="8" t="str">
        <f>"aux"&amp;E170&amp;"_"&amp;K170</f>
        <v>aux20_loc1_tssH-tssA</v>
      </c>
      <c r="M170" s="8" t="s">
        <v>1018</v>
      </c>
      <c r="N170" s="8" t="s">
        <v>24</v>
      </c>
      <c r="O170" s="8"/>
    </row>
    <row r="171" spans="1:15" x14ac:dyDescent="0.3">
      <c r="A171" s="8" t="s">
        <v>1387</v>
      </c>
      <c r="B171" s="8" t="s">
        <v>16</v>
      </c>
      <c r="C171" s="8"/>
      <c r="D171" s="8" t="s">
        <v>118</v>
      </c>
      <c r="E171" s="8">
        <v>22</v>
      </c>
      <c r="F171" s="8">
        <v>22</v>
      </c>
      <c r="G171" s="8"/>
      <c r="H171" s="8" t="s">
        <v>392</v>
      </c>
      <c r="I171" s="8" t="s">
        <v>1362</v>
      </c>
      <c r="J171" s="8" t="s">
        <v>21</v>
      </c>
      <c r="K171" s="8" t="s">
        <v>1364</v>
      </c>
      <c r="L171" s="8" t="str">
        <f>"aux"&amp;E171&amp;"_"&amp;K171</f>
        <v>aux22_loc1_tssK</v>
      </c>
      <c r="M171" s="8" t="s">
        <v>946</v>
      </c>
      <c r="N171" s="8" t="s">
        <v>24</v>
      </c>
      <c r="O171" s="8"/>
    </row>
    <row r="172" spans="1:15" x14ac:dyDescent="0.3">
      <c r="A172" s="8" t="s">
        <v>119</v>
      </c>
      <c r="B172" s="8" t="s">
        <v>16</v>
      </c>
      <c r="C172" s="8"/>
      <c r="D172" s="8" t="s">
        <v>120</v>
      </c>
      <c r="E172" s="8">
        <v>1</v>
      </c>
      <c r="F172" s="8" t="s">
        <v>18</v>
      </c>
      <c r="G172" s="8" t="s">
        <v>35</v>
      </c>
      <c r="H172" s="8" t="s">
        <v>20</v>
      </c>
      <c r="I172" s="8"/>
      <c r="J172" s="8" t="s">
        <v>21</v>
      </c>
      <c r="K172" s="8" t="s">
        <v>22</v>
      </c>
      <c r="L172" s="8" t="str">
        <f>"aux"&amp;E172&amp;"_"&amp;K172</f>
        <v>aux1_loc1</v>
      </c>
      <c r="M172" s="8" t="s">
        <v>23</v>
      </c>
      <c r="N172" s="8" t="s">
        <v>24</v>
      </c>
      <c r="O172" s="8"/>
    </row>
    <row r="173" spans="1:15" x14ac:dyDescent="0.3">
      <c r="A173" s="8" t="s">
        <v>311</v>
      </c>
      <c r="B173" s="8" t="s">
        <v>16</v>
      </c>
      <c r="C173" s="8"/>
      <c r="D173" s="8" t="s">
        <v>120</v>
      </c>
      <c r="E173" s="8">
        <v>2</v>
      </c>
      <c r="F173" s="8" t="s">
        <v>231</v>
      </c>
      <c r="G173" s="8" t="s">
        <v>298</v>
      </c>
      <c r="H173" s="8" t="s">
        <v>20</v>
      </c>
      <c r="I173" s="8"/>
      <c r="J173" s="8" t="s">
        <v>203</v>
      </c>
      <c r="K173" s="8" t="s">
        <v>309</v>
      </c>
      <c r="L173" s="8" t="str">
        <f>"aux"&amp;E173&amp;"_"&amp;K173</f>
        <v>aux2_loc2_orphan</v>
      </c>
      <c r="M173" s="8" t="s">
        <v>275</v>
      </c>
      <c r="N173" s="8" t="s">
        <v>24</v>
      </c>
      <c r="O173" s="8"/>
    </row>
    <row r="174" spans="1:15" x14ac:dyDescent="0.3">
      <c r="A174" s="8" t="s">
        <v>374</v>
      </c>
      <c r="B174" s="8" t="s">
        <v>16</v>
      </c>
      <c r="C174" s="8"/>
      <c r="D174" s="8" t="s">
        <v>120</v>
      </c>
      <c r="E174" s="8">
        <v>2</v>
      </c>
      <c r="F174" s="8" t="s">
        <v>231</v>
      </c>
      <c r="G174" s="8" t="s">
        <v>366</v>
      </c>
      <c r="H174" s="8" t="s">
        <v>20</v>
      </c>
      <c r="I174" s="8"/>
      <c r="J174" s="8" t="s">
        <v>203</v>
      </c>
      <c r="K174" s="8" t="s">
        <v>363</v>
      </c>
      <c r="L174" s="8" t="str">
        <f>"aux"&amp;E174&amp;"_"&amp;K174</f>
        <v>aux2_loc6</v>
      </c>
      <c r="M174" s="8" t="s">
        <v>364</v>
      </c>
      <c r="N174" s="8" t="s">
        <v>206</v>
      </c>
      <c r="O174" s="8" t="s">
        <v>229</v>
      </c>
    </row>
    <row r="175" spans="1:15" x14ac:dyDescent="0.3">
      <c r="A175" s="8" t="s">
        <v>447</v>
      </c>
      <c r="B175" s="8" t="s">
        <v>16</v>
      </c>
      <c r="C175" s="8"/>
      <c r="D175" s="8" t="s">
        <v>120</v>
      </c>
      <c r="E175" s="8">
        <v>3</v>
      </c>
      <c r="F175" s="8">
        <v>3</v>
      </c>
      <c r="G175" s="8"/>
      <c r="H175" s="8" t="s">
        <v>396</v>
      </c>
      <c r="I175" s="8" t="s">
        <v>397</v>
      </c>
      <c r="J175" s="8" t="s">
        <v>21</v>
      </c>
      <c r="K175" s="8" t="s">
        <v>22</v>
      </c>
      <c r="L175" s="8" t="str">
        <f>"aux"&amp;E175&amp;"_"&amp;K175</f>
        <v>aux3_loc1</v>
      </c>
      <c r="M175" s="8" t="s">
        <v>394</v>
      </c>
      <c r="N175" s="8" t="s">
        <v>24</v>
      </c>
      <c r="O175" s="8"/>
    </row>
    <row r="176" spans="1:15" x14ac:dyDescent="0.3">
      <c r="A176" s="8" t="s">
        <v>630</v>
      </c>
      <c r="B176" s="8" t="s">
        <v>16</v>
      </c>
      <c r="C176" s="8"/>
      <c r="D176" s="8" t="s">
        <v>120</v>
      </c>
      <c r="E176" s="8">
        <v>5</v>
      </c>
      <c r="F176" s="8">
        <v>5</v>
      </c>
      <c r="G176" s="8"/>
      <c r="H176" s="8" t="s">
        <v>20</v>
      </c>
      <c r="I176" s="8"/>
      <c r="J176" s="8" t="s">
        <v>203</v>
      </c>
      <c r="K176" s="8" t="s">
        <v>204</v>
      </c>
      <c r="L176" s="8" t="str">
        <f>"aux"&amp;E176&amp;"_"&amp;K176</f>
        <v>aux5_loc3</v>
      </c>
      <c r="M176" s="8" t="s">
        <v>622</v>
      </c>
      <c r="N176" s="8" t="s">
        <v>206</v>
      </c>
      <c r="O176" s="8" t="s">
        <v>229</v>
      </c>
    </row>
    <row r="177" spans="1:15" x14ac:dyDescent="0.3">
      <c r="A177" s="8" t="s">
        <v>587</v>
      </c>
      <c r="B177" s="8" t="s">
        <v>16</v>
      </c>
      <c r="C177" s="8"/>
      <c r="D177" s="8" t="s">
        <v>120</v>
      </c>
      <c r="E177" s="8">
        <v>5</v>
      </c>
      <c r="F177" s="8">
        <v>5</v>
      </c>
      <c r="G177" s="8"/>
      <c r="H177" s="8" t="s">
        <v>20</v>
      </c>
      <c r="I177" s="8"/>
      <c r="J177" s="8" t="s">
        <v>21</v>
      </c>
      <c r="K177" s="8" t="s">
        <v>22</v>
      </c>
      <c r="L177" s="8" t="str">
        <f>"aux"&amp;E177&amp;"_"&amp;K177</f>
        <v>aux5_loc1</v>
      </c>
      <c r="M177" s="8" t="s">
        <v>549</v>
      </c>
      <c r="N177" s="8" t="s">
        <v>24</v>
      </c>
      <c r="O177" s="8"/>
    </row>
    <row r="178" spans="1:15" x14ac:dyDescent="0.3">
      <c r="A178" s="8" t="s">
        <v>690</v>
      </c>
      <c r="B178" s="8" t="s">
        <v>16</v>
      </c>
      <c r="C178" s="8"/>
      <c r="D178" s="8" t="s">
        <v>120</v>
      </c>
      <c r="E178" s="8">
        <v>6</v>
      </c>
      <c r="F178" s="8" t="s">
        <v>650</v>
      </c>
      <c r="G178" s="8"/>
      <c r="H178" s="8" t="s">
        <v>20</v>
      </c>
      <c r="I178" s="8"/>
      <c r="J178" s="8" t="s">
        <v>21</v>
      </c>
      <c r="K178" s="8" t="s">
        <v>651</v>
      </c>
      <c r="L178" s="8" t="str">
        <f>"aux"&amp;E178&amp;"_"&amp;K178</f>
        <v>aux6_loc1_MGE_conjugalTransferProtein</v>
      </c>
      <c r="M178" s="8" t="s">
        <v>652</v>
      </c>
      <c r="N178" s="8" t="s">
        <v>214</v>
      </c>
      <c r="O178" s="8"/>
    </row>
    <row r="179" spans="1:15" x14ac:dyDescent="0.3">
      <c r="A179" s="8" t="s">
        <v>833</v>
      </c>
      <c r="B179" s="8" t="s">
        <v>16</v>
      </c>
      <c r="C179" s="8"/>
      <c r="D179" s="8" t="s">
        <v>120</v>
      </c>
      <c r="E179" s="8">
        <v>7</v>
      </c>
      <c r="F179" s="8" t="s">
        <v>755</v>
      </c>
      <c r="G179" s="8" t="s">
        <v>829</v>
      </c>
      <c r="H179" s="8" t="s">
        <v>20</v>
      </c>
      <c r="I179" s="8"/>
      <c r="J179" s="8" t="s">
        <v>203</v>
      </c>
      <c r="K179" s="8" t="s">
        <v>358</v>
      </c>
      <c r="L179" s="8" t="str">
        <f>"aux"&amp;E179&amp;"_"&amp;K179</f>
        <v>aux7_loc5</v>
      </c>
      <c r="M179" s="8" t="s">
        <v>827</v>
      </c>
      <c r="N179" s="8" t="s">
        <v>206</v>
      </c>
      <c r="O179" s="8" t="s">
        <v>229</v>
      </c>
    </row>
    <row r="180" spans="1:15" x14ac:dyDescent="0.3">
      <c r="A180" s="8" t="s">
        <v>816</v>
      </c>
      <c r="B180" s="8" t="s">
        <v>16</v>
      </c>
      <c r="C180" s="8"/>
      <c r="D180" s="8" t="s">
        <v>120</v>
      </c>
      <c r="E180" s="8">
        <v>7</v>
      </c>
      <c r="F180" s="8">
        <v>7</v>
      </c>
      <c r="G180" s="8"/>
      <c r="H180" s="8" t="s">
        <v>20</v>
      </c>
      <c r="I180" s="8"/>
      <c r="J180" s="8" t="s">
        <v>21</v>
      </c>
      <c r="K180" s="8" t="s">
        <v>204</v>
      </c>
      <c r="L180" s="8" t="str">
        <f>"aux"&amp;E180&amp;"_"&amp;K180</f>
        <v>aux7_loc3</v>
      </c>
      <c r="M180" s="8" t="s">
        <v>805</v>
      </c>
      <c r="N180" s="8" t="s">
        <v>206</v>
      </c>
      <c r="O180" s="8" t="s">
        <v>207</v>
      </c>
    </row>
    <row r="181" spans="1:15" x14ac:dyDescent="0.3">
      <c r="A181" s="8" t="s">
        <v>775</v>
      </c>
      <c r="B181" s="8" t="s">
        <v>16</v>
      </c>
      <c r="C181" s="8"/>
      <c r="D181" s="8" t="s">
        <v>120</v>
      </c>
      <c r="E181" s="8">
        <v>7</v>
      </c>
      <c r="F181" s="8" t="s">
        <v>755</v>
      </c>
      <c r="G181" s="8" t="s">
        <v>758</v>
      </c>
      <c r="H181" s="8" t="s">
        <v>20</v>
      </c>
      <c r="I181" s="8"/>
      <c r="J181" s="8" t="s">
        <v>21</v>
      </c>
      <c r="K181" s="8" t="s">
        <v>22</v>
      </c>
      <c r="L181" s="8" t="str">
        <f>"aux"&amp;E181&amp;"_"&amp;K181</f>
        <v>aux7_loc1</v>
      </c>
      <c r="M181" s="8" t="s">
        <v>753</v>
      </c>
      <c r="N181" s="8" t="s">
        <v>24</v>
      </c>
      <c r="O181" s="8"/>
    </row>
    <row r="182" spans="1:15" x14ac:dyDescent="0.3">
      <c r="A182" s="8" t="s">
        <v>999</v>
      </c>
      <c r="B182" s="8" t="s">
        <v>16</v>
      </c>
      <c r="C182" s="8"/>
      <c r="D182" s="8" t="s">
        <v>120</v>
      </c>
      <c r="E182" s="8">
        <v>13</v>
      </c>
      <c r="F182" s="8">
        <v>13</v>
      </c>
      <c r="G182" s="8"/>
      <c r="H182" s="8" t="s">
        <v>392</v>
      </c>
      <c r="I182" s="8"/>
      <c r="J182" s="8" t="s">
        <v>203</v>
      </c>
      <c r="K182" s="8" t="s">
        <v>22</v>
      </c>
      <c r="L182" s="8" t="str">
        <f>"aux"&amp;E182&amp;"_"&amp;K182</f>
        <v>aux13_loc1</v>
      </c>
      <c r="M182" s="8" t="s">
        <v>364</v>
      </c>
      <c r="N182" s="8" t="s">
        <v>206</v>
      </c>
      <c r="O182" s="8" t="s">
        <v>229</v>
      </c>
    </row>
    <row r="183" spans="1:15" x14ac:dyDescent="0.3">
      <c r="A183" s="8" t="s">
        <v>1071</v>
      </c>
      <c r="B183" s="8" t="s">
        <v>16</v>
      </c>
      <c r="C183" s="8"/>
      <c r="D183" s="8" t="s">
        <v>120</v>
      </c>
      <c r="E183" s="8">
        <v>14</v>
      </c>
      <c r="F183" s="8" t="s">
        <v>1015</v>
      </c>
      <c r="G183" s="8" t="s">
        <v>1027</v>
      </c>
      <c r="H183" s="8"/>
      <c r="I183" s="8"/>
      <c r="J183" s="8" t="s">
        <v>21</v>
      </c>
      <c r="K183" s="8" t="s">
        <v>1017</v>
      </c>
      <c r="L183" s="8" t="str">
        <f>"aux"&amp;E183&amp;"_"&amp;K183</f>
        <v>aux14_loc1_tssH-tssA</v>
      </c>
      <c r="M183" s="8" t="s">
        <v>1018</v>
      </c>
      <c r="N183" s="8" t="s">
        <v>24</v>
      </c>
      <c r="O183" s="8"/>
    </row>
    <row r="184" spans="1:15" x14ac:dyDescent="0.3">
      <c r="A184" s="8" t="s">
        <v>1150</v>
      </c>
      <c r="B184" s="8" t="s">
        <v>16</v>
      </c>
      <c r="C184" s="8"/>
      <c r="D184" s="8" t="s">
        <v>120</v>
      </c>
      <c r="E184" s="8">
        <v>15</v>
      </c>
      <c r="F184" s="8">
        <v>15</v>
      </c>
      <c r="G184" s="8"/>
      <c r="H184" s="8" t="s">
        <v>20</v>
      </c>
      <c r="I184" s="8"/>
      <c r="J184" s="8" t="s">
        <v>21</v>
      </c>
      <c r="K184" s="8" t="s">
        <v>1107</v>
      </c>
      <c r="L184" s="8" t="str">
        <f>"aux"&amp;E184&amp;"_"&amp;K184</f>
        <v>aux15_loc1_tssM</v>
      </c>
      <c r="M184" s="8" t="s">
        <v>1108</v>
      </c>
      <c r="N184" s="8" t="s">
        <v>24</v>
      </c>
      <c r="O184" s="8"/>
    </row>
    <row r="185" spans="1:15" x14ac:dyDescent="0.3">
      <c r="A185" s="8" t="s">
        <v>1197</v>
      </c>
      <c r="B185" s="8" t="s">
        <v>16</v>
      </c>
      <c r="C185" s="8"/>
      <c r="D185" s="8" t="s">
        <v>120</v>
      </c>
      <c r="E185" s="8">
        <v>16</v>
      </c>
      <c r="F185" s="8">
        <v>16</v>
      </c>
      <c r="G185" s="8"/>
      <c r="H185" s="8" t="s">
        <v>396</v>
      </c>
      <c r="I185" s="8" t="s">
        <v>1181</v>
      </c>
      <c r="J185" s="8" t="s">
        <v>21</v>
      </c>
      <c r="K185" s="8" t="s">
        <v>22</v>
      </c>
      <c r="L185" s="8" t="str">
        <f>"aux"&amp;E185&amp;"_"&amp;K185</f>
        <v>aux16_loc1</v>
      </c>
      <c r="M185" s="8" t="s">
        <v>1182</v>
      </c>
      <c r="N185" s="8" t="s">
        <v>206</v>
      </c>
      <c r="O185" s="8" t="s">
        <v>229</v>
      </c>
    </row>
    <row r="186" spans="1:15" x14ac:dyDescent="0.3">
      <c r="A186" s="8" t="s">
        <v>1431</v>
      </c>
      <c r="B186" s="8" t="s">
        <v>16</v>
      </c>
      <c r="C186" s="8"/>
      <c r="D186" s="8" t="s">
        <v>120</v>
      </c>
      <c r="E186" s="8">
        <v>23</v>
      </c>
      <c r="F186" s="8">
        <v>23</v>
      </c>
      <c r="G186" s="8"/>
      <c r="H186" s="8" t="s">
        <v>392</v>
      </c>
      <c r="I186" s="8" t="s">
        <v>1362</v>
      </c>
      <c r="J186" s="8" t="s">
        <v>21</v>
      </c>
      <c r="K186" s="8" t="s">
        <v>1364</v>
      </c>
      <c r="L186" s="8" t="str">
        <f>"aux"&amp;E186&amp;"_"&amp;K186</f>
        <v>aux23_loc1_tssK</v>
      </c>
      <c r="M186" s="8" t="s">
        <v>946</v>
      </c>
      <c r="N186" s="8" t="s">
        <v>24</v>
      </c>
      <c r="O186" s="8"/>
    </row>
    <row r="187" spans="1:15" x14ac:dyDescent="0.3">
      <c r="A187" s="8" t="s">
        <v>121</v>
      </c>
      <c r="B187" s="8" t="s">
        <v>16</v>
      </c>
      <c r="C187" s="8"/>
      <c r="D187" s="8" t="s">
        <v>122</v>
      </c>
      <c r="E187" s="8">
        <v>1</v>
      </c>
      <c r="F187" s="8">
        <v>1</v>
      </c>
      <c r="G187" s="8"/>
      <c r="H187" s="8" t="s">
        <v>20</v>
      </c>
      <c r="I187" s="8"/>
      <c r="J187" s="8" t="s">
        <v>21</v>
      </c>
      <c r="K187" s="8" t="s">
        <v>22</v>
      </c>
      <c r="L187" s="8" t="str">
        <f>"aux"&amp;E187&amp;"_"&amp;K187</f>
        <v>aux1_loc1</v>
      </c>
      <c r="M187" s="8" t="s">
        <v>23</v>
      </c>
      <c r="N187" s="8" t="s">
        <v>24</v>
      </c>
      <c r="O187" s="8"/>
    </row>
    <row r="188" spans="1:15" x14ac:dyDescent="0.3">
      <c r="A188" s="8" t="s">
        <v>252</v>
      </c>
      <c r="B188" s="8" t="s">
        <v>16</v>
      </c>
      <c r="C188" s="8"/>
      <c r="D188" s="8" t="s">
        <v>122</v>
      </c>
      <c r="E188" s="8">
        <v>2</v>
      </c>
      <c r="F188" s="8">
        <v>2</v>
      </c>
      <c r="G188" s="8"/>
      <c r="H188" s="8" t="s">
        <v>20</v>
      </c>
      <c r="I188" s="8"/>
      <c r="J188" s="8" t="s">
        <v>203</v>
      </c>
      <c r="K188" s="8" t="s">
        <v>22</v>
      </c>
      <c r="L188" s="8" t="str">
        <f>"aux"&amp;E188&amp;"_"&amp;K188</f>
        <v>aux2_loc1</v>
      </c>
      <c r="M188" s="8" t="s">
        <v>228</v>
      </c>
      <c r="N188" s="8" t="s">
        <v>206</v>
      </c>
      <c r="O188" s="8" t="s">
        <v>229</v>
      </c>
    </row>
    <row r="189" spans="1:15" x14ac:dyDescent="0.3">
      <c r="A189" s="8" t="s">
        <v>448</v>
      </c>
      <c r="B189" s="8" t="s">
        <v>16</v>
      </c>
      <c r="C189" s="8"/>
      <c r="D189" s="8" t="s">
        <v>122</v>
      </c>
      <c r="E189" s="8">
        <v>3</v>
      </c>
      <c r="F189" s="8">
        <v>3</v>
      </c>
      <c r="G189" s="8"/>
      <c r="H189" s="8" t="s">
        <v>396</v>
      </c>
      <c r="I189" s="8" t="s">
        <v>397</v>
      </c>
      <c r="J189" s="8" t="s">
        <v>21</v>
      </c>
      <c r="K189" s="8" t="s">
        <v>22</v>
      </c>
      <c r="L189" s="8" t="str">
        <f>"aux"&amp;E189&amp;"_"&amp;K189</f>
        <v>aux3_loc1</v>
      </c>
      <c r="M189" s="8" t="s">
        <v>394</v>
      </c>
      <c r="N189" s="8" t="s">
        <v>24</v>
      </c>
      <c r="O189" s="8"/>
    </row>
    <row r="190" spans="1:15" x14ac:dyDescent="0.3">
      <c r="A190" s="8" t="s">
        <v>588</v>
      </c>
      <c r="B190" s="8" t="s">
        <v>16</v>
      </c>
      <c r="C190" s="8"/>
      <c r="D190" s="8" t="s">
        <v>122</v>
      </c>
      <c r="E190" s="8">
        <v>5</v>
      </c>
      <c r="F190" s="8" t="s">
        <v>558</v>
      </c>
      <c r="G190" s="8" t="s">
        <v>589</v>
      </c>
      <c r="H190" s="8" t="s">
        <v>20</v>
      </c>
      <c r="I190" s="8"/>
      <c r="J190" s="8" t="s">
        <v>21</v>
      </c>
      <c r="K190" s="8" t="s">
        <v>22</v>
      </c>
      <c r="L190" s="8" t="str">
        <f>"aux"&amp;E190&amp;"_"&amp;K190</f>
        <v>aux5_loc1</v>
      </c>
      <c r="M190" s="8" t="s">
        <v>549</v>
      </c>
      <c r="N190" s="8" t="s">
        <v>24</v>
      </c>
      <c r="O190" s="8"/>
    </row>
    <row r="191" spans="1:15" x14ac:dyDescent="0.3">
      <c r="A191" s="8" t="s">
        <v>691</v>
      </c>
      <c r="B191" s="8" t="s">
        <v>16</v>
      </c>
      <c r="C191" s="8"/>
      <c r="D191" s="8" t="s">
        <v>122</v>
      </c>
      <c r="E191" s="8">
        <v>6</v>
      </c>
      <c r="F191" s="8" t="s">
        <v>650</v>
      </c>
      <c r="G191" s="8"/>
      <c r="H191" s="8" t="s">
        <v>20</v>
      </c>
      <c r="I191" s="8"/>
      <c r="J191" s="8" t="s">
        <v>21</v>
      </c>
      <c r="K191" s="8" t="s">
        <v>651</v>
      </c>
      <c r="L191" s="8" t="str">
        <f>"aux"&amp;E191&amp;"_"&amp;K191</f>
        <v>aux6_loc1_MGE_conjugalTransferProtein</v>
      </c>
      <c r="M191" s="8" t="s">
        <v>652</v>
      </c>
      <c r="N191" s="8" t="s">
        <v>214</v>
      </c>
      <c r="O191" s="8"/>
    </row>
    <row r="192" spans="1:15" x14ac:dyDescent="0.3">
      <c r="A192" s="8" t="s">
        <v>952</v>
      </c>
      <c r="B192" s="8" t="s">
        <v>16</v>
      </c>
      <c r="C192" s="8"/>
      <c r="D192" s="8" t="s">
        <v>122</v>
      </c>
      <c r="E192" s="8">
        <v>10</v>
      </c>
      <c r="F192" s="8">
        <v>10</v>
      </c>
      <c r="G192" s="8"/>
      <c r="H192" s="8" t="s">
        <v>396</v>
      </c>
      <c r="I192" s="8" t="s">
        <v>936</v>
      </c>
      <c r="J192" s="8" t="s">
        <v>203</v>
      </c>
      <c r="K192" s="8" t="s">
        <v>204</v>
      </c>
      <c r="L192" s="8" t="str">
        <f>"aux"&amp;E192&amp;"_"&amp;K192</f>
        <v>aux10_loc3</v>
      </c>
      <c r="M192" s="8" t="s">
        <v>953</v>
      </c>
      <c r="N192" s="8" t="s">
        <v>206</v>
      </c>
      <c r="O192" s="8"/>
    </row>
    <row r="193" spans="1:15" x14ac:dyDescent="0.3">
      <c r="A193" s="8" t="s">
        <v>1000</v>
      </c>
      <c r="B193" s="8" t="s">
        <v>16</v>
      </c>
      <c r="C193" s="8"/>
      <c r="D193" s="8" t="s">
        <v>122</v>
      </c>
      <c r="E193" s="8">
        <v>13</v>
      </c>
      <c r="F193" s="8">
        <v>13</v>
      </c>
      <c r="G193" s="8"/>
      <c r="H193" s="8" t="s">
        <v>392</v>
      </c>
      <c r="I193" s="8"/>
      <c r="J193" s="8" t="s">
        <v>203</v>
      </c>
      <c r="K193" s="8" t="s">
        <v>22</v>
      </c>
      <c r="L193" s="8" t="str">
        <f>"aux"&amp;E193&amp;"_"&amp;K193</f>
        <v>aux13_loc1</v>
      </c>
      <c r="M193" s="8" t="s">
        <v>364</v>
      </c>
      <c r="N193" s="8" t="s">
        <v>206</v>
      </c>
      <c r="O193" s="8" t="s">
        <v>229</v>
      </c>
    </row>
    <row r="194" spans="1:15" x14ac:dyDescent="0.3">
      <c r="A194" s="8" t="s">
        <v>1072</v>
      </c>
      <c r="B194" s="8" t="s">
        <v>16</v>
      </c>
      <c r="C194" s="8"/>
      <c r="D194" s="8" t="s">
        <v>122</v>
      </c>
      <c r="E194" s="8">
        <v>14</v>
      </c>
      <c r="F194" s="8">
        <v>14</v>
      </c>
      <c r="G194" s="8"/>
      <c r="H194" s="8" t="s">
        <v>392</v>
      </c>
      <c r="I194" s="8" t="s">
        <v>1022</v>
      </c>
      <c r="J194" s="8" t="s">
        <v>21</v>
      </c>
      <c r="K194" s="8" t="s">
        <v>1017</v>
      </c>
      <c r="L194" s="8" t="str">
        <f>"aux"&amp;E194&amp;"_"&amp;K194</f>
        <v>aux14_loc1_tssH-tssA</v>
      </c>
      <c r="M194" s="8" t="s">
        <v>1018</v>
      </c>
      <c r="N194" s="8" t="s">
        <v>24</v>
      </c>
      <c r="O194" s="8"/>
    </row>
    <row r="195" spans="1:15" x14ac:dyDescent="0.3">
      <c r="A195" s="8" t="s">
        <v>1151</v>
      </c>
      <c r="B195" s="8" t="s">
        <v>16</v>
      </c>
      <c r="C195" s="8"/>
      <c r="D195" s="8" t="s">
        <v>122</v>
      </c>
      <c r="E195" s="8">
        <v>15</v>
      </c>
      <c r="F195" s="8">
        <v>15</v>
      </c>
      <c r="G195" s="8"/>
      <c r="H195" s="8" t="s">
        <v>20</v>
      </c>
      <c r="I195" s="8"/>
      <c r="J195" s="8" t="s">
        <v>21</v>
      </c>
      <c r="K195" s="8" t="s">
        <v>1107</v>
      </c>
      <c r="L195" s="8" t="str">
        <f>"aux"&amp;E195&amp;"_"&amp;K195</f>
        <v>aux15_loc1_tssM</v>
      </c>
      <c r="M195" s="8" t="s">
        <v>1108</v>
      </c>
      <c r="N195" s="8" t="s">
        <v>24</v>
      </c>
      <c r="O195" s="8"/>
    </row>
    <row r="196" spans="1:15" x14ac:dyDescent="0.3">
      <c r="A196" s="8" t="s">
        <v>1198</v>
      </c>
      <c r="B196" s="8" t="s">
        <v>16</v>
      </c>
      <c r="C196" s="8"/>
      <c r="D196" s="8" t="s">
        <v>122</v>
      </c>
      <c r="E196" s="8">
        <v>16</v>
      </c>
      <c r="F196" s="8">
        <v>16</v>
      </c>
      <c r="G196" s="8"/>
      <c r="H196" s="8" t="s">
        <v>396</v>
      </c>
      <c r="I196" s="8" t="s">
        <v>1181</v>
      </c>
      <c r="J196" s="8" t="s">
        <v>21</v>
      </c>
      <c r="K196" s="8" t="s">
        <v>22</v>
      </c>
      <c r="L196" s="8" t="str">
        <f>"aux"&amp;E196&amp;"_"&amp;K196</f>
        <v>aux16_loc1</v>
      </c>
      <c r="M196" s="8" t="s">
        <v>1182</v>
      </c>
      <c r="N196" s="8" t="s">
        <v>206</v>
      </c>
      <c r="O196" s="8" t="s">
        <v>229</v>
      </c>
    </row>
    <row r="197" spans="1:15" x14ac:dyDescent="0.3">
      <c r="A197" s="8" t="s">
        <v>1321</v>
      </c>
      <c r="B197" s="8" t="s">
        <v>16</v>
      </c>
      <c r="C197" s="8"/>
      <c r="D197" s="8" t="s">
        <v>122</v>
      </c>
      <c r="E197" s="8">
        <v>20</v>
      </c>
      <c r="F197" s="8" t="s">
        <v>1301</v>
      </c>
      <c r="G197" s="8" t="s">
        <v>1302</v>
      </c>
      <c r="H197" s="8"/>
      <c r="I197" s="8"/>
      <c r="J197" s="8" t="s">
        <v>21</v>
      </c>
      <c r="K197" s="8" t="s">
        <v>1017</v>
      </c>
      <c r="L197" s="8" t="str">
        <f>"aux"&amp;E197&amp;"_"&amp;K197</f>
        <v>aux20_loc1_tssH-tssA</v>
      </c>
      <c r="M197" s="8" t="s">
        <v>1018</v>
      </c>
      <c r="N197" s="8" t="s">
        <v>24</v>
      </c>
      <c r="O197" s="8"/>
    </row>
    <row r="198" spans="1:15" x14ac:dyDescent="0.3">
      <c r="A198" s="8" t="s">
        <v>1351</v>
      </c>
      <c r="B198" s="8" t="s">
        <v>16</v>
      </c>
      <c r="C198" s="8"/>
      <c r="D198" s="8" t="s">
        <v>122</v>
      </c>
      <c r="E198" s="8">
        <v>21</v>
      </c>
      <c r="F198" s="8">
        <v>21</v>
      </c>
      <c r="G198" s="8"/>
      <c r="H198" s="8" t="s">
        <v>396</v>
      </c>
      <c r="I198" s="8" t="s">
        <v>1345</v>
      </c>
      <c r="J198" s="8" t="s">
        <v>203</v>
      </c>
      <c r="K198" s="8" t="s">
        <v>22</v>
      </c>
      <c r="L198" s="8" t="str">
        <f>"aux"&amp;E198&amp;"_"&amp;K198</f>
        <v>aux21_loc1</v>
      </c>
      <c r="M198" s="8" t="s">
        <v>1347</v>
      </c>
      <c r="N198" s="8" t="s">
        <v>206</v>
      </c>
      <c r="O198" s="8"/>
    </row>
    <row r="199" spans="1:15" x14ac:dyDescent="0.3">
      <c r="A199" s="8" t="s">
        <v>1388</v>
      </c>
      <c r="B199" s="8" t="s">
        <v>16</v>
      </c>
      <c r="C199" s="8"/>
      <c r="D199" s="8" t="s">
        <v>122</v>
      </c>
      <c r="E199" s="8">
        <v>22</v>
      </c>
      <c r="F199" s="8">
        <v>22</v>
      </c>
      <c r="G199" s="8"/>
      <c r="H199" s="8" t="s">
        <v>392</v>
      </c>
      <c r="I199" s="8" t="s">
        <v>1362</v>
      </c>
      <c r="J199" s="8" t="s">
        <v>21</v>
      </c>
      <c r="K199" s="8" t="s">
        <v>1364</v>
      </c>
      <c r="L199" s="8" t="str">
        <f>"aux"&amp;E199&amp;"_"&amp;K199</f>
        <v>aux22_loc1_tssK</v>
      </c>
      <c r="M199" s="8" t="s">
        <v>946</v>
      </c>
      <c r="N199" s="8" t="s">
        <v>24</v>
      </c>
      <c r="O199" s="8"/>
    </row>
    <row r="200" spans="1:15" x14ac:dyDescent="0.3">
      <c r="A200" s="8" t="s">
        <v>123</v>
      </c>
      <c r="B200" s="8" t="s">
        <v>16</v>
      </c>
      <c r="C200" s="8"/>
      <c r="D200" s="8" t="s">
        <v>124</v>
      </c>
      <c r="E200" s="8">
        <v>1</v>
      </c>
      <c r="F200" s="8">
        <v>1</v>
      </c>
      <c r="G200" s="8"/>
      <c r="H200" s="8" t="s">
        <v>20</v>
      </c>
      <c r="I200" s="8"/>
      <c r="J200" s="8" t="s">
        <v>21</v>
      </c>
      <c r="K200" s="8" t="s">
        <v>22</v>
      </c>
      <c r="L200" s="8" t="str">
        <f>"aux"&amp;E200&amp;"_"&amp;K200</f>
        <v>aux1_loc1</v>
      </c>
      <c r="M200" s="8" t="s">
        <v>23</v>
      </c>
      <c r="N200" s="8" t="s">
        <v>24</v>
      </c>
      <c r="O200" s="8"/>
    </row>
    <row r="201" spans="1:15" x14ac:dyDescent="0.3">
      <c r="A201" s="8" t="s">
        <v>253</v>
      </c>
      <c r="B201" s="8" t="s">
        <v>16</v>
      </c>
      <c r="C201" s="8"/>
      <c r="D201" s="8" t="s">
        <v>124</v>
      </c>
      <c r="E201" s="8">
        <v>2</v>
      </c>
      <c r="F201" s="8">
        <v>2</v>
      </c>
      <c r="G201" s="8"/>
      <c r="H201" s="8" t="s">
        <v>20</v>
      </c>
      <c r="I201" s="8"/>
      <c r="J201" s="8" t="s">
        <v>203</v>
      </c>
      <c r="K201" s="8" t="s">
        <v>22</v>
      </c>
      <c r="L201" s="8" t="str">
        <f>"aux"&amp;E201&amp;"_"&amp;K201</f>
        <v>aux2_loc1</v>
      </c>
      <c r="M201" s="8" t="s">
        <v>228</v>
      </c>
      <c r="N201" s="8" t="s">
        <v>206</v>
      </c>
      <c r="O201" s="8" t="s">
        <v>229</v>
      </c>
    </row>
    <row r="202" spans="1:15" x14ac:dyDescent="0.3">
      <c r="A202" s="8" t="s">
        <v>449</v>
      </c>
      <c r="B202" s="8" t="s">
        <v>16</v>
      </c>
      <c r="C202" s="8"/>
      <c r="D202" s="8" t="s">
        <v>124</v>
      </c>
      <c r="E202" s="8">
        <v>3</v>
      </c>
      <c r="F202" s="8">
        <v>3</v>
      </c>
      <c r="G202" s="8"/>
      <c r="H202" s="8" t="s">
        <v>396</v>
      </c>
      <c r="I202" s="8" t="s">
        <v>397</v>
      </c>
      <c r="J202" s="8" t="s">
        <v>21</v>
      </c>
      <c r="K202" s="8" t="s">
        <v>22</v>
      </c>
      <c r="L202" s="8" t="str">
        <f>"aux"&amp;E202&amp;"_"&amp;K202</f>
        <v>aux3_loc1</v>
      </c>
      <c r="M202" s="8" t="s">
        <v>394</v>
      </c>
      <c r="N202" s="8" t="s">
        <v>24</v>
      </c>
      <c r="O202" s="8"/>
    </row>
    <row r="203" spans="1:15" x14ac:dyDescent="0.3">
      <c r="A203" s="8" t="s">
        <v>590</v>
      </c>
      <c r="B203" s="8" t="s">
        <v>16</v>
      </c>
      <c r="C203" s="8"/>
      <c r="D203" s="8" t="s">
        <v>124</v>
      </c>
      <c r="E203" s="8">
        <v>5</v>
      </c>
      <c r="F203" s="8" t="s">
        <v>558</v>
      </c>
      <c r="G203" s="8" t="s">
        <v>589</v>
      </c>
      <c r="H203" s="8" t="s">
        <v>20</v>
      </c>
      <c r="I203" s="8"/>
      <c r="J203" s="8" t="s">
        <v>21</v>
      </c>
      <c r="K203" s="8" t="s">
        <v>22</v>
      </c>
      <c r="L203" s="8" t="str">
        <f>"aux"&amp;E203&amp;"_"&amp;K203</f>
        <v>aux5_loc1</v>
      </c>
      <c r="M203" s="8" t="s">
        <v>549</v>
      </c>
      <c r="N203" s="8" t="s">
        <v>24</v>
      </c>
      <c r="O203" s="8"/>
    </row>
    <row r="204" spans="1:15" x14ac:dyDescent="0.3">
      <c r="A204" s="8" t="s">
        <v>692</v>
      </c>
      <c r="B204" s="8" t="s">
        <v>16</v>
      </c>
      <c r="C204" s="8"/>
      <c r="D204" s="8" t="s">
        <v>124</v>
      </c>
      <c r="E204" s="8">
        <v>6</v>
      </c>
      <c r="F204" s="8" t="s">
        <v>650</v>
      </c>
      <c r="G204" s="8"/>
      <c r="H204" s="8" t="s">
        <v>20</v>
      </c>
      <c r="I204" s="8"/>
      <c r="J204" s="8" t="s">
        <v>21</v>
      </c>
      <c r="K204" s="8" t="s">
        <v>651</v>
      </c>
      <c r="L204" s="8" t="str">
        <f>"aux"&amp;E204&amp;"_"&amp;K204</f>
        <v>aux6_loc1_MGE_conjugalTransferProtein</v>
      </c>
      <c r="M204" s="8" t="s">
        <v>652</v>
      </c>
      <c r="N204" s="8" t="s">
        <v>214</v>
      </c>
      <c r="O204" s="8"/>
    </row>
    <row r="205" spans="1:15" x14ac:dyDescent="0.3">
      <c r="A205" s="8" t="s">
        <v>954</v>
      </c>
      <c r="B205" s="8" t="s">
        <v>16</v>
      </c>
      <c r="C205" s="8"/>
      <c r="D205" s="8" t="s">
        <v>124</v>
      </c>
      <c r="E205" s="8">
        <v>10</v>
      </c>
      <c r="F205" s="8">
        <v>10</v>
      </c>
      <c r="G205" s="8"/>
      <c r="H205" s="8" t="s">
        <v>396</v>
      </c>
      <c r="I205" s="8" t="s">
        <v>936</v>
      </c>
      <c r="J205" s="8" t="s">
        <v>203</v>
      </c>
      <c r="K205" s="8" t="s">
        <v>204</v>
      </c>
      <c r="L205" s="8" t="str">
        <f>"aux"&amp;E205&amp;"_"&amp;K205</f>
        <v>aux10_loc3</v>
      </c>
      <c r="M205" s="8" t="s">
        <v>953</v>
      </c>
      <c r="N205" s="8" t="s">
        <v>206</v>
      </c>
      <c r="O205" s="8"/>
    </row>
    <row r="206" spans="1:15" x14ac:dyDescent="0.3">
      <c r="A206" s="8" t="s">
        <v>1001</v>
      </c>
      <c r="B206" s="8" t="s">
        <v>16</v>
      </c>
      <c r="C206" s="8"/>
      <c r="D206" s="8" t="s">
        <v>124</v>
      </c>
      <c r="E206" s="8">
        <v>13</v>
      </c>
      <c r="F206" s="8">
        <v>13</v>
      </c>
      <c r="G206" s="8"/>
      <c r="H206" s="8" t="s">
        <v>392</v>
      </c>
      <c r="I206" s="8"/>
      <c r="J206" s="8" t="s">
        <v>203</v>
      </c>
      <c r="K206" s="8" t="s">
        <v>22</v>
      </c>
      <c r="L206" s="8" t="str">
        <f>"aux"&amp;E206&amp;"_"&amp;K206</f>
        <v>aux13_loc1</v>
      </c>
      <c r="M206" s="8" t="s">
        <v>364</v>
      </c>
      <c r="N206" s="8" t="s">
        <v>206</v>
      </c>
      <c r="O206" s="8" t="s">
        <v>229</v>
      </c>
    </row>
    <row r="207" spans="1:15" x14ac:dyDescent="0.3">
      <c r="A207" s="8" t="s">
        <v>1073</v>
      </c>
      <c r="B207" s="8" t="s">
        <v>16</v>
      </c>
      <c r="C207" s="8"/>
      <c r="D207" s="8" t="s">
        <v>124</v>
      </c>
      <c r="E207" s="8">
        <v>14</v>
      </c>
      <c r="F207" s="8">
        <v>14</v>
      </c>
      <c r="G207" s="8"/>
      <c r="H207" s="8" t="s">
        <v>392</v>
      </c>
      <c r="I207" s="8" t="s">
        <v>1022</v>
      </c>
      <c r="J207" s="8" t="s">
        <v>21</v>
      </c>
      <c r="K207" s="8" t="s">
        <v>1017</v>
      </c>
      <c r="L207" s="8" t="str">
        <f>"aux"&amp;E207&amp;"_"&amp;K207</f>
        <v>aux14_loc1_tssH-tssA</v>
      </c>
      <c r="M207" s="8" t="s">
        <v>1018</v>
      </c>
      <c r="N207" s="8" t="s">
        <v>24</v>
      </c>
      <c r="O207" s="8"/>
    </row>
    <row r="208" spans="1:15" x14ac:dyDescent="0.3">
      <c r="A208" s="8" t="s">
        <v>1152</v>
      </c>
      <c r="B208" s="8" t="s">
        <v>16</v>
      </c>
      <c r="C208" s="8"/>
      <c r="D208" s="8" t="s">
        <v>124</v>
      </c>
      <c r="E208" s="8">
        <v>15</v>
      </c>
      <c r="F208" s="8">
        <v>15</v>
      </c>
      <c r="G208" s="8"/>
      <c r="H208" s="8" t="s">
        <v>20</v>
      </c>
      <c r="I208" s="8"/>
      <c r="J208" s="8" t="s">
        <v>21</v>
      </c>
      <c r="K208" s="8" t="s">
        <v>1107</v>
      </c>
      <c r="L208" s="8" t="str">
        <f>"aux"&amp;E208&amp;"_"&amp;K208</f>
        <v>aux15_loc1_tssM</v>
      </c>
      <c r="M208" s="8" t="s">
        <v>1108</v>
      </c>
      <c r="N208" s="8" t="s">
        <v>24</v>
      </c>
      <c r="O208" s="8"/>
    </row>
    <row r="209" spans="1:15" x14ac:dyDescent="0.3">
      <c r="A209" s="8" t="s">
        <v>1199</v>
      </c>
      <c r="B209" s="8" t="s">
        <v>16</v>
      </c>
      <c r="C209" s="8"/>
      <c r="D209" s="8" t="s">
        <v>124</v>
      </c>
      <c r="E209" s="8">
        <v>16</v>
      </c>
      <c r="F209" s="8">
        <v>16</v>
      </c>
      <c r="G209" s="8"/>
      <c r="H209" s="8" t="s">
        <v>396</v>
      </c>
      <c r="I209" s="8" t="s">
        <v>1181</v>
      </c>
      <c r="J209" s="8" t="s">
        <v>21</v>
      </c>
      <c r="K209" s="8" t="s">
        <v>22</v>
      </c>
      <c r="L209" s="8" t="str">
        <f>"aux"&amp;E209&amp;"_"&amp;K209</f>
        <v>aux16_loc1</v>
      </c>
      <c r="M209" s="8" t="s">
        <v>1182</v>
      </c>
      <c r="N209" s="8" t="s">
        <v>206</v>
      </c>
      <c r="O209" s="8" t="s">
        <v>229</v>
      </c>
    </row>
    <row r="210" spans="1:15" x14ac:dyDescent="0.3">
      <c r="A210" s="8" t="s">
        <v>1322</v>
      </c>
      <c r="B210" s="8" t="s">
        <v>16</v>
      </c>
      <c r="C210" s="8"/>
      <c r="D210" s="8" t="s">
        <v>124</v>
      </c>
      <c r="E210" s="8">
        <v>20</v>
      </c>
      <c r="F210" s="8" t="s">
        <v>1301</v>
      </c>
      <c r="G210" s="8" t="s">
        <v>1302</v>
      </c>
      <c r="H210" s="8"/>
      <c r="I210" s="8"/>
      <c r="J210" s="8" t="s">
        <v>21</v>
      </c>
      <c r="K210" s="8" t="s">
        <v>1017</v>
      </c>
      <c r="L210" s="8" t="str">
        <f>"aux"&amp;E210&amp;"_"&amp;K210</f>
        <v>aux20_loc1_tssH-tssA</v>
      </c>
      <c r="M210" s="8" t="s">
        <v>1018</v>
      </c>
      <c r="N210" s="8" t="s">
        <v>24</v>
      </c>
      <c r="O210" s="8"/>
    </row>
    <row r="211" spans="1:15" x14ac:dyDescent="0.3">
      <c r="A211" s="8" t="s">
        <v>1352</v>
      </c>
      <c r="B211" s="8" t="s">
        <v>16</v>
      </c>
      <c r="C211" s="8"/>
      <c r="D211" s="8" t="s">
        <v>124</v>
      </c>
      <c r="E211" s="8">
        <v>21</v>
      </c>
      <c r="F211" s="8">
        <v>21</v>
      </c>
      <c r="G211" s="8"/>
      <c r="H211" s="8" t="s">
        <v>396</v>
      </c>
      <c r="I211" s="8" t="s">
        <v>1345</v>
      </c>
      <c r="J211" s="8" t="s">
        <v>203</v>
      </c>
      <c r="K211" s="8" t="s">
        <v>22</v>
      </c>
      <c r="L211" s="8" t="str">
        <f>"aux"&amp;E211&amp;"_"&amp;K211</f>
        <v>aux21_loc1</v>
      </c>
      <c r="M211" s="8" t="s">
        <v>1347</v>
      </c>
      <c r="N211" s="8" t="s">
        <v>206</v>
      </c>
      <c r="O211" s="8"/>
    </row>
    <row r="212" spans="1:15" x14ac:dyDescent="0.3">
      <c r="A212" s="8" t="s">
        <v>1389</v>
      </c>
      <c r="B212" s="8" t="s">
        <v>16</v>
      </c>
      <c r="C212" s="8"/>
      <c r="D212" s="8" t="s">
        <v>124</v>
      </c>
      <c r="E212" s="8">
        <v>22</v>
      </c>
      <c r="F212" s="8">
        <v>22</v>
      </c>
      <c r="G212" s="8"/>
      <c r="H212" s="8" t="s">
        <v>392</v>
      </c>
      <c r="I212" s="8" t="s">
        <v>1362</v>
      </c>
      <c r="J212" s="8" t="s">
        <v>21</v>
      </c>
      <c r="K212" s="8" t="s">
        <v>1364</v>
      </c>
      <c r="L212" s="8" t="str">
        <f>"aux"&amp;E212&amp;"_"&amp;K212</f>
        <v>aux22_loc1_tssK</v>
      </c>
      <c r="M212" s="8" t="s">
        <v>946</v>
      </c>
      <c r="N212" s="8" t="s">
        <v>24</v>
      </c>
      <c r="O212" s="8"/>
    </row>
    <row r="213" spans="1:15" x14ac:dyDescent="0.3">
      <c r="A213" s="8" t="s">
        <v>125</v>
      </c>
      <c r="B213" s="8" t="s">
        <v>16</v>
      </c>
      <c r="C213" s="8"/>
      <c r="D213" s="8" t="s">
        <v>126</v>
      </c>
      <c r="E213" s="8">
        <v>1</v>
      </c>
      <c r="F213" s="8">
        <v>1</v>
      </c>
      <c r="G213" s="8"/>
      <c r="H213" s="8" t="s">
        <v>20</v>
      </c>
      <c r="I213" s="8"/>
      <c r="J213" s="8" t="s">
        <v>21</v>
      </c>
      <c r="K213" s="8" t="s">
        <v>22</v>
      </c>
      <c r="L213" s="8" t="str">
        <f>"aux"&amp;E213&amp;"_"&amp;K213</f>
        <v>aux1_loc1</v>
      </c>
      <c r="M213" s="8" t="s">
        <v>23</v>
      </c>
      <c r="N213" s="8" t="s">
        <v>24</v>
      </c>
      <c r="O213" s="8"/>
    </row>
    <row r="214" spans="1:15" x14ac:dyDescent="0.3">
      <c r="A214" s="8" t="s">
        <v>254</v>
      </c>
      <c r="B214" s="8" t="s">
        <v>16</v>
      </c>
      <c r="C214" s="8"/>
      <c r="D214" s="8" t="s">
        <v>126</v>
      </c>
      <c r="E214" s="8">
        <v>2</v>
      </c>
      <c r="F214" s="8">
        <v>2</v>
      </c>
      <c r="G214" s="8"/>
      <c r="H214" s="8" t="s">
        <v>20</v>
      </c>
      <c r="I214" s="8"/>
      <c r="J214" s="8" t="s">
        <v>203</v>
      </c>
      <c r="K214" s="8" t="s">
        <v>22</v>
      </c>
      <c r="L214" s="8" t="str">
        <f>"aux"&amp;E214&amp;"_"&amp;K214</f>
        <v>aux2_loc1</v>
      </c>
      <c r="M214" s="8" t="s">
        <v>228</v>
      </c>
      <c r="N214" s="8" t="s">
        <v>206</v>
      </c>
      <c r="O214" s="8" t="s">
        <v>229</v>
      </c>
    </row>
    <row r="215" spans="1:15" x14ac:dyDescent="0.3">
      <c r="A215" s="8" t="s">
        <v>450</v>
      </c>
      <c r="B215" s="8" t="s">
        <v>16</v>
      </c>
      <c r="C215" s="8"/>
      <c r="D215" s="8" t="s">
        <v>126</v>
      </c>
      <c r="E215" s="8">
        <v>3</v>
      </c>
      <c r="F215" s="8">
        <v>3</v>
      </c>
      <c r="G215" s="8"/>
      <c r="H215" s="8" t="s">
        <v>396</v>
      </c>
      <c r="I215" s="8" t="s">
        <v>397</v>
      </c>
      <c r="J215" s="8" t="s">
        <v>21</v>
      </c>
      <c r="K215" s="8" t="s">
        <v>22</v>
      </c>
      <c r="L215" s="8" t="str">
        <f>"aux"&amp;E215&amp;"_"&amp;K215</f>
        <v>aux3_loc1</v>
      </c>
      <c r="M215" s="8" t="s">
        <v>394</v>
      </c>
      <c r="N215" s="8" t="s">
        <v>24</v>
      </c>
      <c r="O215" s="8"/>
    </row>
    <row r="216" spans="1:15" x14ac:dyDescent="0.3">
      <c r="A216" s="8" t="s">
        <v>631</v>
      </c>
      <c r="B216" s="8" t="s">
        <v>16</v>
      </c>
      <c r="C216" s="8"/>
      <c r="D216" s="8" t="s">
        <v>126</v>
      </c>
      <c r="E216" s="8">
        <v>5</v>
      </c>
      <c r="F216" s="8">
        <v>5</v>
      </c>
      <c r="G216" s="8"/>
      <c r="H216" s="8" t="s">
        <v>20</v>
      </c>
      <c r="I216" s="8"/>
      <c r="J216" s="8" t="s">
        <v>203</v>
      </c>
      <c r="K216" s="8" t="s">
        <v>204</v>
      </c>
      <c r="L216" s="8" t="str">
        <f>"aux"&amp;E216&amp;"_"&amp;K216</f>
        <v>aux5_loc3</v>
      </c>
      <c r="M216" s="8" t="s">
        <v>622</v>
      </c>
      <c r="N216" s="8" t="s">
        <v>206</v>
      </c>
      <c r="O216" s="8" t="s">
        <v>229</v>
      </c>
    </row>
    <row r="217" spans="1:15" x14ac:dyDescent="0.3">
      <c r="A217" s="8" t="s">
        <v>591</v>
      </c>
      <c r="B217" s="8" t="s">
        <v>16</v>
      </c>
      <c r="C217" s="8"/>
      <c r="D217" s="8" t="s">
        <v>126</v>
      </c>
      <c r="E217" s="8">
        <v>5</v>
      </c>
      <c r="F217" s="8">
        <v>5</v>
      </c>
      <c r="G217" s="8"/>
      <c r="H217" s="8" t="s">
        <v>20</v>
      </c>
      <c r="I217" s="8"/>
      <c r="J217" s="8" t="s">
        <v>21</v>
      </c>
      <c r="K217" s="8" t="s">
        <v>22</v>
      </c>
      <c r="L217" s="8" t="str">
        <f>"aux"&amp;E217&amp;"_"&amp;K217</f>
        <v>aux5_loc1</v>
      </c>
      <c r="M217" s="8" t="s">
        <v>549</v>
      </c>
      <c r="N217" s="8" t="s">
        <v>24</v>
      </c>
      <c r="O217" s="8"/>
    </row>
    <row r="218" spans="1:15" x14ac:dyDescent="0.3">
      <c r="A218" s="8" t="s">
        <v>693</v>
      </c>
      <c r="B218" s="8" t="s">
        <v>16</v>
      </c>
      <c r="C218" s="8"/>
      <c r="D218" s="8" t="s">
        <v>126</v>
      </c>
      <c r="E218" s="8">
        <v>6</v>
      </c>
      <c r="F218" s="8" t="s">
        <v>650</v>
      </c>
      <c r="G218" s="8"/>
      <c r="H218" s="8" t="s">
        <v>20</v>
      </c>
      <c r="I218" s="8"/>
      <c r="J218" s="8" t="s">
        <v>21</v>
      </c>
      <c r="K218" s="8" t="s">
        <v>651</v>
      </c>
      <c r="L218" s="8" t="str">
        <f>"aux"&amp;E218&amp;"_"&amp;K218</f>
        <v>aux6_loc1_MGE_conjugalTransferProtein</v>
      </c>
      <c r="M218" s="8" t="s">
        <v>652</v>
      </c>
      <c r="N218" s="8" t="s">
        <v>214</v>
      </c>
      <c r="O218" s="8"/>
    </row>
    <row r="219" spans="1:15" x14ac:dyDescent="0.3">
      <c r="A219" s="8" t="s">
        <v>817</v>
      </c>
      <c r="B219" s="8" t="s">
        <v>16</v>
      </c>
      <c r="C219" s="8"/>
      <c r="D219" s="8" t="s">
        <v>126</v>
      </c>
      <c r="E219" s="8">
        <v>7</v>
      </c>
      <c r="F219" s="8" t="s">
        <v>755</v>
      </c>
      <c r="G219" s="8" t="s">
        <v>818</v>
      </c>
      <c r="H219" s="8" t="s">
        <v>20</v>
      </c>
      <c r="I219" s="8"/>
      <c r="J219" s="8" t="s">
        <v>21</v>
      </c>
      <c r="K219" s="8" t="s">
        <v>204</v>
      </c>
      <c r="L219" s="8" t="str">
        <f>"aux"&amp;E219&amp;"_"&amp;K219</f>
        <v>aux7_loc3</v>
      </c>
      <c r="M219" s="8" t="s">
        <v>805</v>
      </c>
      <c r="N219" s="8" t="s">
        <v>206</v>
      </c>
      <c r="O219" s="8" t="s">
        <v>207</v>
      </c>
    </row>
    <row r="220" spans="1:15" x14ac:dyDescent="0.3">
      <c r="A220" s="8" t="s">
        <v>1002</v>
      </c>
      <c r="B220" s="8" t="s">
        <v>16</v>
      </c>
      <c r="C220" s="8"/>
      <c r="D220" s="8" t="s">
        <v>126</v>
      </c>
      <c r="E220" s="8">
        <v>13</v>
      </c>
      <c r="F220" s="8">
        <v>13</v>
      </c>
      <c r="G220" s="8"/>
      <c r="H220" s="8" t="s">
        <v>392</v>
      </c>
      <c r="I220" s="8"/>
      <c r="J220" s="8" t="s">
        <v>203</v>
      </c>
      <c r="K220" s="8" t="s">
        <v>22</v>
      </c>
      <c r="L220" s="8" t="str">
        <f>"aux"&amp;E220&amp;"_"&amp;K220</f>
        <v>aux13_loc1</v>
      </c>
      <c r="M220" s="8" t="s">
        <v>364</v>
      </c>
      <c r="N220" s="8" t="s">
        <v>206</v>
      </c>
      <c r="O220" s="8" t="s">
        <v>229</v>
      </c>
    </row>
    <row r="221" spans="1:15" x14ac:dyDescent="0.3">
      <c r="A221" s="8" t="s">
        <v>1074</v>
      </c>
      <c r="B221" s="8" t="s">
        <v>16</v>
      </c>
      <c r="C221" s="8"/>
      <c r="D221" s="8" t="s">
        <v>126</v>
      </c>
      <c r="E221" s="8">
        <v>14</v>
      </c>
      <c r="F221" s="8">
        <v>14</v>
      </c>
      <c r="G221" s="8"/>
      <c r="H221" s="8" t="s">
        <v>392</v>
      </c>
      <c r="I221" s="8" t="s">
        <v>1022</v>
      </c>
      <c r="J221" s="8" t="s">
        <v>21</v>
      </c>
      <c r="K221" s="8" t="s">
        <v>1017</v>
      </c>
      <c r="L221" s="8" t="str">
        <f>"aux"&amp;E221&amp;"_"&amp;K221</f>
        <v>aux14_loc1_tssH-tssA</v>
      </c>
      <c r="M221" s="8" t="s">
        <v>1018</v>
      </c>
      <c r="N221" s="8" t="s">
        <v>24</v>
      </c>
      <c r="O221" s="8"/>
    </row>
    <row r="222" spans="1:15" x14ac:dyDescent="0.3">
      <c r="A222" s="8" t="s">
        <v>1153</v>
      </c>
      <c r="B222" s="8" t="s">
        <v>16</v>
      </c>
      <c r="C222" s="8"/>
      <c r="D222" s="8" t="s">
        <v>126</v>
      </c>
      <c r="E222" s="8">
        <v>15</v>
      </c>
      <c r="F222" s="8">
        <v>15</v>
      </c>
      <c r="G222" s="8"/>
      <c r="H222" s="8" t="s">
        <v>20</v>
      </c>
      <c r="I222" s="8"/>
      <c r="J222" s="8" t="s">
        <v>21</v>
      </c>
      <c r="K222" s="8" t="s">
        <v>1107</v>
      </c>
      <c r="L222" s="8" t="str">
        <f>"aux"&amp;E222&amp;"_"&amp;K222</f>
        <v>aux15_loc1_tssM</v>
      </c>
      <c r="M222" s="8" t="s">
        <v>1108</v>
      </c>
      <c r="N222" s="8" t="s">
        <v>24</v>
      </c>
      <c r="O222" s="8"/>
    </row>
    <row r="223" spans="1:15" x14ac:dyDescent="0.3">
      <c r="A223" s="8" t="s">
        <v>1323</v>
      </c>
      <c r="B223" s="8" t="s">
        <v>16</v>
      </c>
      <c r="C223" s="8"/>
      <c r="D223" s="8" t="s">
        <v>126</v>
      </c>
      <c r="E223" s="8">
        <v>20</v>
      </c>
      <c r="F223" s="8">
        <v>20</v>
      </c>
      <c r="G223" s="8"/>
      <c r="H223" s="8" t="s">
        <v>392</v>
      </c>
      <c r="I223" s="8" t="s">
        <v>1022</v>
      </c>
      <c r="J223" s="8" t="s">
        <v>21</v>
      </c>
      <c r="K223" s="8" t="s">
        <v>1017</v>
      </c>
      <c r="L223" s="8" t="str">
        <f>"aux"&amp;E223&amp;"_"&amp;K223</f>
        <v>aux20_loc1_tssH-tssA</v>
      </c>
      <c r="M223" s="8" t="s">
        <v>1018</v>
      </c>
      <c r="N223" s="8" t="s">
        <v>24</v>
      </c>
      <c r="O223" s="8"/>
    </row>
    <row r="224" spans="1:15" x14ac:dyDescent="0.3">
      <c r="A224" s="8" t="s">
        <v>1390</v>
      </c>
      <c r="B224" s="8" t="s">
        <v>16</v>
      </c>
      <c r="C224" s="8"/>
      <c r="D224" s="8" t="s">
        <v>126</v>
      </c>
      <c r="E224" s="8">
        <v>22</v>
      </c>
      <c r="F224" s="8">
        <v>22</v>
      </c>
      <c r="G224" s="8"/>
      <c r="H224" s="8" t="s">
        <v>392</v>
      </c>
      <c r="I224" s="8" t="s">
        <v>1362</v>
      </c>
      <c r="J224" s="8" t="s">
        <v>21</v>
      </c>
      <c r="K224" s="8" t="s">
        <v>1364</v>
      </c>
      <c r="L224" s="8" t="str">
        <f>"aux"&amp;E224&amp;"_"&amp;K224</f>
        <v>aux22_loc1_tssK</v>
      </c>
      <c r="M224" s="8" t="s">
        <v>946</v>
      </c>
      <c r="N224" s="8" t="s">
        <v>24</v>
      </c>
      <c r="O224" s="8"/>
    </row>
    <row r="225" spans="1:15" x14ac:dyDescent="0.3">
      <c r="A225" s="8" t="s">
        <v>127</v>
      </c>
      <c r="B225" s="8" t="s">
        <v>16</v>
      </c>
      <c r="C225" s="8"/>
      <c r="D225" s="8" t="s">
        <v>128</v>
      </c>
      <c r="E225" s="8">
        <v>1</v>
      </c>
      <c r="F225" s="8" t="s">
        <v>18</v>
      </c>
      <c r="G225" s="8" t="s">
        <v>19</v>
      </c>
      <c r="H225" s="8" t="s">
        <v>20</v>
      </c>
      <c r="I225" s="8"/>
      <c r="J225" s="8" t="s">
        <v>21</v>
      </c>
      <c r="K225" s="8" t="s">
        <v>22</v>
      </c>
      <c r="L225" s="8" t="str">
        <f>"aux"&amp;E225&amp;"_"&amp;K225</f>
        <v>aux1_loc1</v>
      </c>
      <c r="M225" s="8" t="s">
        <v>23</v>
      </c>
      <c r="N225" s="8" t="s">
        <v>24</v>
      </c>
      <c r="O225" s="8"/>
    </row>
    <row r="226" spans="1:15" x14ac:dyDescent="0.3">
      <c r="A226" s="8" t="s">
        <v>255</v>
      </c>
      <c r="B226" s="8" t="s">
        <v>16</v>
      </c>
      <c r="C226" s="8"/>
      <c r="D226" s="8" t="s">
        <v>128</v>
      </c>
      <c r="E226" s="8">
        <v>2</v>
      </c>
      <c r="F226" s="8">
        <v>2</v>
      </c>
      <c r="G226" s="8"/>
      <c r="H226" s="8" t="s">
        <v>20</v>
      </c>
      <c r="I226" s="8"/>
      <c r="J226" s="8" t="s">
        <v>203</v>
      </c>
      <c r="K226" s="8" t="s">
        <v>22</v>
      </c>
      <c r="L226" s="8" t="str">
        <f>"aux"&amp;E226&amp;"_"&amp;K226</f>
        <v>aux2_loc1</v>
      </c>
      <c r="M226" s="8" t="s">
        <v>228</v>
      </c>
      <c r="N226" s="8" t="s">
        <v>206</v>
      </c>
      <c r="O226" s="8" t="s">
        <v>229</v>
      </c>
    </row>
    <row r="227" spans="1:15" x14ac:dyDescent="0.3">
      <c r="A227" s="8" t="s">
        <v>451</v>
      </c>
      <c r="B227" s="8" t="s">
        <v>16</v>
      </c>
      <c r="C227" s="8"/>
      <c r="D227" s="8" t="s">
        <v>128</v>
      </c>
      <c r="E227" s="8">
        <v>3</v>
      </c>
      <c r="F227" s="8">
        <v>3</v>
      </c>
      <c r="G227" s="8"/>
      <c r="H227" s="8" t="s">
        <v>392</v>
      </c>
      <c r="I227" s="8" t="s">
        <v>436</v>
      </c>
      <c r="J227" s="8" t="s">
        <v>21</v>
      </c>
      <c r="K227" s="8" t="s">
        <v>22</v>
      </c>
      <c r="L227" s="8" t="str">
        <f>"aux"&amp;E227&amp;"_"&amp;K227</f>
        <v>aux3_loc1</v>
      </c>
      <c r="M227" s="8" t="s">
        <v>394</v>
      </c>
      <c r="N227" s="8" t="s">
        <v>24</v>
      </c>
      <c r="O227" s="8"/>
    </row>
    <row r="228" spans="1:15" x14ac:dyDescent="0.3">
      <c r="A228" s="8" t="s">
        <v>522</v>
      </c>
      <c r="B228" s="8" t="s">
        <v>16</v>
      </c>
      <c r="C228" s="8"/>
      <c r="D228" s="8" t="s">
        <v>128</v>
      </c>
      <c r="E228" s="8">
        <v>4</v>
      </c>
      <c r="F228" s="8" t="s">
        <v>481</v>
      </c>
      <c r="G228" s="8" t="s">
        <v>521</v>
      </c>
      <c r="H228" s="8"/>
      <c r="I228" s="8"/>
      <c r="J228" s="8" t="s">
        <v>203</v>
      </c>
      <c r="K228" s="8" t="s">
        <v>22</v>
      </c>
      <c r="L228" s="8" t="str">
        <f>"aux"&amp;E228&amp;"_"&amp;K228</f>
        <v>aux4_loc1</v>
      </c>
      <c r="M228" s="8" t="s">
        <v>483</v>
      </c>
      <c r="N228" s="8" t="s">
        <v>484</v>
      </c>
      <c r="O228" s="8"/>
    </row>
    <row r="229" spans="1:15" x14ac:dyDescent="0.3">
      <c r="A229" s="8" t="s">
        <v>592</v>
      </c>
      <c r="B229" s="8" t="s">
        <v>16</v>
      </c>
      <c r="C229" s="8"/>
      <c r="D229" s="8" t="s">
        <v>128</v>
      </c>
      <c r="E229" s="8">
        <v>5</v>
      </c>
      <c r="F229" s="8">
        <v>5</v>
      </c>
      <c r="G229" s="8"/>
      <c r="H229" s="8" t="s">
        <v>20</v>
      </c>
      <c r="I229" s="8"/>
      <c r="J229" s="8" t="s">
        <v>21</v>
      </c>
      <c r="K229" s="8" t="s">
        <v>22</v>
      </c>
      <c r="L229" s="8" t="str">
        <f>"aux"&amp;E229&amp;"_"&amp;K229</f>
        <v>aux5_loc1</v>
      </c>
      <c r="M229" s="8" t="s">
        <v>549</v>
      </c>
      <c r="N229" s="8" t="s">
        <v>24</v>
      </c>
      <c r="O229" s="8"/>
    </row>
    <row r="230" spans="1:15" x14ac:dyDescent="0.3">
      <c r="A230" s="8" t="s">
        <v>742</v>
      </c>
      <c r="B230" s="8" t="s">
        <v>16</v>
      </c>
      <c r="C230" s="8"/>
      <c r="D230" s="8" t="s">
        <v>128</v>
      </c>
      <c r="E230" s="8">
        <v>6</v>
      </c>
      <c r="F230" s="8" t="s">
        <v>650</v>
      </c>
      <c r="G230" s="8"/>
      <c r="H230" s="8" t="s">
        <v>20</v>
      </c>
      <c r="I230" s="8"/>
      <c r="J230" s="8" t="s">
        <v>203</v>
      </c>
      <c r="K230" s="8" t="s">
        <v>345</v>
      </c>
      <c r="L230" s="8" t="str">
        <f>"aux"&amp;E230&amp;"_"&amp;K230</f>
        <v>aux6_loc4</v>
      </c>
      <c r="M230" s="8" t="s">
        <v>740</v>
      </c>
      <c r="N230" s="8" t="s">
        <v>206</v>
      </c>
      <c r="O230" s="8" t="s">
        <v>229</v>
      </c>
    </row>
    <row r="231" spans="1:15" x14ac:dyDescent="0.3">
      <c r="A231" s="8" t="s">
        <v>694</v>
      </c>
      <c r="B231" s="8" t="s">
        <v>16</v>
      </c>
      <c r="C231" s="8"/>
      <c r="D231" s="8" t="s">
        <v>128</v>
      </c>
      <c r="E231" s="8">
        <v>6</v>
      </c>
      <c r="F231" s="8" t="s">
        <v>650</v>
      </c>
      <c r="G231" s="8"/>
      <c r="H231" s="8" t="s">
        <v>20</v>
      </c>
      <c r="I231" s="8"/>
      <c r="J231" s="8" t="s">
        <v>21</v>
      </c>
      <c r="K231" s="8" t="s">
        <v>651</v>
      </c>
      <c r="L231" s="8" t="str">
        <f>"aux"&amp;E231&amp;"_"&amp;K231</f>
        <v>aux6_loc1_MGE_conjugalTransferProtein</v>
      </c>
      <c r="M231" s="8" t="s">
        <v>652</v>
      </c>
      <c r="N231" s="8" t="s">
        <v>214</v>
      </c>
      <c r="O231" s="8"/>
    </row>
    <row r="232" spans="1:15" x14ac:dyDescent="0.3">
      <c r="A232" s="8" t="s">
        <v>776</v>
      </c>
      <c r="B232" s="8" t="s">
        <v>16</v>
      </c>
      <c r="C232" s="8"/>
      <c r="D232" s="8" t="s">
        <v>128</v>
      </c>
      <c r="E232" s="8">
        <v>7</v>
      </c>
      <c r="F232" s="8">
        <v>7</v>
      </c>
      <c r="G232" s="8"/>
      <c r="H232" s="8" t="s">
        <v>20</v>
      </c>
      <c r="I232" s="8"/>
      <c r="J232" s="8" t="s">
        <v>21</v>
      </c>
      <c r="K232" s="8" t="s">
        <v>22</v>
      </c>
      <c r="L232" s="8" t="str">
        <f>"aux"&amp;E232&amp;"_"&amp;K232</f>
        <v>aux7_loc1</v>
      </c>
      <c r="M232" s="8" t="s">
        <v>753</v>
      </c>
      <c r="N232" s="8" t="s">
        <v>24</v>
      </c>
      <c r="O232" s="8"/>
    </row>
    <row r="233" spans="1:15" x14ac:dyDescent="0.3">
      <c r="A233" s="8" t="s">
        <v>932</v>
      </c>
      <c r="B233" s="8" t="s">
        <v>16</v>
      </c>
      <c r="C233" s="8"/>
      <c r="D233" s="8" t="s">
        <v>128</v>
      </c>
      <c r="E233" s="8">
        <v>9</v>
      </c>
      <c r="F233" s="8" t="s">
        <v>892</v>
      </c>
      <c r="G233" s="8"/>
      <c r="H233" s="8" t="s">
        <v>20</v>
      </c>
      <c r="I233" s="8"/>
      <c r="J233" s="8" t="s">
        <v>21</v>
      </c>
      <c r="K233" s="8" t="s">
        <v>363</v>
      </c>
      <c r="L233" s="8" t="str">
        <f>"aux"&amp;E233&amp;"_"&amp;K233</f>
        <v>aux9_loc6</v>
      </c>
      <c r="M233" s="8" t="s">
        <v>928</v>
      </c>
      <c r="N233" s="8" t="s">
        <v>214</v>
      </c>
      <c r="O233" s="8"/>
    </row>
    <row r="234" spans="1:15" x14ac:dyDescent="0.3">
      <c r="A234" s="8" t="s">
        <v>1075</v>
      </c>
      <c r="B234" s="8" t="s">
        <v>16</v>
      </c>
      <c r="C234" s="8"/>
      <c r="D234" s="8" t="s">
        <v>128</v>
      </c>
      <c r="E234" s="8">
        <v>14</v>
      </c>
      <c r="F234" s="8" t="s">
        <v>1015</v>
      </c>
      <c r="G234" s="8" t="s">
        <v>1068</v>
      </c>
      <c r="H234" s="8"/>
      <c r="I234" s="8"/>
      <c r="J234" s="8" t="s">
        <v>21</v>
      </c>
      <c r="K234" s="8" t="s">
        <v>1017</v>
      </c>
      <c r="L234" s="8" t="str">
        <f>"aux"&amp;E234&amp;"_"&amp;K234</f>
        <v>aux14_loc1_tssH-tssA</v>
      </c>
      <c r="M234" s="8" t="s">
        <v>1018</v>
      </c>
      <c r="N234" s="8" t="s">
        <v>24</v>
      </c>
      <c r="O234" s="8"/>
    </row>
    <row r="235" spans="1:15" x14ac:dyDescent="0.3">
      <c r="A235" s="8" t="s">
        <v>1154</v>
      </c>
      <c r="B235" s="8" t="s">
        <v>16</v>
      </c>
      <c r="C235" s="8"/>
      <c r="D235" s="8" t="s">
        <v>128</v>
      </c>
      <c r="E235" s="8">
        <v>15</v>
      </c>
      <c r="F235" s="8">
        <v>15</v>
      </c>
      <c r="G235" s="8"/>
      <c r="H235" s="8" t="s">
        <v>20</v>
      </c>
      <c r="I235" s="8"/>
      <c r="J235" s="8" t="s">
        <v>21</v>
      </c>
      <c r="K235" s="8" t="s">
        <v>1107</v>
      </c>
      <c r="L235" s="8" t="str">
        <f>"aux"&amp;E235&amp;"_"&amp;K235</f>
        <v>aux15_loc1_tssM</v>
      </c>
      <c r="M235" s="8" t="s">
        <v>1108</v>
      </c>
      <c r="N235" s="8" t="s">
        <v>24</v>
      </c>
      <c r="O235" s="8"/>
    </row>
    <row r="236" spans="1:15" x14ac:dyDescent="0.3">
      <c r="A236" s="8" t="s">
        <v>1391</v>
      </c>
      <c r="B236" s="8" t="s">
        <v>16</v>
      </c>
      <c r="C236" s="8"/>
      <c r="D236" s="8" t="s">
        <v>128</v>
      </c>
      <c r="E236" s="8">
        <v>22</v>
      </c>
      <c r="F236" s="8">
        <v>22</v>
      </c>
      <c r="G236" s="8"/>
      <c r="H236" s="8" t="s">
        <v>392</v>
      </c>
      <c r="I236" s="8" t="s">
        <v>1362</v>
      </c>
      <c r="J236" s="8" t="s">
        <v>21</v>
      </c>
      <c r="K236" s="8" t="s">
        <v>1364</v>
      </c>
      <c r="L236" s="8" t="str">
        <f>"aux"&amp;E236&amp;"_"&amp;K236</f>
        <v>aux22_loc1_tssK</v>
      </c>
      <c r="M236" s="8" t="s">
        <v>946</v>
      </c>
      <c r="N236" s="8" t="s">
        <v>24</v>
      </c>
      <c r="O236" s="8"/>
    </row>
    <row r="237" spans="1:15" x14ac:dyDescent="0.3">
      <c r="A237" s="8" t="s">
        <v>129</v>
      </c>
      <c r="B237" s="8" t="s">
        <v>16</v>
      </c>
      <c r="C237" s="8"/>
      <c r="D237" s="8" t="s">
        <v>130</v>
      </c>
      <c r="E237" s="8">
        <v>1</v>
      </c>
      <c r="F237" s="8" t="s">
        <v>18</v>
      </c>
      <c r="G237" s="8" t="s">
        <v>19</v>
      </c>
      <c r="H237" s="8" t="s">
        <v>20</v>
      </c>
      <c r="I237" s="8"/>
      <c r="J237" s="8" t="s">
        <v>21</v>
      </c>
      <c r="K237" s="8" t="s">
        <v>22</v>
      </c>
      <c r="L237" s="8" t="str">
        <f>"aux"&amp;E237&amp;"_"&amp;K237</f>
        <v>aux1_loc1</v>
      </c>
      <c r="M237" s="8" t="s">
        <v>23</v>
      </c>
      <c r="N237" s="8" t="s">
        <v>24</v>
      </c>
      <c r="O237" s="8"/>
    </row>
    <row r="238" spans="1:15" x14ac:dyDescent="0.3">
      <c r="A238" s="8" t="s">
        <v>256</v>
      </c>
      <c r="B238" s="8" t="s">
        <v>16</v>
      </c>
      <c r="C238" s="8"/>
      <c r="D238" s="8" t="s">
        <v>130</v>
      </c>
      <c r="E238" s="8">
        <v>2</v>
      </c>
      <c r="F238" s="8">
        <v>2</v>
      </c>
      <c r="G238" s="8"/>
      <c r="H238" s="8" t="s">
        <v>20</v>
      </c>
      <c r="I238" s="8"/>
      <c r="J238" s="8" t="s">
        <v>203</v>
      </c>
      <c r="K238" s="8" t="s">
        <v>22</v>
      </c>
      <c r="L238" s="8" t="str">
        <f>"aux"&amp;E238&amp;"_"&amp;K238</f>
        <v>aux2_loc1</v>
      </c>
      <c r="M238" s="8" t="s">
        <v>228</v>
      </c>
      <c r="N238" s="8" t="s">
        <v>206</v>
      </c>
      <c r="O238" s="8" t="s">
        <v>229</v>
      </c>
    </row>
    <row r="239" spans="1:15" x14ac:dyDescent="0.3">
      <c r="A239" s="8" t="s">
        <v>452</v>
      </c>
      <c r="B239" s="8" t="s">
        <v>16</v>
      </c>
      <c r="C239" s="8"/>
      <c r="D239" s="8" t="s">
        <v>130</v>
      </c>
      <c r="E239" s="8">
        <v>3</v>
      </c>
      <c r="F239" s="8">
        <v>3</v>
      </c>
      <c r="G239" s="8"/>
      <c r="H239" s="8" t="s">
        <v>392</v>
      </c>
      <c r="I239" s="8" t="s">
        <v>436</v>
      </c>
      <c r="J239" s="8" t="s">
        <v>21</v>
      </c>
      <c r="K239" s="8" t="s">
        <v>22</v>
      </c>
      <c r="L239" s="8" t="str">
        <f>"aux"&amp;E239&amp;"_"&amp;K239</f>
        <v>aux3_loc1</v>
      </c>
      <c r="M239" s="8" t="s">
        <v>394</v>
      </c>
      <c r="N239" s="8" t="s">
        <v>24</v>
      </c>
      <c r="O239" s="8"/>
    </row>
    <row r="240" spans="1:15" x14ac:dyDescent="0.3">
      <c r="A240" s="8" t="s">
        <v>523</v>
      </c>
      <c r="B240" s="8" t="s">
        <v>16</v>
      </c>
      <c r="C240" s="8"/>
      <c r="D240" s="8" t="s">
        <v>130</v>
      </c>
      <c r="E240" s="8">
        <v>4</v>
      </c>
      <c r="F240" s="8" t="s">
        <v>481</v>
      </c>
      <c r="G240" s="8" t="s">
        <v>521</v>
      </c>
      <c r="H240" s="8"/>
      <c r="I240" s="8"/>
      <c r="J240" s="8" t="s">
        <v>203</v>
      </c>
      <c r="K240" s="8" t="s">
        <v>22</v>
      </c>
      <c r="L240" s="8" t="str">
        <f>"aux"&amp;E240&amp;"_"&amp;K240</f>
        <v>aux4_loc1</v>
      </c>
      <c r="M240" s="8" t="s">
        <v>483</v>
      </c>
      <c r="N240" s="8" t="s">
        <v>484</v>
      </c>
      <c r="O240" s="8"/>
    </row>
    <row r="241" spans="1:15" x14ac:dyDescent="0.3">
      <c r="A241" s="8" t="s">
        <v>593</v>
      </c>
      <c r="B241" s="8" t="s">
        <v>16</v>
      </c>
      <c r="C241" s="8"/>
      <c r="D241" s="8" t="s">
        <v>130</v>
      </c>
      <c r="E241" s="8">
        <v>5</v>
      </c>
      <c r="F241" s="8">
        <v>5</v>
      </c>
      <c r="G241" s="8"/>
      <c r="H241" s="8" t="s">
        <v>20</v>
      </c>
      <c r="I241" s="8"/>
      <c r="J241" s="8" t="s">
        <v>21</v>
      </c>
      <c r="K241" s="8" t="s">
        <v>22</v>
      </c>
      <c r="L241" s="8" t="str">
        <f>"aux"&amp;E241&amp;"_"&amp;K241</f>
        <v>aux5_loc1</v>
      </c>
      <c r="M241" s="8" t="s">
        <v>549</v>
      </c>
      <c r="N241" s="8" t="s">
        <v>24</v>
      </c>
      <c r="O241" s="8"/>
    </row>
    <row r="242" spans="1:15" x14ac:dyDescent="0.3">
      <c r="A242" s="8" t="s">
        <v>743</v>
      </c>
      <c r="B242" s="8" t="s">
        <v>16</v>
      </c>
      <c r="C242" s="8"/>
      <c r="D242" s="8" t="s">
        <v>130</v>
      </c>
      <c r="E242" s="8">
        <v>6</v>
      </c>
      <c r="F242" s="8" t="s">
        <v>650</v>
      </c>
      <c r="G242" s="8"/>
      <c r="H242" s="8" t="s">
        <v>20</v>
      </c>
      <c r="I242" s="8"/>
      <c r="J242" s="8" t="s">
        <v>203</v>
      </c>
      <c r="K242" s="8" t="s">
        <v>345</v>
      </c>
      <c r="L242" s="8" t="str">
        <f>"aux"&amp;E242&amp;"_"&amp;K242</f>
        <v>aux6_loc4</v>
      </c>
      <c r="M242" s="8" t="s">
        <v>740</v>
      </c>
      <c r="N242" s="8" t="s">
        <v>206</v>
      </c>
      <c r="O242" s="8" t="s">
        <v>229</v>
      </c>
    </row>
    <row r="243" spans="1:15" x14ac:dyDescent="0.3">
      <c r="A243" s="8" t="s">
        <v>695</v>
      </c>
      <c r="B243" s="8" t="s">
        <v>16</v>
      </c>
      <c r="C243" s="8"/>
      <c r="D243" s="8" t="s">
        <v>130</v>
      </c>
      <c r="E243" s="8">
        <v>6</v>
      </c>
      <c r="F243" s="8" t="s">
        <v>650</v>
      </c>
      <c r="G243" s="8"/>
      <c r="H243" s="8" t="s">
        <v>20</v>
      </c>
      <c r="I243" s="8"/>
      <c r="J243" s="8" t="s">
        <v>21</v>
      </c>
      <c r="K243" s="8" t="s">
        <v>651</v>
      </c>
      <c r="L243" s="8" t="str">
        <f>"aux"&amp;E243&amp;"_"&amp;K243</f>
        <v>aux6_loc1_MGE_conjugalTransferProtein</v>
      </c>
      <c r="M243" s="8" t="s">
        <v>652</v>
      </c>
      <c r="N243" s="8" t="s">
        <v>214</v>
      </c>
      <c r="O243" s="8"/>
    </row>
    <row r="244" spans="1:15" x14ac:dyDescent="0.3">
      <c r="A244" s="8" t="s">
        <v>777</v>
      </c>
      <c r="B244" s="8" t="s">
        <v>16</v>
      </c>
      <c r="C244" s="8"/>
      <c r="D244" s="8" t="s">
        <v>130</v>
      </c>
      <c r="E244" s="8">
        <v>7</v>
      </c>
      <c r="F244" s="8">
        <v>7</v>
      </c>
      <c r="G244" s="8"/>
      <c r="H244" s="8" t="s">
        <v>20</v>
      </c>
      <c r="I244" s="8"/>
      <c r="J244" s="8" t="s">
        <v>21</v>
      </c>
      <c r="K244" s="8" t="s">
        <v>22</v>
      </c>
      <c r="L244" s="8" t="str">
        <f>"aux"&amp;E244&amp;"_"&amp;K244</f>
        <v>aux7_loc1</v>
      </c>
      <c r="M244" s="8" t="s">
        <v>753</v>
      </c>
      <c r="N244" s="8" t="s">
        <v>24</v>
      </c>
      <c r="O244" s="8"/>
    </row>
    <row r="245" spans="1:15" x14ac:dyDescent="0.3">
      <c r="A245" s="8" t="s">
        <v>933</v>
      </c>
      <c r="B245" s="8" t="s">
        <v>16</v>
      </c>
      <c r="C245" s="8"/>
      <c r="D245" s="8" t="s">
        <v>130</v>
      </c>
      <c r="E245" s="8">
        <v>9</v>
      </c>
      <c r="F245" s="8" t="s">
        <v>892</v>
      </c>
      <c r="G245" s="8"/>
      <c r="H245" s="8" t="s">
        <v>20</v>
      </c>
      <c r="I245" s="8"/>
      <c r="J245" s="8" t="s">
        <v>21</v>
      </c>
      <c r="K245" s="8" t="s">
        <v>363</v>
      </c>
      <c r="L245" s="8" t="str">
        <f>"aux"&amp;E245&amp;"_"&amp;K245</f>
        <v>aux9_loc6</v>
      </c>
      <c r="M245" s="8" t="s">
        <v>928</v>
      </c>
      <c r="N245" s="8" t="s">
        <v>214</v>
      </c>
      <c r="O245" s="8"/>
    </row>
    <row r="246" spans="1:15" x14ac:dyDescent="0.3">
      <c r="A246" s="8" t="s">
        <v>1076</v>
      </c>
      <c r="B246" s="8" t="s">
        <v>16</v>
      </c>
      <c r="C246" s="8"/>
      <c r="D246" s="8" t="s">
        <v>130</v>
      </c>
      <c r="E246" s="8">
        <v>14</v>
      </c>
      <c r="F246" s="8" t="s">
        <v>1015</v>
      </c>
      <c r="G246" s="8" t="s">
        <v>1068</v>
      </c>
      <c r="H246" s="8"/>
      <c r="I246" s="8"/>
      <c r="J246" s="8" t="s">
        <v>21</v>
      </c>
      <c r="K246" s="8" t="s">
        <v>1017</v>
      </c>
      <c r="L246" s="8" t="str">
        <f>"aux"&amp;E246&amp;"_"&amp;K246</f>
        <v>aux14_loc1_tssH-tssA</v>
      </c>
      <c r="M246" s="8" t="s">
        <v>1018</v>
      </c>
      <c r="N246" s="8" t="s">
        <v>24</v>
      </c>
      <c r="O246" s="8"/>
    </row>
    <row r="247" spans="1:15" x14ac:dyDescent="0.3">
      <c r="A247" s="8" t="s">
        <v>1155</v>
      </c>
      <c r="B247" s="8" t="s">
        <v>16</v>
      </c>
      <c r="C247" s="8"/>
      <c r="D247" s="8" t="s">
        <v>130</v>
      </c>
      <c r="E247" s="8">
        <v>15</v>
      </c>
      <c r="F247" s="8">
        <v>15</v>
      </c>
      <c r="G247" s="8"/>
      <c r="H247" s="8" t="s">
        <v>20</v>
      </c>
      <c r="I247" s="8"/>
      <c r="J247" s="8" t="s">
        <v>21</v>
      </c>
      <c r="K247" s="8" t="s">
        <v>1107</v>
      </c>
      <c r="L247" s="8" t="str">
        <f>"aux"&amp;E247&amp;"_"&amp;K247</f>
        <v>aux15_loc1_tssM</v>
      </c>
      <c r="M247" s="8" t="s">
        <v>1108</v>
      </c>
      <c r="N247" s="8" t="s">
        <v>24</v>
      </c>
      <c r="O247" s="8"/>
    </row>
    <row r="248" spans="1:15" x14ac:dyDescent="0.3">
      <c r="A248" s="8" t="s">
        <v>1392</v>
      </c>
      <c r="B248" s="8" t="s">
        <v>16</v>
      </c>
      <c r="C248" s="8"/>
      <c r="D248" s="8" t="s">
        <v>130</v>
      </c>
      <c r="E248" s="8">
        <v>22</v>
      </c>
      <c r="F248" s="8">
        <v>22</v>
      </c>
      <c r="G248" s="8"/>
      <c r="H248" s="8" t="s">
        <v>392</v>
      </c>
      <c r="I248" s="8" t="s">
        <v>1362</v>
      </c>
      <c r="J248" s="8" t="s">
        <v>21</v>
      </c>
      <c r="K248" s="8" t="s">
        <v>1364</v>
      </c>
      <c r="L248" s="8" t="str">
        <f>"aux"&amp;E248&amp;"_"&amp;K248</f>
        <v>aux22_loc1_tssK</v>
      </c>
      <c r="M248" s="8" t="s">
        <v>946</v>
      </c>
      <c r="N248" s="8" t="s">
        <v>24</v>
      </c>
      <c r="O248" s="8"/>
    </row>
    <row r="249" spans="1:15" x14ac:dyDescent="0.3">
      <c r="A249" s="8" t="s">
        <v>131</v>
      </c>
      <c r="B249" s="8" t="s">
        <v>16</v>
      </c>
      <c r="C249" s="8"/>
      <c r="D249" s="8" t="s">
        <v>132</v>
      </c>
      <c r="E249" s="8">
        <v>1</v>
      </c>
      <c r="F249" s="8" t="s">
        <v>18</v>
      </c>
      <c r="G249" s="8" t="s">
        <v>35</v>
      </c>
      <c r="H249" s="8" t="s">
        <v>20</v>
      </c>
      <c r="I249" s="8"/>
      <c r="J249" s="8" t="s">
        <v>21</v>
      </c>
      <c r="K249" s="8" t="s">
        <v>22</v>
      </c>
      <c r="L249" s="8" t="str">
        <f>"aux"&amp;E249&amp;"_"&amp;K249</f>
        <v>aux1_loc1</v>
      </c>
      <c r="M249" s="8" t="s">
        <v>23</v>
      </c>
      <c r="N249" s="8" t="s">
        <v>24</v>
      </c>
      <c r="O249" s="8"/>
    </row>
    <row r="250" spans="1:15" x14ac:dyDescent="0.3">
      <c r="A250" s="8" t="s">
        <v>312</v>
      </c>
      <c r="B250" s="8" t="s">
        <v>16</v>
      </c>
      <c r="C250" s="8"/>
      <c r="D250" s="8" t="s">
        <v>132</v>
      </c>
      <c r="E250" s="8">
        <v>2</v>
      </c>
      <c r="F250" s="8" t="s">
        <v>231</v>
      </c>
      <c r="G250" s="8" t="s">
        <v>298</v>
      </c>
      <c r="H250" s="8" t="s">
        <v>20</v>
      </c>
      <c r="I250" s="8"/>
      <c r="J250" s="8" t="s">
        <v>203</v>
      </c>
      <c r="K250" s="8" t="s">
        <v>309</v>
      </c>
      <c r="L250" s="8" t="str">
        <f>"aux"&amp;E250&amp;"_"&amp;K250</f>
        <v>aux2_loc2_orphan</v>
      </c>
      <c r="M250" s="8" t="s">
        <v>275</v>
      </c>
      <c r="N250" s="8" t="s">
        <v>24</v>
      </c>
      <c r="O250" s="8"/>
    </row>
    <row r="251" spans="1:15" x14ac:dyDescent="0.3">
      <c r="A251" s="8" t="s">
        <v>375</v>
      </c>
      <c r="B251" s="8" t="s">
        <v>16</v>
      </c>
      <c r="C251" s="8"/>
      <c r="D251" s="8" t="s">
        <v>132</v>
      </c>
      <c r="E251" s="8">
        <v>2</v>
      </c>
      <c r="F251" s="8" t="s">
        <v>231</v>
      </c>
      <c r="G251" s="8" t="s">
        <v>366</v>
      </c>
      <c r="H251" s="8" t="s">
        <v>20</v>
      </c>
      <c r="I251" s="8"/>
      <c r="J251" s="8" t="s">
        <v>203</v>
      </c>
      <c r="K251" s="8" t="s">
        <v>363</v>
      </c>
      <c r="L251" s="8" t="str">
        <f>"aux"&amp;E251&amp;"_"&amp;K251</f>
        <v>aux2_loc6</v>
      </c>
      <c r="M251" s="8" t="s">
        <v>364</v>
      </c>
      <c r="N251" s="8" t="s">
        <v>206</v>
      </c>
      <c r="O251" s="8" t="s">
        <v>229</v>
      </c>
    </row>
    <row r="252" spans="1:15" x14ac:dyDescent="0.3">
      <c r="A252" s="8" t="s">
        <v>453</v>
      </c>
      <c r="B252" s="8" t="s">
        <v>16</v>
      </c>
      <c r="C252" s="8"/>
      <c r="D252" s="8" t="s">
        <v>132</v>
      </c>
      <c r="E252" s="8">
        <v>3</v>
      </c>
      <c r="F252" s="8">
        <v>3</v>
      </c>
      <c r="G252" s="8"/>
      <c r="H252" s="8" t="s">
        <v>396</v>
      </c>
      <c r="I252" s="8" t="s">
        <v>397</v>
      </c>
      <c r="J252" s="8" t="s">
        <v>21</v>
      </c>
      <c r="K252" s="8" t="s">
        <v>22</v>
      </c>
      <c r="L252" s="8" t="str">
        <f>"aux"&amp;E252&amp;"_"&amp;K252</f>
        <v>aux3_loc1</v>
      </c>
      <c r="M252" s="8" t="s">
        <v>394</v>
      </c>
      <c r="N252" s="8" t="s">
        <v>24</v>
      </c>
      <c r="O252" s="8"/>
    </row>
    <row r="253" spans="1:15" x14ac:dyDescent="0.3">
      <c r="A253" s="8" t="s">
        <v>632</v>
      </c>
      <c r="B253" s="8" t="s">
        <v>16</v>
      </c>
      <c r="C253" s="8"/>
      <c r="D253" s="8" t="s">
        <v>132</v>
      </c>
      <c r="E253" s="8">
        <v>5</v>
      </c>
      <c r="F253" s="8">
        <v>5</v>
      </c>
      <c r="G253" s="8"/>
      <c r="H253" s="8" t="s">
        <v>20</v>
      </c>
      <c r="I253" s="8"/>
      <c r="J253" s="8" t="s">
        <v>203</v>
      </c>
      <c r="K253" s="8" t="s">
        <v>204</v>
      </c>
      <c r="L253" s="8" t="str">
        <f>"aux"&amp;E253&amp;"_"&amp;K253</f>
        <v>aux5_loc3</v>
      </c>
      <c r="M253" s="8" t="s">
        <v>622</v>
      </c>
      <c r="N253" s="8" t="s">
        <v>206</v>
      </c>
      <c r="O253" s="8" t="s">
        <v>229</v>
      </c>
    </row>
    <row r="254" spans="1:15" x14ac:dyDescent="0.3">
      <c r="A254" s="8" t="s">
        <v>594</v>
      </c>
      <c r="B254" s="8" t="s">
        <v>16</v>
      </c>
      <c r="C254" s="8"/>
      <c r="D254" s="8" t="s">
        <v>132</v>
      </c>
      <c r="E254" s="8">
        <v>5</v>
      </c>
      <c r="F254" s="8">
        <v>5</v>
      </c>
      <c r="G254" s="8"/>
      <c r="H254" s="8" t="s">
        <v>20</v>
      </c>
      <c r="I254" s="8"/>
      <c r="J254" s="8" t="s">
        <v>21</v>
      </c>
      <c r="K254" s="8" t="s">
        <v>22</v>
      </c>
      <c r="L254" s="8" t="str">
        <f>"aux"&amp;E254&amp;"_"&amp;K254</f>
        <v>aux5_loc1</v>
      </c>
      <c r="M254" s="8" t="s">
        <v>549</v>
      </c>
      <c r="N254" s="8" t="s">
        <v>24</v>
      </c>
      <c r="O254" s="8"/>
    </row>
    <row r="255" spans="1:15" x14ac:dyDescent="0.3">
      <c r="A255" s="8" t="s">
        <v>696</v>
      </c>
      <c r="B255" s="8" t="s">
        <v>16</v>
      </c>
      <c r="C255" s="8"/>
      <c r="D255" s="8" t="s">
        <v>132</v>
      </c>
      <c r="E255" s="8">
        <v>6</v>
      </c>
      <c r="F255" s="8" t="s">
        <v>650</v>
      </c>
      <c r="G255" s="8"/>
      <c r="H255" s="8" t="s">
        <v>20</v>
      </c>
      <c r="I255" s="8"/>
      <c r="J255" s="8" t="s">
        <v>21</v>
      </c>
      <c r="K255" s="8" t="s">
        <v>651</v>
      </c>
      <c r="L255" s="8" t="str">
        <f>"aux"&amp;E255&amp;"_"&amp;K255</f>
        <v>aux6_loc1_MGE_conjugalTransferProtein</v>
      </c>
      <c r="M255" s="8" t="s">
        <v>652</v>
      </c>
      <c r="N255" s="8" t="s">
        <v>214</v>
      </c>
      <c r="O255" s="8"/>
    </row>
    <row r="256" spans="1:15" x14ac:dyDescent="0.3">
      <c r="A256" s="8" t="s">
        <v>834</v>
      </c>
      <c r="B256" s="8" t="s">
        <v>16</v>
      </c>
      <c r="C256" s="8"/>
      <c r="D256" s="8" t="s">
        <v>132</v>
      </c>
      <c r="E256" s="8">
        <v>7</v>
      </c>
      <c r="F256" s="8" t="s">
        <v>755</v>
      </c>
      <c r="G256" s="8" t="s">
        <v>829</v>
      </c>
      <c r="H256" s="8" t="s">
        <v>20</v>
      </c>
      <c r="I256" s="8"/>
      <c r="J256" s="8" t="s">
        <v>203</v>
      </c>
      <c r="K256" s="8" t="s">
        <v>358</v>
      </c>
      <c r="L256" s="8" t="str">
        <f>"aux"&amp;E256&amp;"_"&amp;K256</f>
        <v>aux7_loc5</v>
      </c>
      <c r="M256" s="8" t="s">
        <v>827</v>
      </c>
      <c r="N256" s="8" t="s">
        <v>206</v>
      </c>
      <c r="O256" s="8" t="s">
        <v>229</v>
      </c>
    </row>
    <row r="257" spans="1:15" x14ac:dyDescent="0.3">
      <c r="A257" s="8" t="s">
        <v>819</v>
      </c>
      <c r="B257" s="8" t="s">
        <v>16</v>
      </c>
      <c r="C257" s="8"/>
      <c r="D257" s="8" t="s">
        <v>132</v>
      </c>
      <c r="E257" s="8">
        <v>7</v>
      </c>
      <c r="F257" s="8">
        <v>7</v>
      </c>
      <c r="G257" s="8"/>
      <c r="H257" s="8" t="s">
        <v>20</v>
      </c>
      <c r="I257" s="8"/>
      <c r="J257" s="8" t="s">
        <v>21</v>
      </c>
      <c r="K257" s="8" t="s">
        <v>204</v>
      </c>
      <c r="L257" s="8" t="str">
        <f>"aux"&amp;E257&amp;"_"&amp;K257</f>
        <v>aux7_loc3</v>
      </c>
      <c r="M257" s="8" t="s">
        <v>805</v>
      </c>
      <c r="N257" s="8" t="s">
        <v>206</v>
      </c>
      <c r="O257" s="8" t="s">
        <v>207</v>
      </c>
    </row>
    <row r="258" spans="1:15" x14ac:dyDescent="0.3">
      <c r="A258" s="8" t="s">
        <v>778</v>
      </c>
      <c r="B258" s="8" t="s">
        <v>16</v>
      </c>
      <c r="C258" s="8"/>
      <c r="D258" s="8" t="s">
        <v>132</v>
      </c>
      <c r="E258" s="8">
        <v>7</v>
      </c>
      <c r="F258" s="8" t="s">
        <v>755</v>
      </c>
      <c r="G258" s="8" t="s">
        <v>758</v>
      </c>
      <c r="H258" s="8" t="s">
        <v>20</v>
      </c>
      <c r="I258" s="8"/>
      <c r="J258" s="8" t="s">
        <v>21</v>
      </c>
      <c r="K258" s="8" t="s">
        <v>22</v>
      </c>
      <c r="L258" s="8" t="str">
        <f>"aux"&amp;E258&amp;"_"&amp;K258</f>
        <v>aux7_loc1</v>
      </c>
      <c r="M258" s="8" t="s">
        <v>753</v>
      </c>
      <c r="N258" s="8" t="s">
        <v>24</v>
      </c>
      <c r="O258" s="8"/>
    </row>
    <row r="259" spans="1:15" x14ac:dyDescent="0.3">
      <c r="A259" s="8" t="s">
        <v>1003</v>
      </c>
      <c r="B259" s="8" t="s">
        <v>16</v>
      </c>
      <c r="C259" s="8"/>
      <c r="D259" s="8" t="s">
        <v>132</v>
      </c>
      <c r="E259" s="8">
        <v>13</v>
      </c>
      <c r="F259" s="8">
        <v>13</v>
      </c>
      <c r="G259" s="8"/>
      <c r="H259" s="8" t="s">
        <v>392</v>
      </c>
      <c r="I259" s="8"/>
      <c r="J259" s="8" t="s">
        <v>203</v>
      </c>
      <c r="K259" s="8" t="s">
        <v>22</v>
      </c>
      <c r="L259" s="8" t="str">
        <f>"aux"&amp;E259&amp;"_"&amp;K259</f>
        <v>aux13_loc1</v>
      </c>
      <c r="M259" s="8" t="s">
        <v>364</v>
      </c>
      <c r="N259" s="8" t="s">
        <v>206</v>
      </c>
      <c r="O259" s="8" t="s">
        <v>229</v>
      </c>
    </row>
    <row r="260" spans="1:15" x14ac:dyDescent="0.3">
      <c r="A260" s="8" t="s">
        <v>1077</v>
      </c>
      <c r="B260" s="8" t="s">
        <v>16</v>
      </c>
      <c r="C260" s="8"/>
      <c r="D260" s="8" t="s">
        <v>132</v>
      </c>
      <c r="E260" s="8">
        <v>14</v>
      </c>
      <c r="F260" s="8" t="s">
        <v>1015</v>
      </c>
      <c r="G260" s="8" t="s">
        <v>1027</v>
      </c>
      <c r="H260" s="8"/>
      <c r="I260" s="8"/>
      <c r="J260" s="8" t="s">
        <v>21</v>
      </c>
      <c r="K260" s="8" t="s">
        <v>1017</v>
      </c>
      <c r="L260" s="8" t="str">
        <f>"aux"&amp;E260&amp;"_"&amp;K260</f>
        <v>aux14_loc1_tssH-tssA</v>
      </c>
      <c r="M260" s="8" t="s">
        <v>1018</v>
      </c>
      <c r="N260" s="8" t="s">
        <v>24</v>
      </c>
      <c r="O260" s="8"/>
    </row>
    <row r="261" spans="1:15" x14ac:dyDescent="0.3">
      <c r="A261" s="8" t="s">
        <v>1156</v>
      </c>
      <c r="B261" s="8" t="s">
        <v>16</v>
      </c>
      <c r="C261" s="8"/>
      <c r="D261" s="8" t="s">
        <v>132</v>
      </c>
      <c r="E261" s="8">
        <v>15</v>
      </c>
      <c r="F261" s="8">
        <v>15</v>
      </c>
      <c r="G261" s="8"/>
      <c r="H261" s="8" t="s">
        <v>20</v>
      </c>
      <c r="I261" s="8"/>
      <c r="J261" s="8" t="s">
        <v>21</v>
      </c>
      <c r="K261" s="8" t="s">
        <v>1107</v>
      </c>
      <c r="L261" s="8" t="str">
        <f>"aux"&amp;E261&amp;"_"&amp;K261</f>
        <v>aux15_loc1_tssM</v>
      </c>
      <c r="M261" s="8" t="s">
        <v>1108</v>
      </c>
      <c r="N261" s="8" t="s">
        <v>24</v>
      </c>
      <c r="O261" s="8"/>
    </row>
    <row r="262" spans="1:15" x14ac:dyDescent="0.3">
      <c r="A262" s="8" t="s">
        <v>1200</v>
      </c>
      <c r="B262" s="8" t="s">
        <v>16</v>
      </c>
      <c r="C262" s="8"/>
      <c r="D262" s="8" t="s">
        <v>132</v>
      </c>
      <c r="E262" s="8">
        <v>16</v>
      </c>
      <c r="F262" s="8">
        <v>16</v>
      </c>
      <c r="G262" s="8"/>
      <c r="H262" s="8" t="s">
        <v>396</v>
      </c>
      <c r="I262" s="8" t="s">
        <v>1181</v>
      </c>
      <c r="J262" s="8" t="s">
        <v>21</v>
      </c>
      <c r="K262" s="8" t="s">
        <v>22</v>
      </c>
      <c r="L262" s="8" t="str">
        <f>"aux"&amp;E262&amp;"_"&amp;K262</f>
        <v>aux16_loc1</v>
      </c>
      <c r="M262" s="8" t="s">
        <v>1182</v>
      </c>
      <c r="N262" s="8" t="s">
        <v>206</v>
      </c>
      <c r="O262" s="8" t="s">
        <v>229</v>
      </c>
    </row>
    <row r="263" spans="1:15" x14ac:dyDescent="0.3">
      <c r="A263" s="8" t="s">
        <v>1432</v>
      </c>
      <c r="B263" s="8" t="s">
        <v>16</v>
      </c>
      <c r="C263" s="8"/>
      <c r="D263" s="8" t="s">
        <v>132</v>
      </c>
      <c r="E263" s="8">
        <v>23</v>
      </c>
      <c r="F263" s="8">
        <v>23</v>
      </c>
      <c r="G263" s="8"/>
      <c r="H263" s="8" t="s">
        <v>392</v>
      </c>
      <c r="I263" s="8" t="s">
        <v>1362</v>
      </c>
      <c r="J263" s="8" t="s">
        <v>21</v>
      </c>
      <c r="K263" s="8" t="s">
        <v>1364</v>
      </c>
      <c r="L263" s="8" t="str">
        <f>"aux"&amp;E263&amp;"_"&amp;K263</f>
        <v>aux23_loc1_tssK</v>
      </c>
      <c r="M263" s="8" t="s">
        <v>946</v>
      </c>
      <c r="N263" s="8" t="s">
        <v>24</v>
      </c>
      <c r="O263" s="8"/>
    </row>
    <row r="264" spans="1:15" x14ac:dyDescent="0.3">
      <c r="A264" s="8" t="s">
        <v>133</v>
      </c>
      <c r="B264" s="8" t="s">
        <v>16</v>
      </c>
      <c r="C264" s="8"/>
      <c r="D264" s="8" t="s">
        <v>134</v>
      </c>
      <c r="E264" s="8">
        <v>1</v>
      </c>
      <c r="F264" s="8" t="s">
        <v>18</v>
      </c>
      <c r="G264" s="8" t="s">
        <v>35</v>
      </c>
      <c r="H264" s="8" t="s">
        <v>20</v>
      </c>
      <c r="I264" s="8"/>
      <c r="J264" s="8" t="s">
        <v>21</v>
      </c>
      <c r="K264" s="8" t="s">
        <v>22</v>
      </c>
      <c r="L264" s="8" t="str">
        <f>"aux"&amp;E264&amp;"_"&amp;K264</f>
        <v>aux1_loc1</v>
      </c>
      <c r="M264" s="8" t="s">
        <v>23</v>
      </c>
      <c r="N264" s="8" t="s">
        <v>24</v>
      </c>
      <c r="O264" s="8"/>
    </row>
    <row r="265" spans="1:15" x14ac:dyDescent="0.3">
      <c r="A265" s="8" t="s">
        <v>313</v>
      </c>
      <c r="B265" s="8" t="s">
        <v>16</v>
      </c>
      <c r="C265" s="8"/>
      <c r="D265" s="8" t="s">
        <v>134</v>
      </c>
      <c r="E265" s="8">
        <v>2</v>
      </c>
      <c r="F265" s="8" t="s">
        <v>231</v>
      </c>
      <c r="G265" s="8" t="s">
        <v>298</v>
      </c>
      <c r="H265" s="8" t="s">
        <v>20</v>
      </c>
      <c r="I265" s="8"/>
      <c r="J265" s="8" t="s">
        <v>203</v>
      </c>
      <c r="K265" s="8" t="s">
        <v>309</v>
      </c>
      <c r="L265" s="8" t="str">
        <f>"aux"&amp;E265&amp;"_"&amp;K265</f>
        <v>aux2_loc2_orphan</v>
      </c>
      <c r="M265" s="8" t="s">
        <v>275</v>
      </c>
      <c r="N265" s="8" t="s">
        <v>24</v>
      </c>
      <c r="O265" s="8"/>
    </row>
    <row r="266" spans="1:15" x14ac:dyDescent="0.3">
      <c r="A266" s="8" t="s">
        <v>376</v>
      </c>
      <c r="B266" s="8" t="s">
        <v>16</v>
      </c>
      <c r="C266" s="8"/>
      <c r="D266" s="8" t="s">
        <v>134</v>
      </c>
      <c r="E266" s="8">
        <v>2</v>
      </c>
      <c r="F266" s="8" t="s">
        <v>231</v>
      </c>
      <c r="G266" s="8" t="s">
        <v>366</v>
      </c>
      <c r="H266" s="8" t="s">
        <v>20</v>
      </c>
      <c r="I266" s="8"/>
      <c r="J266" s="8" t="s">
        <v>203</v>
      </c>
      <c r="K266" s="8" t="s">
        <v>363</v>
      </c>
      <c r="L266" s="8" t="str">
        <f>"aux"&amp;E266&amp;"_"&amp;K266</f>
        <v>aux2_loc6</v>
      </c>
      <c r="M266" s="8" t="s">
        <v>364</v>
      </c>
      <c r="N266" s="8" t="s">
        <v>206</v>
      </c>
      <c r="O266" s="8" t="s">
        <v>229</v>
      </c>
    </row>
    <row r="267" spans="1:15" x14ac:dyDescent="0.3">
      <c r="A267" s="8" t="s">
        <v>454</v>
      </c>
      <c r="B267" s="8" t="s">
        <v>16</v>
      </c>
      <c r="C267" s="8"/>
      <c r="D267" s="8" t="s">
        <v>134</v>
      </c>
      <c r="E267" s="8">
        <v>3</v>
      </c>
      <c r="F267" s="8">
        <v>3</v>
      </c>
      <c r="G267" s="8"/>
      <c r="H267" s="8" t="s">
        <v>396</v>
      </c>
      <c r="I267" s="8" t="s">
        <v>397</v>
      </c>
      <c r="J267" s="8" t="s">
        <v>21</v>
      </c>
      <c r="K267" s="8" t="s">
        <v>22</v>
      </c>
      <c r="L267" s="8" t="str">
        <f>"aux"&amp;E267&amp;"_"&amp;K267</f>
        <v>aux3_loc1</v>
      </c>
      <c r="M267" s="8" t="s">
        <v>394</v>
      </c>
      <c r="N267" s="8" t="s">
        <v>24</v>
      </c>
      <c r="O267" s="8"/>
    </row>
    <row r="268" spans="1:15" x14ac:dyDescent="0.3">
      <c r="A268" s="8" t="s">
        <v>633</v>
      </c>
      <c r="B268" s="8" t="s">
        <v>16</v>
      </c>
      <c r="C268" s="8"/>
      <c r="D268" s="8" t="s">
        <v>134</v>
      </c>
      <c r="E268" s="8">
        <v>5</v>
      </c>
      <c r="F268" s="8">
        <v>5</v>
      </c>
      <c r="G268" s="8"/>
      <c r="H268" s="8" t="s">
        <v>20</v>
      </c>
      <c r="I268" s="8"/>
      <c r="J268" s="8" t="s">
        <v>203</v>
      </c>
      <c r="K268" s="8" t="s">
        <v>204</v>
      </c>
      <c r="L268" s="8" t="str">
        <f>"aux"&amp;E268&amp;"_"&amp;K268</f>
        <v>aux5_loc3</v>
      </c>
      <c r="M268" s="8" t="s">
        <v>622</v>
      </c>
      <c r="N268" s="8" t="s">
        <v>206</v>
      </c>
      <c r="O268" s="8" t="s">
        <v>229</v>
      </c>
    </row>
    <row r="269" spans="1:15" x14ac:dyDescent="0.3">
      <c r="A269" s="8" t="s">
        <v>595</v>
      </c>
      <c r="B269" s="8" t="s">
        <v>16</v>
      </c>
      <c r="C269" s="8"/>
      <c r="D269" s="8" t="s">
        <v>134</v>
      </c>
      <c r="E269" s="8">
        <v>5</v>
      </c>
      <c r="F269" s="8">
        <v>5</v>
      </c>
      <c r="G269" s="8"/>
      <c r="H269" s="8" t="s">
        <v>20</v>
      </c>
      <c r="I269" s="8"/>
      <c r="J269" s="8" t="s">
        <v>21</v>
      </c>
      <c r="K269" s="8" t="s">
        <v>22</v>
      </c>
      <c r="L269" s="8" t="str">
        <f>"aux"&amp;E269&amp;"_"&amp;K269</f>
        <v>aux5_loc1</v>
      </c>
      <c r="M269" s="8" t="s">
        <v>549</v>
      </c>
      <c r="N269" s="8" t="s">
        <v>24</v>
      </c>
      <c r="O269" s="8"/>
    </row>
    <row r="270" spans="1:15" x14ac:dyDescent="0.3">
      <c r="A270" s="8" t="s">
        <v>697</v>
      </c>
      <c r="B270" s="8" t="s">
        <v>16</v>
      </c>
      <c r="C270" s="8"/>
      <c r="D270" s="8" t="s">
        <v>134</v>
      </c>
      <c r="E270" s="8">
        <v>6</v>
      </c>
      <c r="F270" s="8" t="s">
        <v>650</v>
      </c>
      <c r="G270" s="8"/>
      <c r="H270" s="8" t="s">
        <v>20</v>
      </c>
      <c r="I270" s="8"/>
      <c r="J270" s="8" t="s">
        <v>21</v>
      </c>
      <c r="K270" s="8" t="s">
        <v>651</v>
      </c>
      <c r="L270" s="8" t="str">
        <f>"aux"&amp;E270&amp;"_"&amp;K270</f>
        <v>aux6_loc1_MGE_conjugalTransferProtein</v>
      </c>
      <c r="M270" s="8" t="s">
        <v>652</v>
      </c>
      <c r="N270" s="8" t="s">
        <v>214</v>
      </c>
      <c r="O270" s="8"/>
    </row>
    <row r="271" spans="1:15" x14ac:dyDescent="0.3">
      <c r="A271" s="8" t="s">
        <v>835</v>
      </c>
      <c r="B271" s="8" t="s">
        <v>16</v>
      </c>
      <c r="C271" s="8"/>
      <c r="D271" s="8" t="s">
        <v>134</v>
      </c>
      <c r="E271" s="8">
        <v>7</v>
      </c>
      <c r="F271" s="8" t="s">
        <v>755</v>
      </c>
      <c r="G271" s="8" t="s">
        <v>829</v>
      </c>
      <c r="H271" s="8" t="s">
        <v>20</v>
      </c>
      <c r="I271" s="8"/>
      <c r="J271" s="8" t="s">
        <v>203</v>
      </c>
      <c r="K271" s="8" t="s">
        <v>358</v>
      </c>
      <c r="L271" s="8" t="str">
        <f>"aux"&amp;E271&amp;"_"&amp;K271</f>
        <v>aux7_loc5</v>
      </c>
      <c r="M271" s="8" t="s">
        <v>827</v>
      </c>
      <c r="N271" s="8" t="s">
        <v>206</v>
      </c>
      <c r="O271" s="8" t="s">
        <v>229</v>
      </c>
    </row>
    <row r="272" spans="1:15" x14ac:dyDescent="0.3">
      <c r="A272" s="8" t="s">
        <v>820</v>
      </c>
      <c r="B272" s="8" t="s">
        <v>16</v>
      </c>
      <c r="C272" s="8"/>
      <c r="D272" s="8" t="s">
        <v>134</v>
      </c>
      <c r="E272" s="8">
        <v>7</v>
      </c>
      <c r="F272" s="8">
        <v>7</v>
      </c>
      <c r="G272" s="8"/>
      <c r="H272" s="8" t="s">
        <v>20</v>
      </c>
      <c r="I272" s="8"/>
      <c r="J272" s="8" t="s">
        <v>21</v>
      </c>
      <c r="K272" s="8" t="s">
        <v>204</v>
      </c>
      <c r="L272" s="8" t="str">
        <f>"aux"&amp;E272&amp;"_"&amp;K272</f>
        <v>aux7_loc3</v>
      </c>
      <c r="M272" s="8" t="s">
        <v>805</v>
      </c>
      <c r="N272" s="8" t="s">
        <v>206</v>
      </c>
      <c r="O272" s="8" t="s">
        <v>207</v>
      </c>
    </row>
    <row r="273" spans="1:15" x14ac:dyDescent="0.3">
      <c r="A273" s="8" t="s">
        <v>779</v>
      </c>
      <c r="B273" s="8" t="s">
        <v>16</v>
      </c>
      <c r="C273" s="8"/>
      <c r="D273" s="8" t="s">
        <v>134</v>
      </c>
      <c r="E273" s="8">
        <v>7</v>
      </c>
      <c r="F273" s="8" t="s">
        <v>755</v>
      </c>
      <c r="G273" s="8" t="s">
        <v>758</v>
      </c>
      <c r="H273" s="8" t="s">
        <v>20</v>
      </c>
      <c r="I273" s="8"/>
      <c r="J273" s="8" t="s">
        <v>21</v>
      </c>
      <c r="K273" s="8" t="s">
        <v>22</v>
      </c>
      <c r="L273" s="8" t="str">
        <f>"aux"&amp;E273&amp;"_"&amp;K273</f>
        <v>aux7_loc1</v>
      </c>
      <c r="M273" s="8" t="s">
        <v>753</v>
      </c>
      <c r="N273" s="8" t="s">
        <v>24</v>
      </c>
      <c r="O273" s="8"/>
    </row>
    <row r="274" spans="1:15" x14ac:dyDescent="0.3">
      <c r="A274" s="8" t="s">
        <v>1004</v>
      </c>
      <c r="B274" s="8" t="s">
        <v>16</v>
      </c>
      <c r="C274" s="8"/>
      <c r="D274" s="8" t="s">
        <v>134</v>
      </c>
      <c r="E274" s="8">
        <v>13</v>
      </c>
      <c r="F274" s="8">
        <v>13</v>
      </c>
      <c r="G274" s="8"/>
      <c r="H274" s="8" t="s">
        <v>392</v>
      </c>
      <c r="I274" s="8"/>
      <c r="J274" s="8" t="s">
        <v>203</v>
      </c>
      <c r="K274" s="8" t="s">
        <v>22</v>
      </c>
      <c r="L274" s="8" t="str">
        <f>"aux"&amp;E274&amp;"_"&amp;K274</f>
        <v>aux13_loc1</v>
      </c>
      <c r="M274" s="8" t="s">
        <v>364</v>
      </c>
      <c r="N274" s="8" t="s">
        <v>206</v>
      </c>
      <c r="O274" s="8" t="s">
        <v>229</v>
      </c>
    </row>
    <row r="275" spans="1:15" x14ac:dyDescent="0.3">
      <c r="A275" s="8" t="s">
        <v>1078</v>
      </c>
      <c r="B275" s="8" t="s">
        <v>16</v>
      </c>
      <c r="C275" s="8"/>
      <c r="D275" s="8" t="s">
        <v>134</v>
      </c>
      <c r="E275" s="8">
        <v>14</v>
      </c>
      <c r="F275" s="8" t="s">
        <v>1015</v>
      </c>
      <c r="G275" s="8" t="s">
        <v>1027</v>
      </c>
      <c r="H275" s="8"/>
      <c r="I275" s="8"/>
      <c r="J275" s="8" t="s">
        <v>21</v>
      </c>
      <c r="K275" s="8" t="s">
        <v>1017</v>
      </c>
      <c r="L275" s="8" t="str">
        <f>"aux"&amp;E275&amp;"_"&amp;K275</f>
        <v>aux14_loc1_tssH-tssA</v>
      </c>
      <c r="M275" s="8" t="s">
        <v>1018</v>
      </c>
      <c r="N275" s="8" t="s">
        <v>24</v>
      </c>
      <c r="O275" s="8"/>
    </row>
    <row r="276" spans="1:15" x14ac:dyDescent="0.3">
      <c r="A276" s="8" t="s">
        <v>1157</v>
      </c>
      <c r="B276" s="8" t="s">
        <v>16</v>
      </c>
      <c r="C276" s="8"/>
      <c r="D276" s="8" t="s">
        <v>134</v>
      </c>
      <c r="E276" s="8">
        <v>15</v>
      </c>
      <c r="F276" s="8">
        <v>15</v>
      </c>
      <c r="G276" s="8"/>
      <c r="H276" s="8" t="s">
        <v>20</v>
      </c>
      <c r="I276" s="8"/>
      <c r="J276" s="8" t="s">
        <v>21</v>
      </c>
      <c r="K276" s="8" t="s">
        <v>1107</v>
      </c>
      <c r="L276" s="8" t="str">
        <f>"aux"&amp;E276&amp;"_"&amp;K276</f>
        <v>aux15_loc1_tssM</v>
      </c>
      <c r="M276" s="8" t="s">
        <v>1108</v>
      </c>
      <c r="N276" s="8" t="s">
        <v>24</v>
      </c>
      <c r="O276" s="8"/>
    </row>
    <row r="277" spans="1:15" x14ac:dyDescent="0.3">
      <c r="A277" s="8" t="s">
        <v>1201</v>
      </c>
      <c r="B277" s="8" t="s">
        <v>16</v>
      </c>
      <c r="C277" s="8"/>
      <c r="D277" s="8" t="s">
        <v>134</v>
      </c>
      <c r="E277" s="8">
        <v>16</v>
      </c>
      <c r="F277" s="8">
        <v>16</v>
      </c>
      <c r="G277" s="8"/>
      <c r="H277" s="8" t="s">
        <v>396</v>
      </c>
      <c r="I277" s="8" t="s">
        <v>1181</v>
      </c>
      <c r="J277" s="8" t="s">
        <v>21</v>
      </c>
      <c r="K277" s="8" t="s">
        <v>22</v>
      </c>
      <c r="L277" s="8" t="str">
        <f>"aux"&amp;E277&amp;"_"&amp;K277</f>
        <v>aux16_loc1</v>
      </c>
      <c r="M277" s="8" t="s">
        <v>1182</v>
      </c>
      <c r="N277" s="8" t="s">
        <v>206</v>
      </c>
      <c r="O277" s="8" t="s">
        <v>229</v>
      </c>
    </row>
    <row r="278" spans="1:15" x14ac:dyDescent="0.3">
      <c r="A278" s="8" t="s">
        <v>1433</v>
      </c>
      <c r="B278" s="8" t="s">
        <v>16</v>
      </c>
      <c r="C278" s="8"/>
      <c r="D278" s="8" t="s">
        <v>134</v>
      </c>
      <c r="E278" s="8">
        <v>23</v>
      </c>
      <c r="F278" s="8">
        <v>23</v>
      </c>
      <c r="G278" s="8"/>
      <c r="H278" s="8" t="s">
        <v>392</v>
      </c>
      <c r="I278" s="8" t="s">
        <v>1362</v>
      </c>
      <c r="J278" s="8" t="s">
        <v>21</v>
      </c>
      <c r="K278" s="8" t="s">
        <v>1364</v>
      </c>
      <c r="L278" s="8" t="str">
        <f>"aux"&amp;E278&amp;"_"&amp;K278</f>
        <v>aux23_loc1_tssK</v>
      </c>
      <c r="M278" s="8" t="s">
        <v>946</v>
      </c>
      <c r="N278" s="8" t="s">
        <v>24</v>
      </c>
      <c r="O278" s="8"/>
    </row>
    <row r="279" spans="1:15" x14ac:dyDescent="0.3">
      <c r="A279" s="8" t="s">
        <v>30</v>
      </c>
      <c r="B279" s="8" t="s">
        <v>16</v>
      </c>
      <c r="C279" s="8"/>
      <c r="D279" s="8" t="s">
        <v>31</v>
      </c>
      <c r="E279" s="8">
        <v>1</v>
      </c>
      <c r="F279" s="8" t="s">
        <v>18</v>
      </c>
      <c r="G279" s="8" t="s">
        <v>32</v>
      </c>
      <c r="H279" s="8" t="s">
        <v>20</v>
      </c>
      <c r="I279" s="8"/>
      <c r="J279" s="8" t="s">
        <v>21</v>
      </c>
      <c r="K279" s="8" t="s">
        <v>22</v>
      </c>
      <c r="L279" s="8" t="str">
        <f>"aux"&amp;E279&amp;"_"&amp;K279</f>
        <v>aux1_loc1</v>
      </c>
      <c r="M279" s="8" t="s">
        <v>23</v>
      </c>
      <c r="N279" s="8" t="s">
        <v>24</v>
      </c>
      <c r="O279" s="8"/>
    </row>
    <row r="280" spans="1:15" x14ac:dyDescent="0.3">
      <c r="A280" s="8" t="s">
        <v>277</v>
      </c>
      <c r="B280" s="8" t="s">
        <v>16</v>
      </c>
      <c r="C280" s="8"/>
      <c r="D280" s="8" t="s">
        <v>31</v>
      </c>
      <c r="E280" s="8">
        <v>2</v>
      </c>
      <c r="F280" s="8" t="s">
        <v>231</v>
      </c>
      <c r="G280" s="8" t="s">
        <v>278</v>
      </c>
      <c r="H280" s="8" t="s">
        <v>20</v>
      </c>
      <c r="I280" s="8"/>
      <c r="J280" s="8" t="s">
        <v>203</v>
      </c>
      <c r="K280" s="8" t="s">
        <v>187</v>
      </c>
      <c r="L280" s="8" t="str">
        <f>"aux"&amp;E280&amp;"_"&amp;K280</f>
        <v>aux2_loc2</v>
      </c>
      <c r="M280" s="8" t="s">
        <v>275</v>
      </c>
      <c r="N280" s="8" t="s">
        <v>24</v>
      </c>
      <c r="O280" s="8"/>
    </row>
    <row r="281" spans="1:15" x14ac:dyDescent="0.3">
      <c r="A281" s="8" t="s">
        <v>233</v>
      </c>
      <c r="B281" s="8" t="s">
        <v>16</v>
      </c>
      <c r="C281" s="8"/>
      <c r="D281" s="8" t="s">
        <v>31</v>
      </c>
      <c r="E281" s="8">
        <v>2</v>
      </c>
      <c r="F281" s="8">
        <v>2</v>
      </c>
      <c r="G281" s="8"/>
      <c r="H281" s="8" t="s">
        <v>20</v>
      </c>
      <c r="I281" s="8"/>
      <c r="J281" s="8" t="s">
        <v>203</v>
      </c>
      <c r="K281" s="8" t="s">
        <v>22</v>
      </c>
      <c r="L281" s="8" t="str">
        <f>"aux"&amp;E281&amp;"_"&amp;K281</f>
        <v>aux2_loc1</v>
      </c>
      <c r="M281" s="8" t="s">
        <v>228</v>
      </c>
      <c r="N281" s="8" t="s">
        <v>206</v>
      </c>
      <c r="O281" s="8" t="s">
        <v>229</v>
      </c>
    </row>
    <row r="282" spans="1:15" x14ac:dyDescent="0.3">
      <c r="A282" s="8" t="s">
        <v>399</v>
      </c>
      <c r="B282" s="8" t="s">
        <v>16</v>
      </c>
      <c r="C282" s="8"/>
      <c r="D282" s="8" t="s">
        <v>31</v>
      </c>
      <c r="E282" s="8">
        <v>3</v>
      </c>
      <c r="F282" s="8">
        <v>3</v>
      </c>
      <c r="G282" s="8"/>
      <c r="H282" s="8" t="s">
        <v>396</v>
      </c>
      <c r="I282" s="8" t="s">
        <v>397</v>
      </c>
      <c r="J282" s="8" t="s">
        <v>21</v>
      </c>
      <c r="K282" s="8" t="s">
        <v>22</v>
      </c>
      <c r="L282" s="8" t="str">
        <f>"aux"&amp;E282&amp;"_"&amp;K282</f>
        <v>aux3_loc1</v>
      </c>
      <c r="M282" s="8" t="s">
        <v>394</v>
      </c>
      <c r="N282" s="8" t="s">
        <v>24</v>
      </c>
      <c r="O282" s="8"/>
    </row>
    <row r="283" spans="1:15" x14ac:dyDescent="0.3">
      <c r="A283" s="8" t="s">
        <v>554</v>
      </c>
      <c r="B283" s="8" t="s">
        <v>16</v>
      </c>
      <c r="C283" s="8"/>
      <c r="D283" s="8" t="s">
        <v>31</v>
      </c>
      <c r="E283" s="8">
        <v>5</v>
      </c>
      <c r="F283" s="8">
        <v>5</v>
      </c>
      <c r="G283" s="8"/>
      <c r="H283" s="8" t="s">
        <v>20</v>
      </c>
      <c r="I283" s="8"/>
      <c r="J283" s="8" t="s">
        <v>21</v>
      </c>
      <c r="K283" s="8" t="s">
        <v>22</v>
      </c>
      <c r="L283" s="8" t="str">
        <f>"aux"&amp;E283&amp;"_"&amp;K283</f>
        <v>aux5_loc1</v>
      </c>
      <c r="M283" s="8" t="s">
        <v>549</v>
      </c>
      <c r="N283" s="8" t="s">
        <v>24</v>
      </c>
      <c r="O283" s="8"/>
    </row>
    <row r="284" spans="1:15" x14ac:dyDescent="0.3">
      <c r="A284" s="8" t="s">
        <v>656</v>
      </c>
      <c r="B284" s="8" t="s">
        <v>16</v>
      </c>
      <c r="C284" s="8"/>
      <c r="D284" s="8" t="s">
        <v>31</v>
      </c>
      <c r="E284" s="8">
        <v>6</v>
      </c>
      <c r="F284" s="8" t="s">
        <v>650</v>
      </c>
      <c r="G284" s="8"/>
      <c r="H284" s="8" t="s">
        <v>20</v>
      </c>
      <c r="I284" s="8"/>
      <c r="J284" s="8" t="s">
        <v>21</v>
      </c>
      <c r="K284" s="8" t="s">
        <v>651</v>
      </c>
      <c r="L284" s="8" t="str">
        <f>"aux"&amp;E284&amp;"_"&amp;K284</f>
        <v>aux6_loc1_MGE_conjugalTransferProtein</v>
      </c>
      <c r="M284" s="8" t="s">
        <v>652</v>
      </c>
      <c r="N284" s="8" t="s">
        <v>214</v>
      </c>
      <c r="O284" s="8"/>
    </row>
    <row r="285" spans="1:15" x14ac:dyDescent="0.3">
      <c r="A285" s="8" t="s">
        <v>754</v>
      </c>
      <c r="B285" s="8" t="s">
        <v>16</v>
      </c>
      <c r="C285" s="8"/>
      <c r="D285" s="8" t="s">
        <v>31</v>
      </c>
      <c r="E285" s="8">
        <v>7</v>
      </c>
      <c r="F285" s="8" t="s">
        <v>755</v>
      </c>
      <c r="G285" s="8" t="s">
        <v>756</v>
      </c>
      <c r="H285" s="8" t="s">
        <v>20</v>
      </c>
      <c r="I285" s="8"/>
      <c r="J285" s="8" t="s">
        <v>21</v>
      </c>
      <c r="K285" s="8" t="s">
        <v>22</v>
      </c>
      <c r="L285" s="8" t="str">
        <f>"aux"&amp;E285&amp;"_"&amp;K285</f>
        <v>aux7_loc1</v>
      </c>
      <c r="M285" s="8" t="s">
        <v>753</v>
      </c>
      <c r="N285" s="8" t="s">
        <v>24</v>
      </c>
      <c r="O285" s="8"/>
    </row>
    <row r="286" spans="1:15" x14ac:dyDescent="0.3">
      <c r="A286" s="8" t="s">
        <v>922</v>
      </c>
      <c r="B286" s="8" t="s">
        <v>16</v>
      </c>
      <c r="C286" s="8"/>
      <c r="D286" s="8" t="s">
        <v>31</v>
      </c>
      <c r="E286" s="8">
        <v>9</v>
      </c>
      <c r="F286" s="8" t="s">
        <v>911</v>
      </c>
      <c r="G286" s="8"/>
      <c r="H286" s="8" t="s">
        <v>20</v>
      </c>
      <c r="I286" s="8"/>
      <c r="J286" s="8" t="s">
        <v>203</v>
      </c>
      <c r="K286" s="8" t="s">
        <v>345</v>
      </c>
      <c r="L286" s="8" t="str">
        <f>"aux"&amp;E286&amp;"_"&amp;K286</f>
        <v>aux9_loc4</v>
      </c>
      <c r="M286" s="8" t="s">
        <v>923</v>
      </c>
      <c r="N286" s="8" t="s">
        <v>206</v>
      </c>
      <c r="O286" s="8"/>
    </row>
    <row r="287" spans="1:15" x14ac:dyDescent="0.3">
      <c r="A287" s="8" t="s">
        <v>984</v>
      </c>
      <c r="B287" s="8" t="s">
        <v>16</v>
      </c>
      <c r="C287" s="8"/>
      <c r="D287" s="8" t="s">
        <v>31</v>
      </c>
      <c r="E287" s="8">
        <v>13</v>
      </c>
      <c r="F287" s="8">
        <v>13</v>
      </c>
      <c r="G287" s="8"/>
      <c r="H287" s="8" t="s">
        <v>392</v>
      </c>
      <c r="I287" s="8"/>
      <c r="J287" s="8" t="s">
        <v>203</v>
      </c>
      <c r="K287" s="8" t="s">
        <v>22</v>
      </c>
      <c r="L287" s="8" t="str">
        <f>"aux"&amp;E287&amp;"_"&amp;K287</f>
        <v>aux13_loc1</v>
      </c>
      <c r="M287" s="8" t="s">
        <v>364</v>
      </c>
      <c r="N287" s="8" t="s">
        <v>206</v>
      </c>
      <c r="O287" s="8" t="s">
        <v>229</v>
      </c>
    </row>
    <row r="288" spans="1:15" x14ac:dyDescent="0.3">
      <c r="A288" s="8" t="s">
        <v>1024</v>
      </c>
      <c r="B288" s="8" t="s">
        <v>16</v>
      </c>
      <c r="C288" s="8"/>
      <c r="D288" s="8" t="s">
        <v>31</v>
      </c>
      <c r="E288" s="8">
        <v>14</v>
      </c>
      <c r="F288" s="8" t="s">
        <v>1015</v>
      </c>
      <c r="G288" s="8" t="s">
        <v>1025</v>
      </c>
      <c r="H288" s="8"/>
      <c r="I288" s="8"/>
      <c r="J288" s="8" t="s">
        <v>21</v>
      </c>
      <c r="K288" s="8" t="s">
        <v>1017</v>
      </c>
      <c r="L288" s="8" t="str">
        <f>"aux"&amp;E288&amp;"_"&amp;K288</f>
        <v>aux14_loc1_tssH-tssA</v>
      </c>
      <c r="M288" s="8" t="s">
        <v>1018</v>
      </c>
      <c r="N288" s="8" t="s">
        <v>24</v>
      </c>
      <c r="O288" s="8"/>
    </row>
    <row r="289" spans="1:15" x14ac:dyDescent="0.3">
      <c r="A289" s="8" t="s">
        <v>1110</v>
      </c>
      <c r="B289" s="8" t="s">
        <v>16</v>
      </c>
      <c r="C289" s="8"/>
      <c r="D289" s="8" t="s">
        <v>31</v>
      </c>
      <c r="E289" s="8">
        <v>15</v>
      </c>
      <c r="F289" s="8">
        <v>15</v>
      </c>
      <c r="G289" s="8" t="s">
        <v>1111</v>
      </c>
      <c r="H289" s="8" t="s">
        <v>20</v>
      </c>
      <c r="I289" s="8"/>
      <c r="J289" s="8" t="s">
        <v>21</v>
      </c>
      <c r="K289" s="8" t="s">
        <v>1107</v>
      </c>
      <c r="L289" s="8" t="str">
        <f>"aux"&amp;E289&amp;"_"&amp;K289</f>
        <v>aux15_loc1_tssM</v>
      </c>
      <c r="M289" s="8" t="s">
        <v>1108</v>
      </c>
      <c r="N289" s="8" t="s">
        <v>24</v>
      </c>
      <c r="O289" s="8"/>
    </row>
    <row r="290" spans="1:15" x14ac:dyDescent="0.3">
      <c r="A290" s="8" t="s">
        <v>1368</v>
      </c>
      <c r="B290" s="8" t="s">
        <v>16</v>
      </c>
      <c r="C290" s="8"/>
      <c r="D290" s="8" t="s">
        <v>31</v>
      </c>
      <c r="E290" s="8">
        <v>22</v>
      </c>
      <c r="F290" s="8">
        <v>22</v>
      </c>
      <c r="G290" s="8"/>
      <c r="H290" s="8" t="s">
        <v>392</v>
      </c>
      <c r="I290" s="8" t="s">
        <v>1362</v>
      </c>
      <c r="J290" s="8" t="s">
        <v>21</v>
      </c>
      <c r="K290" s="8" t="s">
        <v>1364</v>
      </c>
      <c r="L290" s="8" t="str">
        <f>"aux"&amp;E290&amp;"_"&amp;K290</f>
        <v>aux22_loc1_tssK</v>
      </c>
      <c r="M290" s="8" t="s">
        <v>946</v>
      </c>
      <c r="N290" s="8" t="s">
        <v>24</v>
      </c>
      <c r="O290" s="8"/>
    </row>
    <row r="291" spans="1:15" x14ac:dyDescent="0.3">
      <c r="A291" s="8" t="s">
        <v>222</v>
      </c>
      <c r="B291" s="8" t="s">
        <v>16</v>
      </c>
      <c r="C291" s="8"/>
      <c r="D291" s="8" t="s">
        <v>177</v>
      </c>
      <c r="E291" s="8">
        <v>1</v>
      </c>
      <c r="F291" s="8" t="s">
        <v>18</v>
      </c>
      <c r="G291" s="8" t="s">
        <v>216</v>
      </c>
      <c r="H291" s="8" t="s">
        <v>20</v>
      </c>
      <c r="I291" s="8"/>
      <c r="J291" s="8" t="s">
        <v>21</v>
      </c>
      <c r="K291" s="8" t="s">
        <v>212</v>
      </c>
      <c r="L291" s="8" t="str">
        <f>"aux"&amp;E291&amp;"_"&amp;K291</f>
        <v>aux1_loc4_orphan</v>
      </c>
      <c r="M291" s="8" t="s">
        <v>213</v>
      </c>
      <c r="N291" s="8" t="s">
        <v>214</v>
      </c>
      <c r="O291" s="8"/>
    </row>
    <row r="292" spans="1:15" x14ac:dyDescent="0.3">
      <c r="A292" s="8" t="s">
        <v>176</v>
      </c>
      <c r="B292" s="8" t="s">
        <v>16</v>
      </c>
      <c r="C292" s="8"/>
      <c r="D292" s="8" t="s">
        <v>177</v>
      </c>
      <c r="E292" s="8">
        <v>1</v>
      </c>
      <c r="F292" s="8">
        <v>1</v>
      </c>
      <c r="G292" s="8"/>
      <c r="H292" s="8" t="s">
        <v>20</v>
      </c>
      <c r="I292" s="8"/>
      <c r="J292" s="8" t="s">
        <v>21</v>
      </c>
      <c r="K292" s="8" t="s">
        <v>22</v>
      </c>
      <c r="L292" s="8" t="str">
        <f>"aux"&amp;E292&amp;"_"&amp;K292</f>
        <v>aux1_loc1</v>
      </c>
      <c r="M292" s="8" t="s">
        <v>23</v>
      </c>
      <c r="N292" s="8" t="s">
        <v>24</v>
      </c>
      <c r="O292" s="8"/>
    </row>
    <row r="293" spans="1:15" x14ac:dyDescent="0.3">
      <c r="A293" s="8" t="s">
        <v>267</v>
      </c>
      <c r="B293" s="8" t="s">
        <v>16</v>
      </c>
      <c r="C293" s="8"/>
      <c r="D293" s="8" t="s">
        <v>177</v>
      </c>
      <c r="E293" s="8">
        <v>2</v>
      </c>
      <c r="F293" s="8" t="s">
        <v>231</v>
      </c>
      <c r="G293" s="8" t="s">
        <v>235</v>
      </c>
      <c r="H293" s="8" t="s">
        <v>20</v>
      </c>
      <c r="I293" s="8"/>
      <c r="J293" s="8" t="s">
        <v>203</v>
      </c>
      <c r="K293" s="8" t="s">
        <v>22</v>
      </c>
      <c r="L293" s="8" t="str">
        <f>"aux"&amp;E293&amp;"_"&amp;K293</f>
        <v>aux2_loc1</v>
      </c>
      <c r="M293" s="8" t="s">
        <v>228</v>
      </c>
      <c r="N293" s="8" t="s">
        <v>206</v>
      </c>
      <c r="O293" s="8" t="s">
        <v>229</v>
      </c>
    </row>
    <row r="294" spans="1:15" x14ac:dyDescent="0.3">
      <c r="A294" s="8" t="s">
        <v>477</v>
      </c>
      <c r="B294" s="8" t="s">
        <v>16</v>
      </c>
      <c r="C294" s="8"/>
      <c r="D294" s="8" t="s">
        <v>177</v>
      </c>
      <c r="E294" s="8">
        <v>3</v>
      </c>
      <c r="F294" s="8">
        <v>3</v>
      </c>
      <c r="G294" s="8"/>
      <c r="H294" s="8" t="s">
        <v>392</v>
      </c>
      <c r="I294" s="8" t="s">
        <v>436</v>
      </c>
      <c r="J294" s="8" t="s">
        <v>21</v>
      </c>
      <c r="K294" s="8" t="s">
        <v>22</v>
      </c>
      <c r="L294" s="8" t="str">
        <f>"aux"&amp;E294&amp;"_"&amp;K294</f>
        <v>aux3_loc1</v>
      </c>
      <c r="M294" s="8" t="s">
        <v>394</v>
      </c>
      <c r="N294" s="8" t="s">
        <v>24</v>
      </c>
      <c r="O294" s="8"/>
    </row>
    <row r="295" spans="1:15" x14ac:dyDescent="0.3">
      <c r="A295" s="8" t="s">
        <v>538</v>
      </c>
      <c r="B295" s="8" t="s">
        <v>16</v>
      </c>
      <c r="C295" s="8"/>
      <c r="D295" s="8" t="s">
        <v>177</v>
      </c>
      <c r="E295" s="8">
        <v>4</v>
      </c>
      <c r="F295" s="8">
        <v>4</v>
      </c>
      <c r="G295" s="8" t="s">
        <v>492</v>
      </c>
      <c r="H295" s="8" t="s">
        <v>493</v>
      </c>
      <c r="I295" s="8" t="s">
        <v>494</v>
      </c>
      <c r="J295" s="8" t="s">
        <v>203</v>
      </c>
      <c r="K295" s="8" t="s">
        <v>22</v>
      </c>
      <c r="L295" s="8" t="str">
        <f>"aux"&amp;E295&amp;"_"&amp;K295</f>
        <v>aux4_loc1</v>
      </c>
      <c r="M295" s="8" t="s">
        <v>483</v>
      </c>
      <c r="N295" s="8" t="s">
        <v>484</v>
      </c>
      <c r="O295" s="8"/>
    </row>
    <row r="296" spans="1:15" x14ac:dyDescent="0.3">
      <c r="A296" s="8" t="s">
        <v>612</v>
      </c>
      <c r="B296" s="8" t="s">
        <v>16</v>
      </c>
      <c r="C296" s="8"/>
      <c r="D296" s="8" t="s">
        <v>177</v>
      </c>
      <c r="E296" s="8">
        <v>5</v>
      </c>
      <c r="F296" s="8">
        <v>5</v>
      </c>
      <c r="G296" s="8"/>
      <c r="H296" s="8" t="s">
        <v>20</v>
      </c>
      <c r="I296" s="8"/>
      <c r="J296" s="8" t="s">
        <v>21</v>
      </c>
      <c r="K296" s="8" t="s">
        <v>22</v>
      </c>
      <c r="L296" s="8" t="str">
        <f>"aux"&amp;E296&amp;"_"&amp;K296</f>
        <v>aux5_loc1</v>
      </c>
      <c r="M296" s="8" t="s">
        <v>549</v>
      </c>
      <c r="N296" s="8" t="s">
        <v>24</v>
      </c>
      <c r="O296" s="8"/>
    </row>
    <row r="297" spans="1:15" x14ac:dyDescent="0.3">
      <c r="A297" s="8" t="s">
        <v>717</v>
      </c>
      <c r="B297" s="8" t="s">
        <v>16</v>
      </c>
      <c r="C297" s="8"/>
      <c r="D297" s="8" t="s">
        <v>177</v>
      </c>
      <c r="E297" s="8">
        <v>6</v>
      </c>
      <c r="F297" s="8" t="s">
        <v>650</v>
      </c>
      <c r="G297" s="8"/>
      <c r="H297" s="8" t="s">
        <v>20</v>
      </c>
      <c r="I297" s="8"/>
      <c r="J297" s="8" t="s">
        <v>21</v>
      </c>
      <c r="K297" s="8" t="s">
        <v>651</v>
      </c>
      <c r="L297" s="8" t="str">
        <f>"aux"&amp;E297&amp;"_"&amp;K297</f>
        <v>aux6_loc1_MGE_conjugalTransferProtein</v>
      </c>
      <c r="M297" s="8" t="s">
        <v>652</v>
      </c>
      <c r="N297" s="8" t="s">
        <v>214</v>
      </c>
      <c r="O297" s="8"/>
    </row>
    <row r="298" spans="1:15" x14ac:dyDescent="0.3">
      <c r="A298" s="8" t="s">
        <v>801</v>
      </c>
      <c r="B298" s="8" t="s">
        <v>16</v>
      </c>
      <c r="C298" s="8"/>
      <c r="D298" s="8" t="s">
        <v>177</v>
      </c>
      <c r="E298" s="8">
        <v>7</v>
      </c>
      <c r="F298" s="8">
        <v>7</v>
      </c>
      <c r="G298" s="8"/>
      <c r="H298" s="8" t="s">
        <v>20</v>
      </c>
      <c r="I298" s="8"/>
      <c r="J298" s="8" t="s">
        <v>203</v>
      </c>
      <c r="K298" s="8" t="s">
        <v>187</v>
      </c>
      <c r="L298" s="8" t="str">
        <f>"aux"&amp;E298&amp;"_"&amp;K298</f>
        <v>aux7_loc2</v>
      </c>
      <c r="M298" s="8" t="s">
        <v>794</v>
      </c>
      <c r="N298" s="8" t="s">
        <v>206</v>
      </c>
      <c r="O298" s="8" t="s">
        <v>207</v>
      </c>
    </row>
    <row r="299" spans="1:15" x14ac:dyDescent="0.3">
      <c r="A299" s="8" t="s">
        <v>838</v>
      </c>
      <c r="B299" s="8" t="s">
        <v>16</v>
      </c>
      <c r="C299" s="8"/>
      <c r="D299" s="8" t="s">
        <v>177</v>
      </c>
      <c r="E299" s="8">
        <v>7</v>
      </c>
      <c r="F299" s="8">
        <v>7</v>
      </c>
      <c r="G299" s="8"/>
      <c r="H299" s="8" t="s">
        <v>20</v>
      </c>
      <c r="I299" s="8"/>
      <c r="J299" s="8" t="s">
        <v>203</v>
      </c>
      <c r="K299" s="8" t="s">
        <v>358</v>
      </c>
      <c r="L299" s="8" t="str">
        <f>"aux"&amp;E299&amp;"_"&amp;K299</f>
        <v>aux7_loc5</v>
      </c>
      <c r="M299" s="8" t="s">
        <v>827</v>
      </c>
      <c r="N299" s="8" t="s">
        <v>206</v>
      </c>
      <c r="O299" s="8" t="s">
        <v>229</v>
      </c>
    </row>
    <row r="300" spans="1:15" x14ac:dyDescent="0.3">
      <c r="A300" s="8" t="s">
        <v>856</v>
      </c>
      <c r="B300" s="8" t="s">
        <v>16</v>
      </c>
      <c r="C300" s="8"/>
      <c r="D300" s="8" t="s">
        <v>177</v>
      </c>
      <c r="E300" s="8">
        <v>7</v>
      </c>
      <c r="F300" s="8">
        <v>7</v>
      </c>
      <c r="G300" s="8"/>
      <c r="H300" s="8" t="s">
        <v>20</v>
      </c>
      <c r="I300" s="8"/>
      <c r="J300" s="8" t="s">
        <v>21</v>
      </c>
      <c r="K300" s="8" t="s">
        <v>363</v>
      </c>
      <c r="L300" s="8" t="str">
        <f>"aux"&amp;E300&amp;"_"&amp;K300</f>
        <v>aux7_loc6</v>
      </c>
      <c r="M300" s="8" t="s">
        <v>842</v>
      </c>
      <c r="N300" s="8" t="s">
        <v>24</v>
      </c>
      <c r="O300" s="8"/>
    </row>
    <row r="301" spans="1:15" x14ac:dyDescent="0.3">
      <c r="A301" s="8" t="s">
        <v>1096</v>
      </c>
      <c r="B301" s="8" t="s">
        <v>16</v>
      </c>
      <c r="C301" s="8"/>
      <c r="D301" s="8" t="s">
        <v>177</v>
      </c>
      <c r="E301" s="8">
        <v>14</v>
      </c>
      <c r="F301" s="8">
        <v>14</v>
      </c>
      <c r="G301" s="8"/>
      <c r="H301" s="8" t="s">
        <v>392</v>
      </c>
      <c r="I301" s="8" t="s">
        <v>1022</v>
      </c>
      <c r="J301" s="8" t="s">
        <v>21</v>
      </c>
      <c r="K301" s="8" t="s">
        <v>1017</v>
      </c>
      <c r="L301" s="8" t="str">
        <f>"aux"&amp;E301&amp;"_"&amp;K301</f>
        <v>aux14_loc1_tssH-tssA</v>
      </c>
      <c r="M301" s="8" t="s">
        <v>1018</v>
      </c>
      <c r="N301" s="8" t="s">
        <v>24</v>
      </c>
      <c r="O301" s="8"/>
    </row>
    <row r="302" spans="1:15" x14ac:dyDescent="0.3">
      <c r="A302" s="8" t="s">
        <v>1177</v>
      </c>
      <c r="B302" s="8" t="s">
        <v>16</v>
      </c>
      <c r="C302" s="8"/>
      <c r="D302" s="8" t="s">
        <v>177</v>
      </c>
      <c r="E302" s="8">
        <v>15</v>
      </c>
      <c r="F302" s="8">
        <v>15</v>
      </c>
      <c r="G302" s="8"/>
      <c r="H302" s="8" t="s">
        <v>20</v>
      </c>
      <c r="I302" s="8"/>
      <c r="J302" s="8" t="s">
        <v>21</v>
      </c>
      <c r="K302" s="8" t="s">
        <v>1107</v>
      </c>
      <c r="L302" s="8" t="str">
        <f>"aux"&amp;E302&amp;"_"&amp;K302</f>
        <v>aux15_loc1_tssM</v>
      </c>
      <c r="M302" s="8" t="s">
        <v>1108</v>
      </c>
      <c r="N302" s="8" t="s">
        <v>24</v>
      </c>
      <c r="O302" s="8"/>
    </row>
    <row r="303" spans="1:15" x14ac:dyDescent="0.3">
      <c r="A303" s="8" t="s">
        <v>1340</v>
      </c>
      <c r="B303" s="8" t="s">
        <v>16</v>
      </c>
      <c r="C303" s="8"/>
      <c r="D303" s="8" t="s">
        <v>177</v>
      </c>
      <c r="E303" s="8">
        <v>20</v>
      </c>
      <c r="F303" s="8">
        <v>20</v>
      </c>
      <c r="G303" s="8"/>
      <c r="H303" s="8" t="s">
        <v>392</v>
      </c>
      <c r="I303" s="8" t="s">
        <v>1022</v>
      </c>
      <c r="J303" s="8" t="s">
        <v>21</v>
      </c>
      <c r="K303" s="8" t="s">
        <v>1017</v>
      </c>
      <c r="L303" s="8" t="str">
        <f>"aux"&amp;E303&amp;"_"&amp;K303</f>
        <v>aux20_loc1_tssH-tssA</v>
      </c>
      <c r="M303" s="8" t="s">
        <v>1018</v>
      </c>
      <c r="N303" s="8" t="s">
        <v>24</v>
      </c>
      <c r="O303" s="8"/>
    </row>
    <row r="304" spans="1:15" x14ac:dyDescent="0.3">
      <c r="A304" s="8" t="s">
        <v>1413</v>
      </c>
      <c r="B304" s="8" t="s">
        <v>16</v>
      </c>
      <c r="C304" s="8"/>
      <c r="D304" s="8" t="s">
        <v>177</v>
      </c>
      <c r="E304" s="8">
        <v>22</v>
      </c>
      <c r="F304" s="8" t="s">
        <v>1366</v>
      </c>
      <c r="G304" s="8" t="s">
        <v>321</v>
      </c>
      <c r="H304" s="8"/>
      <c r="I304" s="8"/>
      <c r="J304" s="8" t="s">
        <v>21</v>
      </c>
      <c r="K304" s="8" t="s">
        <v>1364</v>
      </c>
      <c r="L304" s="8" t="str">
        <f>"aux"&amp;E304&amp;"_"&amp;K304</f>
        <v>aux22_loc1_tssK</v>
      </c>
      <c r="M304" s="8" t="s">
        <v>946</v>
      </c>
      <c r="N304" s="8" t="s">
        <v>24</v>
      </c>
      <c r="O304" s="8"/>
    </row>
    <row r="305" spans="1:15" x14ac:dyDescent="0.3">
      <c r="A305" s="8" t="s">
        <v>210</v>
      </c>
      <c r="B305" s="8" t="s">
        <v>16</v>
      </c>
      <c r="C305" s="8"/>
      <c r="D305" s="8" t="s">
        <v>39</v>
      </c>
      <c r="E305" s="8">
        <v>1</v>
      </c>
      <c r="F305" s="8" t="s">
        <v>18</v>
      </c>
      <c r="G305" s="8" t="s">
        <v>211</v>
      </c>
      <c r="H305" s="8" t="s">
        <v>20</v>
      </c>
      <c r="I305" s="8"/>
      <c r="J305" s="8" t="s">
        <v>21</v>
      </c>
      <c r="K305" s="8" t="s">
        <v>212</v>
      </c>
      <c r="L305" s="8" t="str">
        <f>"aux"&amp;E305&amp;"_"&amp;K305</f>
        <v>aux1_loc4_orphan</v>
      </c>
      <c r="M305" s="8" t="s">
        <v>213</v>
      </c>
      <c r="N305" s="8" t="s">
        <v>214</v>
      </c>
      <c r="O305" s="8"/>
    </row>
    <row r="306" spans="1:15" x14ac:dyDescent="0.3">
      <c r="A306" s="8" t="s">
        <v>38</v>
      </c>
      <c r="B306" s="8" t="s">
        <v>16</v>
      </c>
      <c r="C306" s="8"/>
      <c r="D306" s="8" t="s">
        <v>39</v>
      </c>
      <c r="E306" s="8">
        <v>1</v>
      </c>
      <c r="F306" s="8">
        <v>1</v>
      </c>
      <c r="G306" s="8"/>
      <c r="H306" s="8" t="s">
        <v>20</v>
      </c>
      <c r="I306" s="8"/>
      <c r="J306" s="8" t="s">
        <v>21</v>
      </c>
      <c r="K306" s="8" t="s">
        <v>22</v>
      </c>
      <c r="L306" s="8" t="str">
        <f>"aux"&amp;E306&amp;"_"&amp;K306</f>
        <v>aux1_loc1</v>
      </c>
      <c r="M306" s="8" t="s">
        <v>23</v>
      </c>
      <c r="N306" s="8" t="s">
        <v>24</v>
      </c>
      <c r="O306" s="8"/>
    </row>
    <row r="307" spans="1:15" x14ac:dyDescent="0.3">
      <c r="A307" s="8" t="s">
        <v>279</v>
      </c>
      <c r="B307" s="8" t="s">
        <v>16</v>
      </c>
      <c r="C307" s="8"/>
      <c r="D307" s="8" t="s">
        <v>39</v>
      </c>
      <c r="E307" s="8">
        <v>2</v>
      </c>
      <c r="F307" s="8" t="s">
        <v>231</v>
      </c>
      <c r="G307" s="8" t="s">
        <v>280</v>
      </c>
      <c r="H307" s="8" t="s">
        <v>20</v>
      </c>
      <c r="I307" s="8"/>
      <c r="J307" s="8" t="s">
        <v>203</v>
      </c>
      <c r="K307" s="8" t="s">
        <v>187</v>
      </c>
      <c r="L307" s="8" t="str">
        <f>"aux"&amp;E307&amp;"_"&amp;K307</f>
        <v>aux2_loc2</v>
      </c>
      <c r="M307" s="8" t="s">
        <v>275</v>
      </c>
      <c r="N307" s="8" t="s">
        <v>24</v>
      </c>
      <c r="O307" s="8"/>
    </row>
    <row r="308" spans="1:15" x14ac:dyDescent="0.3">
      <c r="A308" s="8" t="s">
        <v>236</v>
      </c>
      <c r="B308" s="8" t="s">
        <v>16</v>
      </c>
      <c r="C308" s="8"/>
      <c r="D308" s="8" t="s">
        <v>39</v>
      </c>
      <c r="E308" s="8">
        <v>2</v>
      </c>
      <c r="F308" s="8">
        <v>2</v>
      </c>
      <c r="G308" s="8"/>
      <c r="H308" s="8" t="s">
        <v>20</v>
      </c>
      <c r="I308" s="8"/>
      <c r="J308" s="8" t="s">
        <v>203</v>
      </c>
      <c r="K308" s="8" t="s">
        <v>22</v>
      </c>
      <c r="L308" s="8" t="str">
        <f>"aux"&amp;E308&amp;"_"&amp;K308</f>
        <v>aux2_loc1</v>
      </c>
      <c r="M308" s="8" t="s">
        <v>228</v>
      </c>
      <c r="N308" s="8" t="s">
        <v>206</v>
      </c>
      <c r="O308" s="8" t="s">
        <v>229</v>
      </c>
    </row>
    <row r="309" spans="1:15" x14ac:dyDescent="0.3">
      <c r="A309" s="8" t="s">
        <v>406</v>
      </c>
      <c r="B309" s="8" t="s">
        <v>16</v>
      </c>
      <c r="C309" s="8"/>
      <c r="D309" s="8" t="s">
        <v>39</v>
      </c>
      <c r="E309" s="8">
        <v>3</v>
      </c>
      <c r="F309" s="8">
        <v>3</v>
      </c>
      <c r="G309" s="8"/>
      <c r="H309" s="8" t="s">
        <v>392</v>
      </c>
      <c r="I309" s="8" t="s">
        <v>393</v>
      </c>
      <c r="J309" s="8" t="s">
        <v>21</v>
      </c>
      <c r="K309" s="8" t="s">
        <v>22</v>
      </c>
      <c r="L309" s="8" t="str">
        <f>"aux"&amp;E309&amp;"_"&amp;K309</f>
        <v>aux3_loc1</v>
      </c>
      <c r="M309" s="8" t="s">
        <v>394</v>
      </c>
      <c r="N309" s="8" t="s">
        <v>24</v>
      </c>
      <c r="O309" s="8"/>
    </row>
    <row r="310" spans="1:15" x14ac:dyDescent="0.3">
      <c r="A310" s="8" t="s">
        <v>623</v>
      </c>
      <c r="B310" s="8" t="s">
        <v>16</v>
      </c>
      <c r="C310" s="8"/>
      <c r="D310" s="8" t="s">
        <v>39</v>
      </c>
      <c r="E310" s="8">
        <v>5</v>
      </c>
      <c r="F310" s="8">
        <v>5</v>
      </c>
      <c r="G310" s="8"/>
      <c r="H310" s="8" t="s">
        <v>20</v>
      </c>
      <c r="I310" s="8"/>
      <c r="J310" s="8" t="s">
        <v>203</v>
      </c>
      <c r="K310" s="8" t="s">
        <v>204</v>
      </c>
      <c r="L310" s="8" t="str">
        <f>"aux"&amp;E310&amp;"_"&amp;K310</f>
        <v>aux5_loc3</v>
      </c>
      <c r="M310" s="8" t="s">
        <v>622</v>
      </c>
      <c r="N310" s="8" t="s">
        <v>206</v>
      </c>
      <c r="O310" s="8" t="s">
        <v>229</v>
      </c>
    </row>
    <row r="311" spans="1:15" x14ac:dyDescent="0.3">
      <c r="A311" s="8" t="s">
        <v>557</v>
      </c>
      <c r="B311" s="8" t="s">
        <v>16</v>
      </c>
      <c r="C311" s="8"/>
      <c r="D311" s="8" t="s">
        <v>39</v>
      </c>
      <c r="E311" s="8">
        <v>5</v>
      </c>
      <c r="F311" s="8" t="s">
        <v>558</v>
      </c>
      <c r="G311" s="8" t="s">
        <v>559</v>
      </c>
      <c r="H311" s="8" t="s">
        <v>20</v>
      </c>
      <c r="I311" s="8"/>
      <c r="J311" s="8" t="s">
        <v>21</v>
      </c>
      <c r="K311" s="8" t="s">
        <v>22</v>
      </c>
      <c r="L311" s="8" t="str">
        <f>"aux"&amp;E311&amp;"_"&amp;K311</f>
        <v>aux5_loc1</v>
      </c>
      <c r="M311" s="8" t="s">
        <v>549</v>
      </c>
      <c r="N311" s="8" t="s">
        <v>24</v>
      </c>
      <c r="O311" s="8"/>
    </row>
    <row r="312" spans="1:15" x14ac:dyDescent="0.3">
      <c r="A312" s="8" t="s">
        <v>659</v>
      </c>
      <c r="B312" s="8" t="s">
        <v>16</v>
      </c>
      <c r="C312" s="8"/>
      <c r="D312" s="8" t="s">
        <v>39</v>
      </c>
      <c r="E312" s="8">
        <v>6</v>
      </c>
      <c r="F312" s="8" t="s">
        <v>650</v>
      </c>
      <c r="G312" s="8"/>
      <c r="H312" s="8" t="s">
        <v>20</v>
      </c>
      <c r="I312" s="8"/>
      <c r="J312" s="8" t="s">
        <v>21</v>
      </c>
      <c r="K312" s="8" t="s">
        <v>651</v>
      </c>
      <c r="L312" s="8" t="str">
        <f>"aux"&amp;E312&amp;"_"&amp;K312</f>
        <v>aux6_loc1_MGE_conjugalTransferProtein</v>
      </c>
      <c r="M312" s="8" t="s">
        <v>652</v>
      </c>
      <c r="N312" s="8" t="s">
        <v>214</v>
      </c>
      <c r="O312" s="8"/>
    </row>
    <row r="313" spans="1:15" x14ac:dyDescent="0.3">
      <c r="A313" s="8" t="s">
        <v>734</v>
      </c>
      <c r="B313" s="8" t="s">
        <v>16</v>
      </c>
      <c r="C313" s="8"/>
      <c r="D313" s="8" t="s">
        <v>39</v>
      </c>
      <c r="E313" s="8">
        <v>6</v>
      </c>
      <c r="F313" s="8" t="s">
        <v>650</v>
      </c>
      <c r="G313" s="8"/>
      <c r="H313" s="8" t="s">
        <v>20</v>
      </c>
      <c r="I313" s="8"/>
      <c r="J313" s="8" t="s">
        <v>735</v>
      </c>
      <c r="K313" s="8" t="s">
        <v>204</v>
      </c>
      <c r="L313" s="8" t="str">
        <f>"aux"&amp;E313&amp;"_"&amp;K313</f>
        <v>aux6_loc3</v>
      </c>
      <c r="M313" s="8"/>
      <c r="N313" s="8" t="s">
        <v>206</v>
      </c>
      <c r="O313" s="8" t="s">
        <v>736</v>
      </c>
    </row>
    <row r="314" spans="1:15" x14ac:dyDescent="0.3">
      <c r="A314" s="8" t="s">
        <v>857</v>
      </c>
      <c r="B314" s="8" t="s">
        <v>16</v>
      </c>
      <c r="C314" s="8"/>
      <c r="D314" s="8" t="s">
        <v>39</v>
      </c>
      <c r="E314" s="8">
        <v>7</v>
      </c>
      <c r="F314" s="8">
        <v>7</v>
      </c>
      <c r="G314" s="8"/>
      <c r="H314" s="8" t="s">
        <v>20</v>
      </c>
      <c r="I314" s="8"/>
      <c r="J314" s="8" t="s">
        <v>21</v>
      </c>
      <c r="K314" s="8" t="s">
        <v>379</v>
      </c>
      <c r="L314" s="8" t="str">
        <f>"aux"&amp;E314&amp;"_"&amp;K314</f>
        <v>aux7_loc7</v>
      </c>
      <c r="M314" s="8" t="s">
        <v>858</v>
      </c>
      <c r="N314" s="8" t="s">
        <v>24</v>
      </c>
      <c r="O314" s="8"/>
    </row>
    <row r="315" spans="1:15" x14ac:dyDescent="0.3">
      <c r="A315" s="8" t="s">
        <v>759</v>
      </c>
      <c r="B315" s="8" t="s">
        <v>16</v>
      </c>
      <c r="C315" s="8"/>
      <c r="D315" s="8" t="s">
        <v>39</v>
      </c>
      <c r="E315" s="8">
        <v>7</v>
      </c>
      <c r="F315" s="8">
        <v>7</v>
      </c>
      <c r="G315" s="8"/>
      <c r="H315" s="8" t="s">
        <v>20</v>
      </c>
      <c r="I315" s="8"/>
      <c r="J315" s="8" t="s">
        <v>21</v>
      </c>
      <c r="K315" s="8" t="s">
        <v>22</v>
      </c>
      <c r="L315" s="8" t="str">
        <f>"aux"&amp;E315&amp;"_"&amp;K315</f>
        <v>aux7_loc1</v>
      </c>
      <c r="M315" s="8" t="s">
        <v>753</v>
      </c>
      <c r="N315" s="8" t="s">
        <v>24</v>
      </c>
      <c r="O315" s="8"/>
    </row>
    <row r="316" spans="1:15" x14ac:dyDescent="0.3">
      <c r="A316" s="8" t="s">
        <v>986</v>
      </c>
      <c r="B316" s="8" t="s">
        <v>16</v>
      </c>
      <c r="C316" s="8"/>
      <c r="D316" s="8" t="s">
        <v>39</v>
      </c>
      <c r="E316" s="8">
        <v>13</v>
      </c>
      <c r="F316" s="8">
        <v>13</v>
      </c>
      <c r="G316" s="8"/>
      <c r="H316" s="8" t="s">
        <v>392</v>
      </c>
      <c r="I316" s="8"/>
      <c r="J316" s="8" t="s">
        <v>203</v>
      </c>
      <c r="K316" s="8" t="s">
        <v>22</v>
      </c>
      <c r="L316" s="8" t="str">
        <f>"aux"&amp;E316&amp;"_"&amp;K316</f>
        <v>aux13_loc1</v>
      </c>
      <c r="M316" s="8" t="s">
        <v>364</v>
      </c>
      <c r="N316" s="8" t="s">
        <v>206</v>
      </c>
      <c r="O316" s="8" t="s">
        <v>229</v>
      </c>
    </row>
    <row r="317" spans="1:15" x14ac:dyDescent="0.3">
      <c r="A317" s="8" t="s">
        <v>1030</v>
      </c>
      <c r="B317" s="8" t="s">
        <v>16</v>
      </c>
      <c r="C317" s="8"/>
      <c r="D317" s="8" t="s">
        <v>39</v>
      </c>
      <c r="E317" s="8">
        <v>14</v>
      </c>
      <c r="F317" s="8">
        <v>14</v>
      </c>
      <c r="G317" s="8"/>
      <c r="H317" s="8" t="s">
        <v>392</v>
      </c>
      <c r="I317" s="8" t="s">
        <v>1022</v>
      </c>
      <c r="J317" s="8" t="s">
        <v>21</v>
      </c>
      <c r="K317" s="8" t="s">
        <v>1017</v>
      </c>
      <c r="L317" s="8" t="str">
        <f>"aux"&amp;E317&amp;"_"&amp;K317</f>
        <v>aux14_loc1_tssH-tssA</v>
      </c>
      <c r="M317" s="8" t="s">
        <v>1018</v>
      </c>
      <c r="N317" s="8" t="s">
        <v>24</v>
      </c>
      <c r="O317" s="8"/>
    </row>
    <row r="318" spans="1:15" x14ac:dyDescent="0.3">
      <c r="A318" s="8" t="s">
        <v>1114</v>
      </c>
      <c r="B318" s="8" t="s">
        <v>16</v>
      </c>
      <c r="C318" s="8"/>
      <c r="D318" s="8" t="s">
        <v>39</v>
      </c>
      <c r="E318" s="8">
        <v>15</v>
      </c>
      <c r="F318" s="8">
        <v>15</v>
      </c>
      <c r="G318" s="8"/>
      <c r="H318" s="8" t="s">
        <v>20</v>
      </c>
      <c r="I318" s="8"/>
      <c r="J318" s="8" t="s">
        <v>21</v>
      </c>
      <c r="K318" s="8" t="s">
        <v>1107</v>
      </c>
      <c r="L318" s="8" t="str">
        <f>"aux"&amp;E318&amp;"_"&amp;K318</f>
        <v>aux15_loc1_tssM</v>
      </c>
      <c r="M318" s="8" t="s">
        <v>1108</v>
      </c>
      <c r="N318" s="8" t="s">
        <v>24</v>
      </c>
      <c r="O318" s="8"/>
    </row>
    <row r="319" spans="1:15" x14ac:dyDescent="0.3">
      <c r="A319" s="8" t="s">
        <v>1370</v>
      </c>
      <c r="B319" s="8" t="s">
        <v>16</v>
      </c>
      <c r="C319" s="8"/>
      <c r="D319" s="8" t="s">
        <v>39</v>
      </c>
      <c r="E319" s="8">
        <v>22</v>
      </c>
      <c r="F319" s="8">
        <v>22</v>
      </c>
      <c r="G319" s="8"/>
      <c r="H319" s="8" t="s">
        <v>392</v>
      </c>
      <c r="I319" s="8" t="s">
        <v>1362</v>
      </c>
      <c r="J319" s="8" t="s">
        <v>21</v>
      </c>
      <c r="K319" s="8" t="s">
        <v>1364</v>
      </c>
      <c r="L319" s="8" t="str">
        <f>"aux"&amp;E319&amp;"_"&amp;K319</f>
        <v>aux22_loc1_tssK</v>
      </c>
      <c r="M319" s="8" t="s">
        <v>946</v>
      </c>
      <c r="N319" s="8" t="s">
        <v>24</v>
      </c>
      <c r="O319" s="8"/>
    </row>
    <row r="320" spans="1:15" x14ac:dyDescent="0.3">
      <c r="A320" s="8" t="s">
        <v>164</v>
      </c>
      <c r="B320" s="8" t="s">
        <v>16</v>
      </c>
      <c r="C320" s="8"/>
      <c r="D320" s="8" t="s">
        <v>165</v>
      </c>
      <c r="E320" s="8">
        <v>1</v>
      </c>
      <c r="F320" s="8" t="s">
        <v>18</v>
      </c>
      <c r="G320" s="8" t="s">
        <v>166</v>
      </c>
      <c r="H320" s="8" t="s">
        <v>20</v>
      </c>
      <c r="I320" s="8"/>
      <c r="J320" s="8" t="s">
        <v>21</v>
      </c>
      <c r="K320" s="8" t="s">
        <v>22</v>
      </c>
      <c r="L320" s="8" t="str">
        <f>"aux"&amp;E320&amp;"_"&amp;K320</f>
        <v>aux1_loc1</v>
      </c>
      <c r="M320" s="8" t="s">
        <v>23</v>
      </c>
      <c r="N320" s="8" t="s">
        <v>24</v>
      </c>
      <c r="O320" s="8"/>
    </row>
    <row r="321" spans="1:15" x14ac:dyDescent="0.3">
      <c r="A321" s="8" t="s">
        <v>223</v>
      </c>
      <c r="B321" s="8" t="s">
        <v>16</v>
      </c>
      <c r="C321" s="8"/>
      <c r="D321" s="8" t="s">
        <v>165</v>
      </c>
      <c r="E321" s="8">
        <v>1</v>
      </c>
      <c r="F321" s="8" t="s">
        <v>18</v>
      </c>
      <c r="G321" s="8" t="s">
        <v>224</v>
      </c>
      <c r="H321" s="8" t="s">
        <v>20</v>
      </c>
      <c r="I321" s="8"/>
      <c r="J321" s="8" t="s">
        <v>21</v>
      </c>
      <c r="K321" s="8" t="s">
        <v>225</v>
      </c>
      <c r="L321" s="8" t="str">
        <f>"aux"&amp;E321&amp;"_"&amp;K321</f>
        <v>aux1_loc5_orphan</v>
      </c>
      <c r="M321" s="8" t="s">
        <v>226</v>
      </c>
      <c r="N321" s="8" t="s">
        <v>214</v>
      </c>
      <c r="O321" s="8"/>
    </row>
    <row r="322" spans="1:15" x14ac:dyDescent="0.3">
      <c r="A322" s="8" t="s">
        <v>306</v>
      </c>
      <c r="B322" s="8" t="s">
        <v>16</v>
      </c>
      <c r="C322" s="8"/>
      <c r="D322" s="8" t="s">
        <v>165</v>
      </c>
      <c r="E322" s="8">
        <v>2</v>
      </c>
      <c r="F322" s="8">
        <v>2</v>
      </c>
      <c r="G322" s="8"/>
      <c r="H322" s="8" t="s">
        <v>20</v>
      </c>
      <c r="I322" s="8"/>
      <c r="J322" s="8" t="s">
        <v>203</v>
      </c>
      <c r="K322" s="8" t="s">
        <v>187</v>
      </c>
      <c r="L322" s="8" t="str">
        <f>"aux"&amp;E322&amp;"_"&amp;K322</f>
        <v>aux2_loc2</v>
      </c>
      <c r="M322" s="8" t="s">
        <v>275</v>
      </c>
      <c r="N322" s="8" t="s">
        <v>24</v>
      </c>
      <c r="O322" s="8"/>
    </row>
    <row r="323" spans="1:15" x14ac:dyDescent="0.3">
      <c r="A323" s="8" t="s">
        <v>469</v>
      </c>
      <c r="B323" s="8" t="s">
        <v>16</v>
      </c>
      <c r="C323" s="8"/>
      <c r="D323" s="8" t="s">
        <v>165</v>
      </c>
      <c r="E323" s="8">
        <v>3</v>
      </c>
      <c r="F323" s="8">
        <v>3</v>
      </c>
      <c r="G323" s="8"/>
      <c r="H323" s="8" t="s">
        <v>396</v>
      </c>
      <c r="I323" s="8" t="s">
        <v>397</v>
      </c>
      <c r="J323" s="8" t="s">
        <v>21</v>
      </c>
      <c r="K323" s="8" t="s">
        <v>22</v>
      </c>
      <c r="L323" s="8" t="str">
        <f>"aux"&amp;E323&amp;"_"&amp;K323</f>
        <v>aux3_loc1</v>
      </c>
      <c r="M323" s="8" t="s">
        <v>394</v>
      </c>
      <c r="N323" s="8" t="s">
        <v>24</v>
      </c>
      <c r="O323" s="8"/>
    </row>
    <row r="324" spans="1:15" x14ac:dyDescent="0.3">
      <c r="A324" s="8" t="s">
        <v>787</v>
      </c>
      <c r="B324" s="8" t="s">
        <v>16</v>
      </c>
      <c r="C324" s="8"/>
      <c r="D324" s="8" t="s">
        <v>165</v>
      </c>
      <c r="E324" s="8">
        <v>7</v>
      </c>
      <c r="F324" s="8">
        <v>7</v>
      </c>
      <c r="G324" s="8"/>
      <c r="H324" s="8" t="s">
        <v>20</v>
      </c>
      <c r="I324" s="8"/>
      <c r="J324" s="8" t="s">
        <v>21</v>
      </c>
      <c r="K324" s="8" t="s">
        <v>22</v>
      </c>
      <c r="L324" s="8" t="str">
        <f>"aux"&amp;E324&amp;"_"&amp;K324</f>
        <v>aux7_loc1</v>
      </c>
      <c r="M324" s="8" t="s">
        <v>753</v>
      </c>
      <c r="N324" s="8" t="s">
        <v>24</v>
      </c>
      <c r="O324" s="8"/>
    </row>
    <row r="325" spans="1:15" x14ac:dyDescent="0.3">
      <c r="A325" s="8" t="s">
        <v>1087</v>
      </c>
      <c r="B325" s="8" t="s">
        <v>16</v>
      </c>
      <c r="C325" s="8"/>
      <c r="D325" s="8" t="s">
        <v>165</v>
      </c>
      <c r="E325" s="8">
        <v>14</v>
      </c>
      <c r="F325" s="8" t="s">
        <v>1015</v>
      </c>
      <c r="G325" s="8" t="s">
        <v>1068</v>
      </c>
      <c r="H325" s="8"/>
      <c r="I325" s="8"/>
      <c r="J325" s="8" t="s">
        <v>21</v>
      </c>
      <c r="K325" s="8" t="s">
        <v>1017</v>
      </c>
      <c r="L325" s="8" t="str">
        <f>"aux"&amp;E325&amp;"_"&amp;K325</f>
        <v>aux14_loc1_tssH-tssA</v>
      </c>
      <c r="M325" s="8" t="s">
        <v>1018</v>
      </c>
      <c r="N325" s="8" t="s">
        <v>24</v>
      </c>
      <c r="O325" s="8"/>
    </row>
    <row r="326" spans="1:15" x14ac:dyDescent="0.3">
      <c r="A326" s="8" t="s">
        <v>1173</v>
      </c>
      <c r="B326" s="8" t="s">
        <v>16</v>
      </c>
      <c r="C326" s="8"/>
      <c r="D326" s="8" t="s">
        <v>165</v>
      </c>
      <c r="E326" s="8">
        <v>15</v>
      </c>
      <c r="F326" s="8">
        <v>15</v>
      </c>
      <c r="G326" s="8"/>
      <c r="H326" s="8" t="s">
        <v>20</v>
      </c>
      <c r="I326" s="8"/>
      <c r="J326" s="8" t="s">
        <v>21</v>
      </c>
      <c r="K326" s="8" t="s">
        <v>1107</v>
      </c>
      <c r="L326" s="8" t="str">
        <f>"aux"&amp;E326&amp;"_"&amp;K326</f>
        <v>aux15_loc1_tssM</v>
      </c>
      <c r="M326" s="8" t="s">
        <v>1108</v>
      </c>
      <c r="N326" s="8" t="s">
        <v>24</v>
      </c>
      <c r="O326" s="8"/>
    </row>
    <row r="327" spans="1:15" x14ac:dyDescent="0.3">
      <c r="A327" s="8" t="s">
        <v>1407</v>
      </c>
      <c r="B327" s="8" t="s">
        <v>16</v>
      </c>
      <c r="C327" s="8"/>
      <c r="D327" s="8" t="s">
        <v>165</v>
      </c>
      <c r="E327" s="8">
        <v>22</v>
      </c>
      <c r="F327" s="8">
        <v>22</v>
      </c>
      <c r="G327" s="8"/>
      <c r="H327" s="8" t="s">
        <v>392</v>
      </c>
      <c r="I327" s="8" t="s">
        <v>1362</v>
      </c>
      <c r="J327" s="8" t="s">
        <v>21</v>
      </c>
      <c r="K327" s="8" t="s">
        <v>1364</v>
      </c>
      <c r="L327" s="8" t="str">
        <f>"aux"&amp;E327&amp;"_"&amp;K327</f>
        <v>aux22_loc1_tssK</v>
      </c>
      <c r="M327" s="8" t="s">
        <v>946</v>
      </c>
      <c r="N327" s="8" t="s">
        <v>24</v>
      </c>
      <c r="O327" s="8"/>
    </row>
    <row r="328" spans="1:15" x14ac:dyDescent="0.3">
      <c r="A328" s="8" t="s">
        <v>169</v>
      </c>
      <c r="B328" s="8" t="s">
        <v>16</v>
      </c>
      <c r="C328" s="8"/>
      <c r="D328" s="8" t="s">
        <v>170</v>
      </c>
      <c r="E328" s="8">
        <v>1</v>
      </c>
      <c r="F328" s="8" t="s">
        <v>18</v>
      </c>
      <c r="G328" s="8" t="s">
        <v>32</v>
      </c>
      <c r="H328" s="8" t="s">
        <v>20</v>
      </c>
      <c r="I328" s="8"/>
      <c r="J328" s="8" t="s">
        <v>21</v>
      </c>
      <c r="K328" s="8" t="s">
        <v>22</v>
      </c>
      <c r="L328" s="8" t="str">
        <f>"aux"&amp;E328&amp;"_"&amp;K328</f>
        <v>aux1_loc1</v>
      </c>
      <c r="M328" s="8" t="s">
        <v>23</v>
      </c>
      <c r="N328" s="8" t="s">
        <v>24</v>
      </c>
      <c r="O328" s="8"/>
    </row>
    <row r="329" spans="1:15" x14ac:dyDescent="0.3">
      <c r="A329" s="8" t="s">
        <v>315</v>
      </c>
      <c r="B329" s="8" t="s">
        <v>16</v>
      </c>
      <c r="C329" s="8"/>
      <c r="D329" s="8" t="s">
        <v>170</v>
      </c>
      <c r="E329" s="8">
        <v>2</v>
      </c>
      <c r="F329" s="8" t="s">
        <v>231</v>
      </c>
      <c r="G329" s="8" t="s">
        <v>298</v>
      </c>
      <c r="H329" s="8" t="s">
        <v>20</v>
      </c>
      <c r="I329" s="8"/>
      <c r="J329" s="8" t="s">
        <v>203</v>
      </c>
      <c r="K329" s="8" t="s">
        <v>309</v>
      </c>
      <c r="L329" s="8" t="str">
        <f>"aux"&amp;E329&amp;"_"&amp;K329</f>
        <v>aux2_loc2_orphan</v>
      </c>
      <c r="M329" s="8" t="s">
        <v>275</v>
      </c>
      <c r="N329" s="8" t="s">
        <v>24</v>
      </c>
      <c r="O329" s="8"/>
    </row>
    <row r="330" spans="1:15" x14ac:dyDescent="0.3">
      <c r="A330" s="8" t="s">
        <v>266</v>
      </c>
      <c r="B330" s="8" t="s">
        <v>16</v>
      </c>
      <c r="C330" s="8"/>
      <c r="D330" s="8" t="s">
        <v>170</v>
      </c>
      <c r="E330" s="8">
        <v>2</v>
      </c>
      <c r="F330" s="8">
        <v>2</v>
      </c>
      <c r="G330" s="8"/>
      <c r="H330" s="8" t="s">
        <v>20</v>
      </c>
      <c r="I330" s="8"/>
      <c r="J330" s="8" t="s">
        <v>203</v>
      </c>
      <c r="K330" s="8" t="s">
        <v>22</v>
      </c>
      <c r="L330" s="8" t="str">
        <f>"aux"&amp;E330&amp;"_"&amp;K330</f>
        <v>aux2_loc1</v>
      </c>
      <c r="M330" s="8" t="s">
        <v>228</v>
      </c>
      <c r="N330" s="8" t="s">
        <v>206</v>
      </c>
      <c r="O330" s="8" t="s">
        <v>229</v>
      </c>
    </row>
    <row r="331" spans="1:15" x14ac:dyDescent="0.3">
      <c r="A331" s="8" t="s">
        <v>472</v>
      </c>
      <c r="B331" s="8" t="s">
        <v>16</v>
      </c>
      <c r="C331" s="8"/>
      <c r="D331" s="8" t="s">
        <v>170</v>
      </c>
      <c r="E331" s="8">
        <v>3</v>
      </c>
      <c r="F331" s="8">
        <v>3</v>
      </c>
      <c r="G331" s="8"/>
      <c r="H331" s="8" t="s">
        <v>396</v>
      </c>
      <c r="I331" s="8" t="s">
        <v>397</v>
      </c>
      <c r="J331" s="8" t="s">
        <v>21</v>
      </c>
      <c r="K331" s="8" t="s">
        <v>22</v>
      </c>
      <c r="L331" s="8" t="str">
        <f>"aux"&amp;E331&amp;"_"&amp;K331</f>
        <v>aux3_loc1</v>
      </c>
      <c r="M331" s="8" t="s">
        <v>394</v>
      </c>
      <c r="N331" s="8" t="s">
        <v>24</v>
      </c>
      <c r="O331" s="8"/>
    </row>
    <row r="332" spans="1:15" x14ac:dyDescent="0.3">
      <c r="A332" s="8" t="s">
        <v>535</v>
      </c>
      <c r="B332" s="8" t="s">
        <v>16</v>
      </c>
      <c r="C332" s="8"/>
      <c r="D332" s="8" t="s">
        <v>170</v>
      </c>
      <c r="E332" s="8">
        <v>4</v>
      </c>
      <c r="F332" s="8">
        <v>4</v>
      </c>
      <c r="G332" s="8"/>
      <c r="H332" s="8" t="s">
        <v>493</v>
      </c>
      <c r="I332" s="8" t="s">
        <v>494</v>
      </c>
      <c r="J332" s="8" t="s">
        <v>203</v>
      </c>
      <c r="K332" s="8" t="s">
        <v>22</v>
      </c>
      <c r="L332" s="8" t="str">
        <f>"aux"&amp;E332&amp;"_"&amp;K332</f>
        <v>aux4_loc1</v>
      </c>
      <c r="M332" s="8" t="s">
        <v>483</v>
      </c>
      <c r="N332" s="8" t="s">
        <v>484</v>
      </c>
      <c r="O332" s="8"/>
    </row>
    <row r="333" spans="1:15" x14ac:dyDescent="0.3">
      <c r="A333" s="8" t="s">
        <v>610</v>
      </c>
      <c r="B333" s="8" t="s">
        <v>16</v>
      </c>
      <c r="C333" s="8"/>
      <c r="D333" s="8" t="s">
        <v>170</v>
      </c>
      <c r="E333" s="8">
        <v>5</v>
      </c>
      <c r="F333" s="8">
        <v>5</v>
      </c>
      <c r="G333" s="8"/>
      <c r="H333" s="8" t="s">
        <v>20</v>
      </c>
      <c r="I333" s="8"/>
      <c r="J333" s="8" t="s">
        <v>21</v>
      </c>
      <c r="K333" s="8" t="s">
        <v>22</v>
      </c>
      <c r="L333" s="8" t="str">
        <f>"aux"&amp;E333&amp;"_"&amp;K333</f>
        <v>aux5_loc1</v>
      </c>
      <c r="M333" s="8" t="s">
        <v>549</v>
      </c>
      <c r="N333" s="8" t="s">
        <v>24</v>
      </c>
      <c r="O333" s="8"/>
    </row>
    <row r="334" spans="1:15" x14ac:dyDescent="0.3">
      <c r="A334" s="8" t="s">
        <v>714</v>
      </c>
      <c r="B334" s="8" t="s">
        <v>16</v>
      </c>
      <c r="C334" s="8"/>
      <c r="D334" s="8" t="s">
        <v>170</v>
      </c>
      <c r="E334" s="8">
        <v>6</v>
      </c>
      <c r="F334" s="8" t="s">
        <v>650</v>
      </c>
      <c r="G334" s="8"/>
      <c r="H334" s="8" t="s">
        <v>20</v>
      </c>
      <c r="I334" s="8"/>
      <c r="J334" s="8" t="s">
        <v>21</v>
      </c>
      <c r="K334" s="8" t="s">
        <v>651</v>
      </c>
      <c r="L334" s="8" t="str">
        <f>"aux"&amp;E334&amp;"_"&amp;K334</f>
        <v>aux6_loc1_MGE_conjugalTransferProtein</v>
      </c>
      <c r="M334" s="8" t="s">
        <v>652</v>
      </c>
      <c r="N334" s="8" t="s">
        <v>214</v>
      </c>
      <c r="O334" s="8"/>
    </row>
    <row r="335" spans="1:15" x14ac:dyDescent="0.3">
      <c r="A335" s="8" t="s">
        <v>788</v>
      </c>
      <c r="B335" s="8" t="s">
        <v>16</v>
      </c>
      <c r="C335" s="8"/>
      <c r="D335" s="8" t="s">
        <v>170</v>
      </c>
      <c r="E335" s="8">
        <v>7</v>
      </c>
      <c r="F335" s="8" t="s">
        <v>755</v>
      </c>
      <c r="G335" s="8" t="s">
        <v>785</v>
      </c>
      <c r="H335" s="8" t="s">
        <v>20</v>
      </c>
      <c r="I335" s="8"/>
      <c r="J335" s="8" t="s">
        <v>21</v>
      </c>
      <c r="K335" s="8" t="s">
        <v>22</v>
      </c>
      <c r="L335" s="8" t="str">
        <f>"aux"&amp;E335&amp;"_"&amp;K335</f>
        <v>aux7_loc1</v>
      </c>
      <c r="M335" s="8" t="s">
        <v>753</v>
      </c>
      <c r="N335" s="8" t="s">
        <v>24</v>
      </c>
      <c r="O335" s="8"/>
    </row>
    <row r="336" spans="1:15" x14ac:dyDescent="0.3">
      <c r="A336" s="8" t="s">
        <v>1092</v>
      </c>
      <c r="B336" s="8" t="s">
        <v>16</v>
      </c>
      <c r="C336" s="8"/>
      <c r="D336" s="8" t="s">
        <v>170</v>
      </c>
      <c r="E336" s="8">
        <v>14</v>
      </c>
      <c r="F336" s="8" t="s">
        <v>1015</v>
      </c>
      <c r="G336" s="8" t="s">
        <v>1068</v>
      </c>
      <c r="H336" s="8"/>
      <c r="I336" s="8"/>
      <c r="J336" s="8" t="s">
        <v>21</v>
      </c>
      <c r="K336" s="8" t="s">
        <v>1017</v>
      </c>
      <c r="L336" s="8" t="str">
        <f>"aux"&amp;E336&amp;"_"&amp;K336</f>
        <v>aux14_loc1_tssH-tssA</v>
      </c>
      <c r="M336" s="8" t="s">
        <v>1018</v>
      </c>
      <c r="N336" s="8" t="s">
        <v>24</v>
      </c>
      <c r="O336" s="8"/>
    </row>
    <row r="337" spans="1:15" x14ac:dyDescent="0.3">
      <c r="A337" s="8" t="s">
        <v>1175</v>
      </c>
      <c r="B337" s="8" t="s">
        <v>16</v>
      </c>
      <c r="C337" s="8"/>
      <c r="D337" s="8" t="s">
        <v>170</v>
      </c>
      <c r="E337" s="8">
        <v>15</v>
      </c>
      <c r="F337" s="8">
        <v>15</v>
      </c>
      <c r="G337" s="8"/>
      <c r="H337" s="8" t="s">
        <v>20</v>
      </c>
      <c r="I337" s="8"/>
      <c r="J337" s="8" t="s">
        <v>21</v>
      </c>
      <c r="K337" s="8" t="s">
        <v>1107</v>
      </c>
      <c r="L337" s="8" t="str">
        <f>"aux"&amp;E337&amp;"_"&amp;K337</f>
        <v>aux15_loc1_tssM</v>
      </c>
      <c r="M337" s="8" t="s">
        <v>1108</v>
      </c>
      <c r="N337" s="8" t="s">
        <v>24</v>
      </c>
      <c r="O337" s="8"/>
    </row>
    <row r="338" spans="1:15" x14ac:dyDescent="0.3">
      <c r="A338" s="8" t="s">
        <v>1265</v>
      </c>
      <c r="B338" s="8" t="s">
        <v>16</v>
      </c>
      <c r="C338" s="8"/>
      <c r="D338" s="8" t="s">
        <v>170</v>
      </c>
      <c r="E338" s="8">
        <v>17</v>
      </c>
      <c r="F338" s="8">
        <v>17</v>
      </c>
      <c r="G338" s="8"/>
      <c r="H338" s="8" t="s">
        <v>392</v>
      </c>
      <c r="I338" s="8" t="s">
        <v>1223</v>
      </c>
      <c r="J338" s="8" t="s">
        <v>203</v>
      </c>
      <c r="K338" s="8" t="s">
        <v>358</v>
      </c>
      <c r="L338" s="8" t="str">
        <f>"aux"&amp;E338&amp;"_"&amp;K338</f>
        <v>aux17_loc5</v>
      </c>
      <c r="M338" s="8" t="s">
        <v>1264</v>
      </c>
      <c r="N338" s="8" t="s">
        <v>206</v>
      </c>
      <c r="O338" s="8"/>
    </row>
    <row r="339" spans="1:15" x14ac:dyDescent="0.3">
      <c r="A339" s="8" t="s">
        <v>1409</v>
      </c>
      <c r="B339" s="8" t="s">
        <v>16</v>
      </c>
      <c r="C339" s="8"/>
      <c r="D339" s="8" t="s">
        <v>170</v>
      </c>
      <c r="E339" s="8">
        <v>22</v>
      </c>
      <c r="F339" s="8" t="s">
        <v>1366</v>
      </c>
      <c r="G339" s="8" t="s">
        <v>280</v>
      </c>
      <c r="H339" s="8"/>
      <c r="I339" s="8"/>
      <c r="J339" s="8" t="s">
        <v>21</v>
      </c>
      <c r="K339" s="8" t="s">
        <v>1364</v>
      </c>
      <c r="L339" s="8" t="str">
        <f>"aux"&amp;E339&amp;"_"&amp;K339</f>
        <v>aux22_loc1_tssK</v>
      </c>
      <c r="M339" s="8" t="s">
        <v>946</v>
      </c>
      <c r="N339" s="8" t="s">
        <v>24</v>
      </c>
      <c r="O339" s="8"/>
    </row>
    <row r="340" spans="1:15" x14ac:dyDescent="0.3">
      <c r="A340" s="8" t="s">
        <v>150</v>
      </c>
      <c r="B340" s="8" t="s">
        <v>16</v>
      </c>
      <c r="C340" s="8"/>
      <c r="D340" s="8" t="s">
        <v>151</v>
      </c>
      <c r="E340" s="8">
        <v>1</v>
      </c>
      <c r="F340" s="8" t="s">
        <v>18</v>
      </c>
      <c r="G340" s="8" t="s">
        <v>32</v>
      </c>
      <c r="H340" s="8" t="s">
        <v>20</v>
      </c>
      <c r="I340" s="8"/>
      <c r="J340" s="8" t="s">
        <v>21</v>
      </c>
      <c r="K340" s="8" t="s">
        <v>22</v>
      </c>
      <c r="L340" s="8" t="str">
        <f>"aux"&amp;E340&amp;"_"&amp;K340</f>
        <v>aux1_loc1</v>
      </c>
      <c r="M340" s="8" t="s">
        <v>23</v>
      </c>
      <c r="N340" s="8" t="s">
        <v>24</v>
      </c>
      <c r="O340" s="8"/>
    </row>
    <row r="341" spans="1:15" x14ac:dyDescent="0.3">
      <c r="A341" s="8" t="s">
        <v>314</v>
      </c>
      <c r="B341" s="8" t="s">
        <v>16</v>
      </c>
      <c r="C341" s="8"/>
      <c r="D341" s="8" t="s">
        <v>151</v>
      </c>
      <c r="E341" s="8">
        <v>2</v>
      </c>
      <c r="F341" s="8" t="s">
        <v>231</v>
      </c>
      <c r="G341" s="8" t="s">
        <v>298</v>
      </c>
      <c r="H341" s="8" t="s">
        <v>20</v>
      </c>
      <c r="I341" s="8"/>
      <c r="J341" s="8" t="s">
        <v>203</v>
      </c>
      <c r="K341" s="8" t="s">
        <v>309</v>
      </c>
      <c r="L341" s="8" t="str">
        <f>"aux"&amp;E341&amp;"_"&amp;K341</f>
        <v>aux2_loc2_orphan</v>
      </c>
      <c r="M341" s="8" t="s">
        <v>275</v>
      </c>
      <c r="N341" s="8" t="s">
        <v>24</v>
      </c>
      <c r="O341" s="8"/>
    </row>
    <row r="342" spans="1:15" x14ac:dyDescent="0.3">
      <c r="A342" s="8" t="s">
        <v>260</v>
      </c>
      <c r="B342" s="8" t="s">
        <v>16</v>
      </c>
      <c r="C342" s="8"/>
      <c r="D342" s="8" t="s">
        <v>151</v>
      </c>
      <c r="E342" s="8">
        <v>2</v>
      </c>
      <c r="F342" s="8">
        <v>2</v>
      </c>
      <c r="G342" s="8"/>
      <c r="H342" s="8" t="s">
        <v>20</v>
      </c>
      <c r="I342" s="8"/>
      <c r="J342" s="8" t="s">
        <v>203</v>
      </c>
      <c r="K342" s="8" t="s">
        <v>22</v>
      </c>
      <c r="L342" s="8" t="str">
        <f>"aux"&amp;E342&amp;"_"&amp;K342</f>
        <v>aux2_loc1</v>
      </c>
      <c r="M342" s="8" t="s">
        <v>228</v>
      </c>
      <c r="N342" s="8" t="s">
        <v>206</v>
      </c>
      <c r="O342" s="8" t="s">
        <v>229</v>
      </c>
    </row>
    <row r="343" spans="1:15" x14ac:dyDescent="0.3">
      <c r="A343" s="8" t="s">
        <v>462</v>
      </c>
      <c r="B343" s="8" t="s">
        <v>16</v>
      </c>
      <c r="C343" s="8"/>
      <c r="D343" s="8" t="s">
        <v>151</v>
      </c>
      <c r="E343" s="8">
        <v>3</v>
      </c>
      <c r="F343" s="8">
        <v>3</v>
      </c>
      <c r="G343" s="8"/>
      <c r="H343" s="8" t="s">
        <v>396</v>
      </c>
      <c r="I343" s="8" t="s">
        <v>397</v>
      </c>
      <c r="J343" s="8" t="s">
        <v>21</v>
      </c>
      <c r="K343" s="8" t="s">
        <v>22</v>
      </c>
      <c r="L343" s="8" t="str">
        <f>"aux"&amp;E343&amp;"_"&amp;K343</f>
        <v>aux3_loc1</v>
      </c>
      <c r="M343" s="8" t="s">
        <v>394</v>
      </c>
      <c r="N343" s="8" t="s">
        <v>24</v>
      </c>
      <c r="O343" s="8"/>
    </row>
    <row r="344" spans="1:15" x14ac:dyDescent="0.3">
      <c r="A344" s="8" t="s">
        <v>529</v>
      </c>
      <c r="B344" s="8" t="s">
        <v>16</v>
      </c>
      <c r="C344" s="8"/>
      <c r="D344" s="8" t="s">
        <v>151</v>
      </c>
      <c r="E344" s="8">
        <v>4</v>
      </c>
      <c r="F344" s="8">
        <v>4</v>
      </c>
      <c r="G344" s="8"/>
      <c r="H344" s="8" t="s">
        <v>493</v>
      </c>
      <c r="I344" s="8" t="s">
        <v>494</v>
      </c>
      <c r="J344" s="8" t="s">
        <v>203</v>
      </c>
      <c r="K344" s="8" t="s">
        <v>22</v>
      </c>
      <c r="L344" s="8" t="str">
        <f>"aux"&amp;E344&amp;"_"&amp;K344</f>
        <v>aux4_loc1</v>
      </c>
      <c r="M344" s="8" t="s">
        <v>483</v>
      </c>
      <c r="N344" s="8" t="s">
        <v>484</v>
      </c>
      <c r="O344" s="8"/>
    </row>
    <row r="345" spans="1:15" x14ac:dyDescent="0.3">
      <c r="A345" s="8" t="s">
        <v>603</v>
      </c>
      <c r="B345" s="8" t="s">
        <v>16</v>
      </c>
      <c r="C345" s="8"/>
      <c r="D345" s="8" t="s">
        <v>151</v>
      </c>
      <c r="E345" s="8">
        <v>5</v>
      </c>
      <c r="F345" s="8">
        <v>5</v>
      </c>
      <c r="G345" s="8"/>
      <c r="H345" s="8" t="s">
        <v>20</v>
      </c>
      <c r="I345" s="8"/>
      <c r="J345" s="8" t="s">
        <v>21</v>
      </c>
      <c r="K345" s="8" t="s">
        <v>22</v>
      </c>
      <c r="L345" s="8" t="str">
        <f>"aux"&amp;E345&amp;"_"&amp;K345</f>
        <v>aux5_loc1</v>
      </c>
      <c r="M345" s="8" t="s">
        <v>549</v>
      </c>
      <c r="N345" s="8" t="s">
        <v>24</v>
      </c>
      <c r="O345" s="8"/>
    </row>
    <row r="346" spans="1:15" x14ac:dyDescent="0.3">
      <c r="A346" s="8" t="s">
        <v>705</v>
      </c>
      <c r="B346" s="8" t="s">
        <v>16</v>
      </c>
      <c r="C346" s="8"/>
      <c r="D346" s="8" t="s">
        <v>151</v>
      </c>
      <c r="E346" s="8">
        <v>6</v>
      </c>
      <c r="F346" s="8" t="s">
        <v>650</v>
      </c>
      <c r="G346" s="8"/>
      <c r="H346" s="8" t="s">
        <v>20</v>
      </c>
      <c r="I346" s="8"/>
      <c r="J346" s="8" t="s">
        <v>21</v>
      </c>
      <c r="K346" s="8" t="s">
        <v>651</v>
      </c>
      <c r="L346" s="8" t="str">
        <f>"aux"&amp;E346&amp;"_"&amp;K346</f>
        <v>aux6_loc1_MGE_conjugalTransferProtein</v>
      </c>
      <c r="M346" s="8" t="s">
        <v>652</v>
      </c>
      <c r="N346" s="8" t="s">
        <v>214</v>
      </c>
      <c r="O346" s="8"/>
    </row>
    <row r="347" spans="1:15" x14ac:dyDescent="0.3">
      <c r="A347" s="8" t="s">
        <v>784</v>
      </c>
      <c r="B347" s="8" t="s">
        <v>16</v>
      </c>
      <c r="C347" s="8"/>
      <c r="D347" s="8" t="s">
        <v>151</v>
      </c>
      <c r="E347" s="8">
        <v>7</v>
      </c>
      <c r="F347" s="8" t="s">
        <v>755</v>
      </c>
      <c r="G347" s="8" t="s">
        <v>785</v>
      </c>
      <c r="H347" s="8" t="s">
        <v>20</v>
      </c>
      <c r="I347" s="8"/>
      <c r="J347" s="8" t="s">
        <v>21</v>
      </c>
      <c r="K347" s="8" t="s">
        <v>22</v>
      </c>
      <c r="L347" s="8" t="str">
        <f>"aux"&amp;E347&amp;"_"&amp;K347</f>
        <v>aux7_loc1</v>
      </c>
      <c r="M347" s="8" t="s">
        <v>753</v>
      </c>
      <c r="N347" s="8" t="s">
        <v>24</v>
      </c>
      <c r="O347" s="8"/>
    </row>
    <row r="348" spans="1:15" x14ac:dyDescent="0.3">
      <c r="A348" s="8" t="s">
        <v>1082</v>
      </c>
      <c r="B348" s="8" t="s">
        <v>16</v>
      </c>
      <c r="C348" s="8"/>
      <c r="D348" s="8" t="s">
        <v>151</v>
      </c>
      <c r="E348" s="8">
        <v>14</v>
      </c>
      <c r="F348" s="8" t="s">
        <v>1015</v>
      </c>
      <c r="G348" s="8" t="s">
        <v>1068</v>
      </c>
      <c r="H348" s="8"/>
      <c r="I348" s="8"/>
      <c r="J348" s="8" t="s">
        <v>21</v>
      </c>
      <c r="K348" s="8" t="s">
        <v>1017</v>
      </c>
      <c r="L348" s="8" t="str">
        <f>"aux"&amp;E348&amp;"_"&amp;K348</f>
        <v>aux14_loc1_tssH-tssA</v>
      </c>
      <c r="M348" s="8" t="s">
        <v>1018</v>
      </c>
      <c r="N348" s="8" t="s">
        <v>24</v>
      </c>
      <c r="O348" s="8"/>
    </row>
    <row r="349" spans="1:15" x14ac:dyDescent="0.3">
      <c r="A349" s="8" t="s">
        <v>1167</v>
      </c>
      <c r="B349" s="8" t="s">
        <v>16</v>
      </c>
      <c r="C349" s="8"/>
      <c r="D349" s="8" t="s">
        <v>151</v>
      </c>
      <c r="E349" s="8">
        <v>15</v>
      </c>
      <c r="F349" s="8">
        <v>15</v>
      </c>
      <c r="G349" s="8"/>
      <c r="H349" s="8" t="s">
        <v>20</v>
      </c>
      <c r="I349" s="8"/>
      <c r="J349" s="8" t="s">
        <v>21</v>
      </c>
      <c r="K349" s="8" t="s">
        <v>1107</v>
      </c>
      <c r="L349" s="8" t="str">
        <f>"aux"&amp;E349&amp;"_"&amp;K349</f>
        <v>aux15_loc1_tssM</v>
      </c>
      <c r="M349" s="8" t="s">
        <v>1108</v>
      </c>
      <c r="N349" s="8" t="s">
        <v>24</v>
      </c>
      <c r="O349" s="8"/>
    </row>
    <row r="350" spans="1:15" x14ac:dyDescent="0.3">
      <c r="A350" s="8" t="s">
        <v>1263</v>
      </c>
      <c r="B350" s="8" t="s">
        <v>16</v>
      </c>
      <c r="C350" s="8"/>
      <c r="D350" s="8" t="s">
        <v>151</v>
      </c>
      <c r="E350" s="8">
        <v>17</v>
      </c>
      <c r="F350" s="8">
        <v>17</v>
      </c>
      <c r="G350" s="8"/>
      <c r="H350" s="8" t="s">
        <v>392</v>
      </c>
      <c r="I350" s="8" t="s">
        <v>1223</v>
      </c>
      <c r="J350" s="8" t="s">
        <v>203</v>
      </c>
      <c r="K350" s="8" t="s">
        <v>358</v>
      </c>
      <c r="L350" s="8" t="str">
        <f>"aux"&amp;E350&amp;"_"&amp;K350</f>
        <v>aux17_loc5</v>
      </c>
      <c r="M350" s="8" t="s">
        <v>1264</v>
      </c>
      <c r="N350" s="8" t="s">
        <v>206</v>
      </c>
      <c r="O350" s="8"/>
    </row>
    <row r="351" spans="1:15" x14ac:dyDescent="0.3">
      <c r="A351" s="8" t="s">
        <v>1400</v>
      </c>
      <c r="B351" s="8" t="s">
        <v>16</v>
      </c>
      <c r="C351" s="8"/>
      <c r="D351" s="8" t="s">
        <v>151</v>
      </c>
      <c r="E351" s="8">
        <v>22</v>
      </c>
      <c r="F351" s="8" t="s">
        <v>1366</v>
      </c>
      <c r="G351" s="8" t="s">
        <v>280</v>
      </c>
      <c r="H351" s="8"/>
      <c r="I351" s="8"/>
      <c r="J351" s="8" t="s">
        <v>21</v>
      </c>
      <c r="K351" s="8" t="s">
        <v>1364</v>
      </c>
      <c r="L351" s="8" t="str">
        <f>"aux"&amp;E351&amp;"_"&amp;K351</f>
        <v>aux22_loc1_tssK</v>
      </c>
      <c r="M351" s="8" t="s">
        <v>946</v>
      </c>
      <c r="N351" s="8" t="s">
        <v>24</v>
      </c>
      <c r="O351" s="8"/>
    </row>
    <row r="352" spans="1:15" x14ac:dyDescent="0.3">
      <c r="A352" s="8" t="s">
        <v>154</v>
      </c>
      <c r="B352" s="8" t="s">
        <v>16</v>
      </c>
      <c r="C352" s="8"/>
      <c r="D352" s="8" t="s">
        <v>155</v>
      </c>
      <c r="E352" s="8">
        <v>1</v>
      </c>
      <c r="F352" s="8">
        <v>1</v>
      </c>
      <c r="G352" s="8"/>
      <c r="H352" s="8" t="s">
        <v>20</v>
      </c>
      <c r="I352" s="8"/>
      <c r="J352" s="8" t="s">
        <v>21</v>
      </c>
      <c r="K352" s="8" t="s">
        <v>22</v>
      </c>
      <c r="L352" s="8" t="str">
        <f>"aux"&amp;E352&amp;"_"&amp;K352</f>
        <v>aux1_loc1</v>
      </c>
      <c r="M352" s="8" t="s">
        <v>23</v>
      </c>
      <c r="N352" s="8" t="s">
        <v>24</v>
      </c>
      <c r="O352" s="8"/>
    </row>
    <row r="353" spans="1:15" x14ac:dyDescent="0.3">
      <c r="A353" s="8" t="s">
        <v>341</v>
      </c>
      <c r="B353" s="8" t="s">
        <v>16</v>
      </c>
      <c r="C353" s="8"/>
      <c r="D353" s="8" t="s">
        <v>155</v>
      </c>
      <c r="E353" s="8">
        <v>2</v>
      </c>
      <c r="F353" s="8">
        <v>2</v>
      </c>
      <c r="G353" s="8"/>
      <c r="H353" s="8" t="s">
        <v>20</v>
      </c>
      <c r="I353" s="8"/>
      <c r="J353" s="8" t="s">
        <v>21</v>
      </c>
      <c r="K353" s="8" t="s">
        <v>204</v>
      </c>
      <c r="L353" s="8" t="str">
        <f>"aux"&amp;E353&amp;"_"&amp;K353</f>
        <v>aux2_loc3</v>
      </c>
      <c r="M353" s="8" t="s">
        <v>318</v>
      </c>
      <c r="N353" s="8" t="s">
        <v>24</v>
      </c>
      <c r="O353" s="8"/>
    </row>
    <row r="354" spans="1:15" x14ac:dyDescent="0.3">
      <c r="A354" s="8" t="s">
        <v>464</v>
      </c>
      <c r="B354" s="8" t="s">
        <v>16</v>
      </c>
      <c r="C354" s="8"/>
      <c r="D354" s="8" t="s">
        <v>155</v>
      </c>
      <c r="E354" s="8">
        <v>3</v>
      </c>
      <c r="F354" s="8">
        <v>3</v>
      </c>
      <c r="G354" s="8"/>
      <c r="H354" s="8" t="s">
        <v>396</v>
      </c>
      <c r="I354" s="8" t="s">
        <v>397</v>
      </c>
      <c r="J354" s="8" t="s">
        <v>21</v>
      </c>
      <c r="K354" s="8" t="s">
        <v>22</v>
      </c>
      <c r="L354" s="8" t="str">
        <f>"aux"&amp;E354&amp;"_"&amp;K354</f>
        <v>aux3_loc1</v>
      </c>
      <c r="M354" s="8" t="s">
        <v>394</v>
      </c>
      <c r="N354" s="8" t="s">
        <v>24</v>
      </c>
      <c r="O354" s="8"/>
    </row>
    <row r="355" spans="1:15" x14ac:dyDescent="0.3">
      <c r="A355" s="8" t="s">
        <v>640</v>
      </c>
      <c r="B355" s="8" t="s">
        <v>16</v>
      </c>
      <c r="C355" s="8"/>
      <c r="D355" s="8" t="s">
        <v>155</v>
      </c>
      <c r="E355" s="8">
        <v>5</v>
      </c>
      <c r="F355" s="8">
        <v>5</v>
      </c>
      <c r="G355" s="8"/>
      <c r="H355" s="8" t="s">
        <v>20</v>
      </c>
      <c r="I355" s="8"/>
      <c r="J355" s="8" t="s">
        <v>203</v>
      </c>
      <c r="K355" s="8" t="s">
        <v>345</v>
      </c>
      <c r="L355" s="8" t="str">
        <f>"aux"&amp;E355&amp;"_"&amp;K355</f>
        <v>aux5_loc4</v>
      </c>
      <c r="M355" s="8" t="s">
        <v>636</v>
      </c>
      <c r="N355" s="8" t="s">
        <v>206</v>
      </c>
      <c r="O355" s="8" t="s">
        <v>229</v>
      </c>
    </row>
    <row r="356" spans="1:15" x14ac:dyDescent="0.3">
      <c r="A356" s="8" t="s">
        <v>605</v>
      </c>
      <c r="B356" s="8" t="s">
        <v>16</v>
      </c>
      <c r="C356" s="8"/>
      <c r="D356" s="8" t="s">
        <v>155</v>
      </c>
      <c r="E356" s="8">
        <v>5</v>
      </c>
      <c r="F356" s="8">
        <v>5</v>
      </c>
      <c r="G356" s="8"/>
      <c r="H356" s="8" t="s">
        <v>20</v>
      </c>
      <c r="I356" s="8"/>
      <c r="J356" s="8" t="s">
        <v>21</v>
      </c>
      <c r="K356" s="8" t="s">
        <v>22</v>
      </c>
      <c r="L356" s="8" t="str">
        <f>"aux"&amp;E356&amp;"_"&amp;K356</f>
        <v>aux5_loc1</v>
      </c>
      <c r="M356" s="8" t="s">
        <v>549</v>
      </c>
      <c r="N356" s="8" t="s">
        <v>24</v>
      </c>
      <c r="O356" s="8"/>
    </row>
    <row r="357" spans="1:15" x14ac:dyDescent="0.3">
      <c r="A357" s="8" t="s">
        <v>707</v>
      </c>
      <c r="B357" s="8" t="s">
        <v>16</v>
      </c>
      <c r="C357" s="8"/>
      <c r="D357" s="8" t="s">
        <v>155</v>
      </c>
      <c r="E357" s="8">
        <v>6</v>
      </c>
      <c r="F357" s="8" t="s">
        <v>650</v>
      </c>
      <c r="G357" s="8"/>
      <c r="H357" s="8" t="s">
        <v>20</v>
      </c>
      <c r="I357" s="8"/>
      <c r="J357" s="8" t="s">
        <v>21</v>
      </c>
      <c r="K357" s="8" t="s">
        <v>651</v>
      </c>
      <c r="L357" s="8" t="str">
        <f>"aux"&amp;E357&amp;"_"&amp;K357</f>
        <v>aux6_loc1_MGE_conjugalTransferProtein</v>
      </c>
      <c r="M357" s="8" t="s">
        <v>652</v>
      </c>
      <c r="N357" s="8" t="s">
        <v>214</v>
      </c>
      <c r="O357" s="8"/>
    </row>
    <row r="358" spans="1:15" x14ac:dyDescent="0.3">
      <c r="A358" s="8" t="s">
        <v>1169</v>
      </c>
      <c r="B358" s="8" t="s">
        <v>16</v>
      </c>
      <c r="C358" s="8"/>
      <c r="D358" s="8" t="s">
        <v>155</v>
      </c>
      <c r="E358" s="8">
        <v>15</v>
      </c>
      <c r="F358" s="8" t="s">
        <v>1124</v>
      </c>
      <c r="G358" s="8" t="s">
        <v>29</v>
      </c>
      <c r="H358" s="8" t="s">
        <v>20</v>
      </c>
      <c r="I358" s="8"/>
      <c r="J358" s="8" t="s">
        <v>21</v>
      </c>
      <c r="K358" s="8" t="s">
        <v>1107</v>
      </c>
      <c r="L358" s="8" t="str">
        <f>"aux"&amp;E358&amp;"_"&amp;K358</f>
        <v>aux15_loc1_tssM</v>
      </c>
      <c r="M358" s="8" t="s">
        <v>1108</v>
      </c>
      <c r="N358" s="8" t="s">
        <v>24</v>
      </c>
      <c r="O358" s="8"/>
    </row>
    <row r="359" spans="1:15" x14ac:dyDescent="0.3">
      <c r="A359" s="8" t="s">
        <v>1330</v>
      </c>
      <c r="B359" s="8" t="s">
        <v>16</v>
      </c>
      <c r="C359" s="8"/>
      <c r="D359" s="8" t="s">
        <v>155</v>
      </c>
      <c r="E359" s="8">
        <v>20</v>
      </c>
      <c r="F359" s="8">
        <v>20</v>
      </c>
      <c r="G359" s="8"/>
      <c r="H359" s="8" t="s">
        <v>392</v>
      </c>
      <c r="I359" s="8" t="s">
        <v>1022</v>
      </c>
      <c r="J359" s="8" t="s">
        <v>21</v>
      </c>
      <c r="K359" s="8" t="s">
        <v>1017</v>
      </c>
      <c r="L359" s="8" t="str">
        <f>"aux"&amp;E359&amp;"_"&amp;K359</f>
        <v>aux20_loc1_tssH-tssA</v>
      </c>
      <c r="M359" s="8" t="s">
        <v>1018</v>
      </c>
      <c r="N359" s="8" t="s">
        <v>24</v>
      </c>
      <c r="O359" s="8"/>
    </row>
    <row r="360" spans="1:15" x14ac:dyDescent="0.3">
      <c r="A360" s="8" t="s">
        <v>1403</v>
      </c>
      <c r="B360" s="8" t="s">
        <v>16</v>
      </c>
      <c r="C360" s="8"/>
      <c r="D360" s="8" t="s">
        <v>155</v>
      </c>
      <c r="E360" s="8">
        <v>22</v>
      </c>
      <c r="F360" s="8">
        <v>22</v>
      </c>
      <c r="G360" s="8"/>
      <c r="H360" s="8" t="s">
        <v>392</v>
      </c>
      <c r="I360" s="8" t="s">
        <v>1362</v>
      </c>
      <c r="J360" s="8" t="s">
        <v>21</v>
      </c>
      <c r="K360" s="8" t="s">
        <v>1364</v>
      </c>
      <c r="L360" s="8" t="str">
        <f>"aux"&amp;E360&amp;"_"&amp;K360</f>
        <v>aux22_loc1_tssK</v>
      </c>
      <c r="M360" s="8" t="s">
        <v>946</v>
      </c>
      <c r="N360" s="8" t="s">
        <v>24</v>
      </c>
      <c r="O360" s="8"/>
    </row>
    <row r="361" spans="1:15" x14ac:dyDescent="0.3">
      <c r="A361" s="8" t="s">
        <v>146</v>
      </c>
      <c r="B361" s="8" t="s">
        <v>16</v>
      </c>
      <c r="C361" s="8"/>
      <c r="D361" s="8" t="s">
        <v>147</v>
      </c>
      <c r="E361" s="8">
        <v>1</v>
      </c>
      <c r="F361" s="8">
        <v>1</v>
      </c>
      <c r="G361" s="8"/>
      <c r="H361" s="8" t="s">
        <v>20</v>
      </c>
      <c r="I361" s="8"/>
      <c r="J361" s="8" t="s">
        <v>21</v>
      </c>
      <c r="K361" s="8" t="s">
        <v>22</v>
      </c>
      <c r="L361" s="8" t="str">
        <f>"aux"&amp;E361&amp;"_"&amp;K361</f>
        <v>aux1_loc1</v>
      </c>
      <c r="M361" s="8" t="s">
        <v>23</v>
      </c>
      <c r="N361" s="8" t="s">
        <v>24</v>
      </c>
      <c r="O361" s="8"/>
    </row>
    <row r="362" spans="1:15" x14ac:dyDescent="0.3">
      <c r="A362" s="8" t="s">
        <v>338</v>
      </c>
      <c r="B362" s="8" t="s">
        <v>16</v>
      </c>
      <c r="C362" s="8"/>
      <c r="D362" s="8" t="s">
        <v>147</v>
      </c>
      <c r="E362" s="8">
        <v>2</v>
      </c>
      <c r="F362" s="8">
        <v>2</v>
      </c>
      <c r="G362" s="8"/>
      <c r="H362" s="8" t="s">
        <v>20</v>
      </c>
      <c r="I362" s="8"/>
      <c r="J362" s="8" t="s">
        <v>21</v>
      </c>
      <c r="K362" s="8" t="s">
        <v>204</v>
      </c>
      <c r="L362" s="8" t="str">
        <f>"aux"&amp;E362&amp;"_"&amp;K362</f>
        <v>aux2_loc3</v>
      </c>
      <c r="M362" s="8" t="s">
        <v>318</v>
      </c>
      <c r="N362" s="8" t="s">
        <v>24</v>
      </c>
      <c r="O362" s="8"/>
    </row>
    <row r="363" spans="1:15" x14ac:dyDescent="0.3">
      <c r="A363" s="8" t="s">
        <v>460</v>
      </c>
      <c r="B363" s="8" t="s">
        <v>16</v>
      </c>
      <c r="C363" s="8"/>
      <c r="D363" s="8" t="s">
        <v>147</v>
      </c>
      <c r="E363" s="8">
        <v>3</v>
      </c>
      <c r="F363" s="8">
        <v>3</v>
      </c>
      <c r="G363" s="8"/>
      <c r="H363" s="8" t="s">
        <v>396</v>
      </c>
      <c r="I363" s="8" t="s">
        <v>397</v>
      </c>
      <c r="J363" s="8" t="s">
        <v>21</v>
      </c>
      <c r="K363" s="8" t="s">
        <v>22</v>
      </c>
      <c r="L363" s="8" t="str">
        <f>"aux"&amp;E363&amp;"_"&amp;K363</f>
        <v>aux3_loc1</v>
      </c>
      <c r="M363" s="8" t="s">
        <v>394</v>
      </c>
      <c r="N363" s="8" t="s">
        <v>24</v>
      </c>
      <c r="O363" s="8"/>
    </row>
    <row r="364" spans="1:15" x14ac:dyDescent="0.3">
      <c r="A364" s="8" t="s">
        <v>601</v>
      </c>
      <c r="B364" s="8" t="s">
        <v>16</v>
      </c>
      <c r="C364" s="8"/>
      <c r="D364" s="8" t="s">
        <v>147</v>
      </c>
      <c r="E364" s="8">
        <v>5</v>
      </c>
      <c r="F364" s="8">
        <v>5</v>
      </c>
      <c r="G364" s="8"/>
      <c r="H364" s="8" t="s">
        <v>20</v>
      </c>
      <c r="I364" s="8"/>
      <c r="J364" s="8" t="s">
        <v>21</v>
      </c>
      <c r="K364" s="8" t="s">
        <v>22</v>
      </c>
      <c r="L364" s="8" t="str">
        <f>"aux"&amp;E364&amp;"_"&amp;K364</f>
        <v>aux5_loc1</v>
      </c>
      <c r="M364" s="8" t="s">
        <v>549</v>
      </c>
      <c r="N364" s="8" t="s">
        <v>24</v>
      </c>
      <c r="O364" s="8"/>
    </row>
    <row r="365" spans="1:15" x14ac:dyDescent="0.3">
      <c r="A365" s="8" t="s">
        <v>703</v>
      </c>
      <c r="B365" s="8" t="s">
        <v>16</v>
      </c>
      <c r="C365" s="8"/>
      <c r="D365" s="8" t="s">
        <v>147</v>
      </c>
      <c r="E365" s="8">
        <v>6</v>
      </c>
      <c r="F365" s="8" t="s">
        <v>650</v>
      </c>
      <c r="G365" s="8"/>
      <c r="H365" s="8" t="s">
        <v>20</v>
      </c>
      <c r="I365" s="8"/>
      <c r="J365" s="8" t="s">
        <v>21</v>
      </c>
      <c r="K365" s="8" t="s">
        <v>651</v>
      </c>
      <c r="L365" s="8" t="str">
        <f>"aux"&amp;E365&amp;"_"&amp;K365</f>
        <v>aux6_loc1_MGE_conjugalTransferProtein</v>
      </c>
      <c r="M365" s="8" t="s">
        <v>652</v>
      </c>
      <c r="N365" s="8" t="s">
        <v>214</v>
      </c>
      <c r="O365" s="8"/>
    </row>
    <row r="366" spans="1:15" x14ac:dyDescent="0.3">
      <c r="A366" s="8" t="s">
        <v>1164</v>
      </c>
      <c r="B366" s="8" t="s">
        <v>16</v>
      </c>
      <c r="C366" s="8"/>
      <c r="D366" s="8" t="s">
        <v>147</v>
      </c>
      <c r="E366" s="8">
        <v>15</v>
      </c>
      <c r="F366" s="8" t="s">
        <v>1124</v>
      </c>
      <c r="G366" s="8" t="s">
        <v>1165</v>
      </c>
      <c r="H366" s="8" t="s">
        <v>20</v>
      </c>
      <c r="I366" s="8"/>
      <c r="J366" s="8" t="s">
        <v>21</v>
      </c>
      <c r="K366" s="8" t="s">
        <v>1107</v>
      </c>
      <c r="L366" s="8" t="str">
        <f>"aux"&amp;E366&amp;"_"&amp;K366</f>
        <v>aux15_loc1_tssM</v>
      </c>
      <c r="M366" s="8" t="s">
        <v>1108</v>
      </c>
      <c r="N366" s="8" t="s">
        <v>24</v>
      </c>
      <c r="O366" s="8"/>
    </row>
    <row r="367" spans="1:15" x14ac:dyDescent="0.3">
      <c r="A367" s="8" t="s">
        <v>1327</v>
      </c>
      <c r="B367" s="8" t="s">
        <v>16</v>
      </c>
      <c r="C367" s="8"/>
      <c r="D367" s="8" t="s">
        <v>147</v>
      </c>
      <c r="E367" s="8">
        <v>20</v>
      </c>
      <c r="F367" s="8">
        <v>20</v>
      </c>
      <c r="G367" s="8"/>
      <c r="H367" s="8" t="s">
        <v>392</v>
      </c>
      <c r="I367" s="8" t="s">
        <v>1022</v>
      </c>
      <c r="J367" s="8" t="s">
        <v>21</v>
      </c>
      <c r="K367" s="8" t="s">
        <v>1017</v>
      </c>
      <c r="L367" s="8" t="str">
        <f>"aux"&amp;E367&amp;"_"&amp;K367</f>
        <v>aux20_loc1_tssH-tssA</v>
      </c>
      <c r="M367" s="8" t="s">
        <v>1018</v>
      </c>
      <c r="N367" s="8" t="s">
        <v>24</v>
      </c>
      <c r="O367" s="8"/>
    </row>
    <row r="368" spans="1:15" x14ac:dyDescent="0.3">
      <c r="A368" s="8" t="s">
        <v>1398</v>
      </c>
      <c r="B368" s="8" t="s">
        <v>16</v>
      </c>
      <c r="C368" s="8"/>
      <c r="D368" s="8" t="s">
        <v>147</v>
      </c>
      <c r="E368" s="8">
        <v>22</v>
      </c>
      <c r="F368" s="8">
        <v>22</v>
      </c>
      <c r="G368" s="8"/>
      <c r="H368" s="8" t="s">
        <v>392</v>
      </c>
      <c r="I368" s="8" t="s">
        <v>1362</v>
      </c>
      <c r="J368" s="8" t="s">
        <v>21</v>
      </c>
      <c r="K368" s="8" t="s">
        <v>1364</v>
      </c>
      <c r="L368" s="8" t="str">
        <f>"aux"&amp;E368&amp;"_"&amp;K368</f>
        <v>aux22_loc1_tssK</v>
      </c>
      <c r="M368" s="8" t="s">
        <v>946</v>
      </c>
      <c r="N368" s="8" t="s">
        <v>24</v>
      </c>
      <c r="O368" s="8"/>
    </row>
    <row r="369" spans="1:15" x14ac:dyDescent="0.3">
      <c r="A369" s="8" t="s">
        <v>148</v>
      </c>
      <c r="B369" s="8" t="s">
        <v>16</v>
      </c>
      <c r="C369" s="8"/>
      <c r="D369" s="8" t="s">
        <v>149</v>
      </c>
      <c r="E369" s="8">
        <v>1</v>
      </c>
      <c r="F369" s="8">
        <v>1</v>
      </c>
      <c r="G369" s="8"/>
      <c r="H369" s="8" t="s">
        <v>20</v>
      </c>
      <c r="I369" s="8"/>
      <c r="J369" s="8" t="s">
        <v>21</v>
      </c>
      <c r="K369" s="8" t="s">
        <v>22</v>
      </c>
      <c r="L369" s="8" t="str">
        <f>"aux"&amp;E369&amp;"_"&amp;K369</f>
        <v>aux1_loc1</v>
      </c>
      <c r="M369" s="8" t="s">
        <v>23</v>
      </c>
      <c r="N369" s="8" t="s">
        <v>24</v>
      </c>
      <c r="O369" s="8"/>
    </row>
    <row r="370" spans="1:15" x14ac:dyDescent="0.3">
      <c r="A370" s="8" t="s">
        <v>339</v>
      </c>
      <c r="B370" s="8" t="s">
        <v>16</v>
      </c>
      <c r="C370" s="8"/>
      <c r="D370" s="8" t="s">
        <v>149</v>
      </c>
      <c r="E370" s="8">
        <v>2</v>
      </c>
      <c r="F370" s="8">
        <v>2</v>
      </c>
      <c r="G370" s="8"/>
      <c r="H370" s="8" t="s">
        <v>20</v>
      </c>
      <c r="I370" s="8"/>
      <c r="J370" s="8" t="s">
        <v>21</v>
      </c>
      <c r="K370" s="8" t="s">
        <v>204</v>
      </c>
      <c r="L370" s="8" t="str">
        <f>"aux"&amp;E370&amp;"_"&amp;K370</f>
        <v>aux2_loc3</v>
      </c>
      <c r="M370" s="8" t="s">
        <v>318</v>
      </c>
      <c r="N370" s="8" t="s">
        <v>24</v>
      </c>
      <c r="O370" s="8"/>
    </row>
    <row r="371" spans="1:15" x14ac:dyDescent="0.3">
      <c r="A371" s="8" t="s">
        <v>461</v>
      </c>
      <c r="B371" s="8" t="s">
        <v>16</v>
      </c>
      <c r="C371" s="8"/>
      <c r="D371" s="8" t="s">
        <v>149</v>
      </c>
      <c r="E371" s="8">
        <v>3</v>
      </c>
      <c r="F371" s="8">
        <v>3</v>
      </c>
      <c r="G371" s="8"/>
      <c r="H371" s="8" t="s">
        <v>396</v>
      </c>
      <c r="I371" s="8" t="s">
        <v>397</v>
      </c>
      <c r="J371" s="8" t="s">
        <v>21</v>
      </c>
      <c r="K371" s="8" t="s">
        <v>22</v>
      </c>
      <c r="L371" s="8" t="str">
        <f>"aux"&amp;E371&amp;"_"&amp;K371</f>
        <v>aux3_loc1</v>
      </c>
      <c r="M371" s="8" t="s">
        <v>394</v>
      </c>
      <c r="N371" s="8" t="s">
        <v>24</v>
      </c>
      <c r="O371" s="8"/>
    </row>
    <row r="372" spans="1:15" x14ac:dyDescent="0.3">
      <c r="A372" s="8" t="s">
        <v>602</v>
      </c>
      <c r="B372" s="8" t="s">
        <v>16</v>
      </c>
      <c r="C372" s="8"/>
      <c r="D372" s="8" t="s">
        <v>149</v>
      </c>
      <c r="E372" s="8">
        <v>5</v>
      </c>
      <c r="F372" s="8">
        <v>5</v>
      </c>
      <c r="G372" s="8"/>
      <c r="H372" s="8" t="s">
        <v>20</v>
      </c>
      <c r="I372" s="8"/>
      <c r="J372" s="8" t="s">
        <v>21</v>
      </c>
      <c r="K372" s="8" t="s">
        <v>22</v>
      </c>
      <c r="L372" s="8" t="str">
        <f>"aux"&amp;E372&amp;"_"&amp;K372</f>
        <v>aux5_loc1</v>
      </c>
      <c r="M372" s="8" t="s">
        <v>549</v>
      </c>
      <c r="N372" s="8" t="s">
        <v>24</v>
      </c>
      <c r="O372" s="8"/>
    </row>
    <row r="373" spans="1:15" x14ac:dyDescent="0.3">
      <c r="A373" s="8" t="s">
        <v>704</v>
      </c>
      <c r="B373" s="8" t="s">
        <v>16</v>
      </c>
      <c r="C373" s="8"/>
      <c r="D373" s="8" t="s">
        <v>149</v>
      </c>
      <c r="E373" s="8">
        <v>6</v>
      </c>
      <c r="F373" s="8" t="s">
        <v>650</v>
      </c>
      <c r="G373" s="8"/>
      <c r="H373" s="8" t="s">
        <v>20</v>
      </c>
      <c r="I373" s="8"/>
      <c r="J373" s="8" t="s">
        <v>21</v>
      </c>
      <c r="K373" s="8" t="s">
        <v>651</v>
      </c>
      <c r="L373" s="8" t="str">
        <f>"aux"&amp;E373&amp;"_"&amp;K373</f>
        <v>aux6_loc1_MGE_conjugalTransferProtein</v>
      </c>
      <c r="M373" s="8" t="s">
        <v>652</v>
      </c>
      <c r="N373" s="8" t="s">
        <v>214</v>
      </c>
      <c r="O373" s="8"/>
    </row>
    <row r="374" spans="1:15" x14ac:dyDescent="0.3">
      <c r="A374" s="8" t="s">
        <v>1166</v>
      </c>
      <c r="B374" s="8" t="s">
        <v>16</v>
      </c>
      <c r="C374" s="8"/>
      <c r="D374" s="8" t="s">
        <v>149</v>
      </c>
      <c r="E374" s="8">
        <v>15</v>
      </c>
      <c r="F374" s="8" t="s">
        <v>1124</v>
      </c>
      <c r="G374" s="8" t="s">
        <v>29</v>
      </c>
      <c r="H374" s="8" t="s">
        <v>20</v>
      </c>
      <c r="I374" s="8"/>
      <c r="J374" s="8" t="s">
        <v>21</v>
      </c>
      <c r="K374" s="8" t="s">
        <v>1107</v>
      </c>
      <c r="L374" s="8" t="str">
        <f>"aux"&amp;E374&amp;"_"&amp;K374</f>
        <v>aux15_loc1_tssM</v>
      </c>
      <c r="M374" s="8" t="s">
        <v>1108</v>
      </c>
      <c r="N374" s="8" t="s">
        <v>24</v>
      </c>
      <c r="O374" s="8"/>
    </row>
    <row r="375" spans="1:15" x14ac:dyDescent="0.3">
      <c r="A375" s="8" t="s">
        <v>1328</v>
      </c>
      <c r="B375" s="8" t="s">
        <v>16</v>
      </c>
      <c r="C375" s="8"/>
      <c r="D375" s="8" t="s">
        <v>149</v>
      </c>
      <c r="E375" s="8">
        <v>20</v>
      </c>
      <c r="F375" s="8">
        <v>20</v>
      </c>
      <c r="G375" s="8"/>
      <c r="H375" s="8" t="s">
        <v>392</v>
      </c>
      <c r="I375" s="8" t="s">
        <v>1022</v>
      </c>
      <c r="J375" s="8" t="s">
        <v>21</v>
      </c>
      <c r="K375" s="8" t="s">
        <v>1017</v>
      </c>
      <c r="L375" s="8" t="str">
        <f>"aux"&amp;E375&amp;"_"&amp;K375</f>
        <v>aux20_loc1_tssH-tssA</v>
      </c>
      <c r="M375" s="8" t="s">
        <v>1018</v>
      </c>
      <c r="N375" s="8" t="s">
        <v>24</v>
      </c>
      <c r="O375" s="8"/>
    </row>
    <row r="376" spans="1:15" x14ac:dyDescent="0.3">
      <c r="A376" s="8" t="s">
        <v>1399</v>
      </c>
      <c r="B376" s="8" t="s">
        <v>16</v>
      </c>
      <c r="C376" s="8"/>
      <c r="D376" s="8" t="s">
        <v>149</v>
      </c>
      <c r="E376" s="8">
        <v>22</v>
      </c>
      <c r="F376" s="8">
        <v>22</v>
      </c>
      <c r="G376" s="8"/>
      <c r="H376" s="8" t="s">
        <v>392</v>
      </c>
      <c r="I376" s="8" t="s">
        <v>1362</v>
      </c>
      <c r="J376" s="8" t="s">
        <v>21</v>
      </c>
      <c r="K376" s="8" t="s">
        <v>1364</v>
      </c>
      <c r="L376" s="8" t="str">
        <f>"aux"&amp;E376&amp;"_"&amp;K376</f>
        <v>aux22_loc1_tssK</v>
      </c>
      <c r="M376" s="8" t="s">
        <v>946</v>
      </c>
      <c r="N376" s="8" t="s">
        <v>24</v>
      </c>
      <c r="O376" s="8"/>
    </row>
    <row r="377" spans="1:15" x14ac:dyDescent="0.3">
      <c r="A377" s="8" t="s">
        <v>144</v>
      </c>
      <c r="B377" s="8" t="s">
        <v>16</v>
      </c>
      <c r="C377" s="8"/>
      <c r="D377" s="8" t="s">
        <v>145</v>
      </c>
      <c r="E377" s="8">
        <v>1</v>
      </c>
      <c r="F377" s="8">
        <v>1</v>
      </c>
      <c r="G377" s="8"/>
      <c r="H377" s="8" t="s">
        <v>20</v>
      </c>
      <c r="I377" s="8"/>
      <c r="J377" s="8" t="s">
        <v>21</v>
      </c>
      <c r="K377" s="8" t="s">
        <v>22</v>
      </c>
      <c r="L377" s="8" t="str">
        <f>"aux"&amp;E377&amp;"_"&amp;K377</f>
        <v>aux1_loc1</v>
      </c>
      <c r="M377" s="8" t="s">
        <v>23</v>
      </c>
      <c r="N377" s="8" t="s">
        <v>24</v>
      </c>
      <c r="O377" s="8"/>
    </row>
    <row r="378" spans="1:15" x14ac:dyDescent="0.3">
      <c r="A378" s="8" t="s">
        <v>459</v>
      </c>
      <c r="B378" s="8" t="s">
        <v>16</v>
      </c>
      <c r="C378" s="8"/>
      <c r="D378" s="8" t="s">
        <v>145</v>
      </c>
      <c r="E378" s="8">
        <v>3</v>
      </c>
      <c r="F378" s="8">
        <v>3</v>
      </c>
      <c r="G378" s="8"/>
      <c r="H378" s="8" t="s">
        <v>396</v>
      </c>
      <c r="I378" s="8" t="s">
        <v>397</v>
      </c>
      <c r="J378" s="8" t="s">
        <v>21</v>
      </c>
      <c r="K378" s="8" t="s">
        <v>22</v>
      </c>
      <c r="L378" s="8" t="str">
        <f>"aux"&amp;E378&amp;"_"&amp;K378</f>
        <v>aux3_loc1</v>
      </c>
      <c r="M378" s="8" t="s">
        <v>394</v>
      </c>
      <c r="N378" s="8" t="s">
        <v>24</v>
      </c>
      <c r="O378" s="8"/>
    </row>
    <row r="379" spans="1:15" x14ac:dyDescent="0.3">
      <c r="A379" s="8" t="s">
        <v>528</v>
      </c>
      <c r="B379" s="8" t="s">
        <v>16</v>
      </c>
      <c r="C379" s="8"/>
      <c r="D379" s="8" t="s">
        <v>145</v>
      </c>
      <c r="E379" s="8">
        <v>4</v>
      </c>
      <c r="F379" s="8">
        <v>4</v>
      </c>
      <c r="G379" s="8"/>
      <c r="H379" s="8" t="s">
        <v>486</v>
      </c>
      <c r="I379" s="8" t="s">
        <v>487</v>
      </c>
      <c r="J379" s="8" t="s">
        <v>203</v>
      </c>
      <c r="K379" s="8" t="s">
        <v>22</v>
      </c>
      <c r="L379" s="8" t="str">
        <f>"aux"&amp;E379&amp;"_"&amp;K379</f>
        <v>aux4_loc1</v>
      </c>
      <c r="M379" s="8" t="s">
        <v>483</v>
      </c>
      <c r="N379" s="8" t="s">
        <v>484</v>
      </c>
      <c r="O379" s="8"/>
    </row>
    <row r="380" spans="1:15" x14ac:dyDescent="0.3">
      <c r="A380" s="8" t="s">
        <v>639</v>
      </c>
      <c r="B380" s="8" t="s">
        <v>16</v>
      </c>
      <c r="C380" s="8"/>
      <c r="D380" s="8" t="s">
        <v>145</v>
      </c>
      <c r="E380" s="8">
        <v>5</v>
      </c>
      <c r="F380" s="8">
        <v>5</v>
      </c>
      <c r="G380" s="8"/>
      <c r="H380" s="8" t="s">
        <v>20</v>
      </c>
      <c r="I380" s="8"/>
      <c r="J380" s="8" t="s">
        <v>203</v>
      </c>
      <c r="K380" s="8" t="s">
        <v>345</v>
      </c>
      <c r="L380" s="8" t="str">
        <f>"aux"&amp;E380&amp;"_"&amp;K380</f>
        <v>aux5_loc4</v>
      </c>
      <c r="M380" s="8" t="s">
        <v>636</v>
      </c>
      <c r="N380" s="8" t="s">
        <v>206</v>
      </c>
      <c r="O380" s="8" t="s">
        <v>229</v>
      </c>
    </row>
    <row r="381" spans="1:15" x14ac:dyDescent="0.3">
      <c r="A381" s="8" t="s">
        <v>600</v>
      </c>
      <c r="B381" s="8" t="s">
        <v>16</v>
      </c>
      <c r="C381" s="8"/>
      <c r="D381" s="8" t="s">
        <v>145</v>
      </c>
      <c r="E381" s="8">
        <v>5</v>
      </c>
      <c r="F381" s="8">
        <v>5</v>
      </c>
      <c r="G381" s="8"/>
      <c r="H381" s="8" t="s">
        <v>20</v>
      </c>
      <c r="I381" s="8"/>
      <c r="J381" s="8" t="s">
        <v>21</v>
      </c>
      <c r="K381" s="8" t="s">
        <v>22</v>
      </c>
      <c r="L381" s="8" t="str">
        <f>"aux"&amp;E381&amp;"_"&amp;K381</f>
        <v>aux5_loc1</v>
      </c>
      <c r="M381" s="8" t="s">
        <v>549</v>
      </c>
      <c r="N381" s="8" t="s">
        <v>24</v>
      </c>
      <c r="O381" s="8"/>
    </row>
    <row r="382" spans="1:15" x14ac:dyDescent="0.3">
      <c r="A382" s="8" t="s">
        <v>702</v>
      </c>
      <c r="B382" s="8" t="s">
        <v>16</v>
      </c>
      <c r="C382" s="8"/>
      <c r="D382" s="8" t="s">
        <v>145</v>
      </c>
      <c r="E382" s="8">
        <v>6</v>
      </c>
      <c r="F382" s="8" t="s">
        <v>650</v>
      </c>
      <c r="G382" s="8"/>
      <c r="H382" s="8" t="s">
        <v>20</v>
      </c>
      <c r="I382" s="8"/>
      <c r="J382" s="8" t="s">
        <v>21</v>
      </c>
      <c r="K382" s="8" t="s">
        <v>651</v>
      </c>
      <c r="L382" s="8" t="str">
        <f>"aux"&amp;E382&amp;"_"&amp;K382</f>
        <v>aux6_loc1_MGE_conjugalTransferProtein</v>
      </c>
      <c r="M382" s="8" t="s">
        <v>652</v>
      </c>
      <c r="N382" s="8" t="s">
        <v>214</v>
      </c>
      <c r="O382" s="8"/>
    </row>
    <row r="383" spans="1:15" x14ac:dyDescent="0.3">
      <c r="A383" s="8" t="s">
        <v>836</v>
      </c>
      <c r="B383" s="8" t="s">
        <v>16</v>
      </c>
      <c r="C383" s="8"/>
      <c r="D383" s="8" t="s">
        <v>145</v>
      </c>
      <c r="E383" s="8">
        <v>7</v>
      </c>
      <c r="F383" s="8">
        <v>7</v>
      </c>
      <c r="G383" s="8"/>
      <c r="H383" s="8" t="s">
        <v>20</v>
      </c>
      <c r="I383" s="8"/>
      <c r="J383" s="8" t="s">
        <v>203</v>
      </c>
      <c r="K383" s="8" t="s">
        <v>358</v>
      </c>
      <c r="L383" s="8" t="str">
        <f>"aux"&amp;E383&amp;"_"&amp;K383</f>
        <v>aux7_loc5</v>
      </c>
      <c r="M383" s="8" t="s">
        <v>827</v>
      </c>
      <c r="N383" s="8" t="s">
        <v>206</v>
      </c>
      <c r="O383" s="8" t="s">
        <v>229</v>
      </c>
    </row>
    <row r="384" spans="1:15" x14ac:dyDescent="0.3">
      <c r="A384" s="8" t="s">
        <v>1005</v>
      </c>
      <c r="B384" s="8" t="s">
        <v>16</v>
      </c>
      <c r="C384" s="8"/>
      <c r="D384" s="8" t="s">
        <v>145</v>
      </c>
      <c r="E384" s="8">
        <v>13</v>
      </c>
      <c r="F384" s="8">
        <v>13</v>
      </c>
      <c r="G384" s="8"/>
      <c r="H384" s="8" t="s">
        <v>392</v>
      </c>
      <c r="I384" s="8"/>
      <c r="J384" s="8" t="s">
        <v>203</v>
      </c>
      <c r="K384" s="8" t="s">
        <v>22</v>
      </c>
      <c r="L384" s="8" t="str">
        <f>"aux"&amp;E384&amp;"_"&amp;K384</f>
        <v>aux13_loc1</v>
      </c>
      <c r="M384" s="8" t="s">
        <v>364</v>
      </c>
      <c r="N384" s="8" t="s">
        <v>206</v>
      </c>
      <c r="O384" s="8" t="s">
        <v>229</v>
      </c>
    </row>
    <row r="385" spans="1:15" x14ac:dyDescent="0.3">
      <c r="A385" s="8" t="s">
        <v>1081</v>
      </c>
      <c r="B385" s="8" t="s">
        <v>16</v>
      </c>
      <c r="C385" s="8"/>
      <c r="D385" s="8" t="s">
        <v>145</v>
      </c>
      <c r="E385" s="8">
        <v>14</v>
      </c>
      <c r="F385" s="8">
        <v>14</v>
      </c>
      <c r="G385" s="8"/>
      <c r="H385" s="8" t="s">
        <v>392</v>
      </c>
      <c r="I385" s="8" t="s">
        <v>1022</v>
      </c>
      <c r="J385" s="8" t="s">
        <v>21</v>
      </c>
      <c r="K385" s="8" t="s">
        <v>1017</v>
      </c>
      <c r="L385" s="8" t="str">
        <f>"aux"&amp;E385&amp;"_"&amp;K385</f>
        <v>aux14_loc1_tssH-tssA</v>
      </c>
      <c r="M385" s="8" t="s">
        <v>1018</v>
      </c>
      <c r="N385" s="8" t="s">
        <v>24</v>
      </c>
      <c r="O385" s="8"/>
    </row>
    <row r="386" spans="1:15" x14ac:dyDescent="0.3">
      <c r="A386" s="8" t="s">
        <v>1163</v>
      </c>
      <c r="B386" s="8" t="s">
        <v>16</v>
      </c>
      <c r="C386" s="8"/>
      <c r="D386" s="8" t="s">
        <v>145</v>
      </c>
      <c r="E386" s="8">
        <v>15</v>
      </c>
      <c r="F386" s="8">
        <v>15</v>
      </c>
      <c r="G386" s="8"/>
      <c r="H386" s="8" t="s">
        <v>20</v>
      </c>
      <c r="I386" s="8"/>
      <c r="J386" s="8" t="s">
        <v>21</v>
      </c>
      <c r="K386" s="8" t="s">
        <v>1107</v>
      </c>
      <c r="L386" s="8" t="str">
        <f>"aux"&amp;E386&amp;"_"&amp;K386</f>
        <v>aux15_loc1_tssM</v>
      </c>
      <c r="M386" s="8" t="s">
        <v>1108</v>
      </c>
      <c r="N386" s="8" t="s">
        <v>24</v>
      </c>
      <c r="O386" s="8"/>
    </row>
    <row r="387" spans="1:15" x14ac:dyDescent="0.3">
      <c r="A387" s="8" t="s">
        <v>1260</v>
      </c>
      <c r="B387" s="8" t="s">
        <v>16</v>
      </c>
      <c r="C387" s="8"/>
      <c r="D387" s="8" t="s">
        <v>145</v>
      </c>
      <c r="E387" s="8">
        <v>17</v>
      </c>
      <c r="F387" s="8">
        <v>17</v>
      </c>
      <c r="G387" s="8"/>
      <c r="H387" s="8" t="s">
        <v>392</v>
      </c>
      <c r="I387" s="8" t="s">
        <v>1223</v>
      </c>
      <c r="J387" s="8" t="s">
        <v>203</v>
      </c>
      <c r="K387" s="8" t="s">
        <v>345</v>
      </c>
      <c r="L387" s="8" t="str">
        <f>"aux"&amp;E387&amp;"_"&amp;K387</f>
        <v>aux17_loc4</v>
      </c>
      <c r="M387" s="8" t="s">
        <v>1258</v>
      </c>
      <c r="N387" s="8" t="s">
        <v>206</v>
      </c>
      <c r="O387" s="8"/>
    </row>
    <row r="388" spans="1:15" x14ac:dyDescent="0.3">
      <c r="A388" s="8" t="s">
        <v>1251</v>
      </c>
      <c r="B388" s="8" t="s">
        <v>16</v>
      </c>
      <c r="C388" s="8"/>
      <c r="D388" s="8" t="s">
        <v>145</v>
      </c>
      <c r="E388" s="8">
        <v>17</v>
      </c>
      <c r="F388" s="8">
        <v>17</v>
      </c>
      <c r="G388" s="8"/>
      <c r="H388" s="8" t="s">
        <v>392</v>
      </c>
      <c r="I388" s="8" t="s">
        <v>1223</v>
      </c>
      <c r="J388" s="8" t="s">
        <v>203</v>
      </c>
      <c r="K388" s="8" t="s">
        <v>204</v>
      </c>
      <c r="L388" s="8" t="str">
        <f>"aux"&amp;E388&amp;"_"&amp;K388</f>
        <v>aux17_loc3</v>
      </c>
      <c r="M388" s="8" t="s">
        <v>1242</v>
      </c>
      <c r="N388" s="8" t="s">
        <v>206</v>
      </c>
      <c r="O388" s="8" t="s">
        <v>229</v>
      </c>
    </row>
    <row r="389" spans="1:15" x14ac:dyDescent="0.3">
      <c r="A389" s="8" t="s">
        <v>1326</v>
      </c>
      <c r="B389" s="8" t="s">
        <v>16</v>
      </c>
      <c r="C389" s="8"/>
      <c r="D389" s="8" t="s">
        <v>145</v>
      </c>
      <c r="E389" s="8">
        <v>20</v>
      </c>
      <c r="F389" s="8">
        <v>20</v>
      </c>
      <c r="G389" s="8"/>
      <c r="H389" s="8" t="s">
        <v>392</v>
      </c>
      <c r="I389" s="8" t="s">
        <v>1022</v>
      </c>
      <c r="J389" s="8" t="s">
        <v>21</v>
      </c>
      <c r="K389" s="8" t="s">
        <v>1017</v>
      </c>
      <c r="L389" s="8" t="str">
        <f>"aux"&amp;E389&amp;"_"&amp;K389</f>
        <v>aux20_loc1_tssH-tssA</v>
      </c>
      <c r="M389" s="8" t="s">
        <v>1018</v>
      </c>
      <c r="N389" s="8" t="s">
        <v>24</v>
      </c>
      <c r="O389" s="8"/>
    </row>
    <row r="390" spans="1:15" x14ac:dyDescent="0.3">
      <c r="A390" s="8" t="s">
        <v>1397</v>
      </c>
      <c r="B390" s="8" t="s">
        <v>16</v>
      </c>
      <c r="C390" s="8"/>
      <c r="D390" s="8" t="s">
        <v>145</v>
      </c>
      <c r="E390" s="8">
        <v>22</v>
      </c>
      <c r="F390" s="8">
        <v>22</v>
      </c>
      <c r="G390" s="8"/>
      <c r="H390" s="8" t="s">
        <v>392</v>
      </c>
      <c r="I390" s="8" t="s">
        <v>1362</v>
      </c>
      <c r="J390" s="8" t="s">
        <v>21</v>
      </c>
      <c r="K390" s="8" t="s">
        <v>1364</v>
      </c>
      <c r="L390" s="8" t="str">
        <f>"aux"&amp;E390&amp;"_"&amp;K390</f>
        <v>aux22_loc1_tssK</v>
      </c>
      <c r="M390" s="8" t="s">
        <v>946</v>
      </c>
      <c r="N390" s="8" t="s">
        <v>24</v>
      </c>
      <c r="O390" s="8"/>
    </row>
    <row r="391" spans="1:15" x14ac:dyDescent="0.3">
      <c r="A391" s="8" t="s">
        <v>152</v>
      </c>
      <c r="B391" s="8" t="s">
        <v>16</v>
      </c>
      <c r="C391" s="8"/>
      <c r="D391" s="8" t="s">
        <v>153</v>
      </c>
      <c r="E391" s="8">
        <v>1</v>
      </c>
      <c r="F391" s="8">
        <v>1</v>
      </c>
      <c r="G391" s="8"/>
      <c r="H391" s="8" t="s">
        <v>20</v>
      </c>
      <c r="I391" s="8"/>
      <c r="J391" s="8" t="s">
        <v>21</v>
      </c>
      <c r="K391" s="8" t="s">
        <v>22</v>
      </c>
      <c r="L391" s="8" t="str">
        <f>"aux"&amp;E391&amp;"_"&amp;K391</f>
        <v>aux1_loc1</v>
      </c>
      <c r="M391" s="8" t="s">
        <v>23</v>
      </c>
      <c r="N391" s="8" t="s">
        <v>24</v>
      </c>
      <c r="O391" s="8"/>
    </row>
    <row r="392" spans="1:15" x14ac:dyDescent="0.3">
      <c r="A392" s="8" t="s">
        <v>340</v>
      </c>
      <c r="B392" s="8" t="s">
        <v>16</v>
      </c>
      <c r="C392" s="8"/>
      <c r="D392" s="8" t="s">
        <v>153</v>
      </c>
      <c r="E392" s="8">
        <v>2</v>
      </c>
      <c r="F392" s="8">
        <v>2</v>
      </c>
      <c r="G392" s="8"/>
      <c r="H392" s="8" t="s">
        <v>20</v>
      </c>
      <c r="I392" s="8"/>
      <c r="J392" s="8" t="s">
        <v>21</v>
      </c>
      <c r="K392" s="8" t="s">
        <v>204</v>
      </c>
      <c r="L392" s="8" t="str">
        <f>"aux"&amp;E392&amp;"_"&amp;K392</f>
        <v>aux2_loc3</v>
      </c>
      <c r="M392" s="8" t="s">
        <v>318</v>
      </c>
      <c r="N392" s="8" t="s">
        <v>24</v>
      </c>
      <c r="O392" s="8"/>
    </row>
    <row r="393" spans="1:15" x14ac:dyDescent="0.3">
      <c r="A393" s="8" t="s">
        <v>463</v>
      </c>
      <c r="B393" s="8" t="s">
        <v>16</v>
      </c>
      <c r="C393" s="8"/>
      <c r="D393" s="8" t="s">
        <v>153</v>
      </c>
      <c r="E393" s="8">
        <v>3</v>
      </c>
      <c r="F393" s="8">
        <v>3</v>
      </c>
      <c r="G393" s="8"/>
      <c r="H393" s="8" t="s">
        <v>396</v>
      </c>
      <c r="I393" s="8" t="s">
        <v>397</v>
      </c>
      <c r="J393" s="8" t="s">
        <v>21</v>
      </c>
      <c r="K393" s="8" t="s">
        <v>22</v>
      </c>
      <c r="L393" s="8" t="str">
        <f>"aux"&amp;E393&amp;"_"&amp;K393</f>
        <v>aux3_loc1</v>
      </c>
      <c r="M393" s="8" t="s">
        <v>394</v>
      </c>
      <c r="N393" s="8" t="s">
        <v>24</v>
      </c>
      <c r="O393" s="8"/>
    </row>
    <row r="394" spans="1:15" x14ac:dyDescent="0.3">
      <c r="A394" s="8" t="s">
        <v>604</v>
      </c>
      <c r="B394" s="8" t="s">
        <v>16</v>
      </c>
      <c r="C394" s="8"/>
      <c r="D394" s="8" t="s">
        <v>153</v>
      </c>
      <c r="E394" s="8">
        <v>5</v>
      </c>
      <c r="F394" s="8">
        <v>5</v>
      </c>
      <c r="G394" s="8"/>
      <c r="H394" s="8" t="s">
        <v>20</v>
      </c>
      <c r="I394" s="8"/>
      <c r="J394" s="8" t="s">
        <v>21</v>
      </c>
      <c r="K394" s="8" t="s">
        <v>22</v>
      </c>
      <c r="L394" s="8" t="str">
        <f>"aux"&amp;E394&amp;"_"&amp;K394</f>
        <v>aux5_loc1</v>
      </c>
      <c r="M394" s="8" t="s">
        <v>549</v>
      </c>
      <c r="N394" s="8" t="s">
        <v>24</v>
      </c>
      <c r="O394" s="8"/>
    </row>
    <row r="395" spans="1:15" x14ac:dyDescent="0.3">
      <c r="A395" s="8" t="s">
        <v>706</v>
      </c>
      <c r="B395" s="8" t="s">
        <v>16</v>
      </c>
      <c r="C395" s="8"/>
      <c r="D395" s="8" t="s">
        <v>153</v>
      </c>
      <c r="E395" s="8">
        <v>6</v>
      </c>
      <c r="F395" s="8" t="s">
        <v>650</v>
      </c>
      <c r="G395" s="8"/>
      <c r="H395" s="8" t="s">
        <v>20</v>
      </c>
      <c r="I395" s="8"/>
      <c r="J395" s="8" t="s">
        <v>21</v>
      </c>
      <c r="K395" s="8" t="s">
        <v>651</v>
      </c>
      <c r="L395" s="8" t="str">
        <f>"aux"&amp;E395&amp;"_"&amp;K395</f>
        <v>aux6_loc1_MGE_conjugalTransferProtein</v>
      </c>
      <c r="M395" s="8" t="s">
        <v>652</v>
      </c>
      <c r="N395" s="8" t="s">
        <v>214</v>
      </c>
      <c r="O395" s="8"/>
    </row>
    <row r="396" spans="1:15" x14ac:dyDescent="0.3">
      <c r="A396" s="8" t="s">
        <v>1168</v>
      </c>
      <c r="B396" s="8" t="s">
        <v>16</v>
      </c>
      <c r="C396" s="8"/>
      <c r="D396" s="8" t="s">
        <v>153</v>
      </c>
      <c r="E396" s="8">
        <v>15</v>
      </c>
      <c r="F396" s="8">
        <v>15</v>
      </c>
      <c r="G396" s="8"/>
      <c r="H396" s="8" t="s">
        <v>20</v>
      </c>
      <c r="I396" s="8"/>
      <c r="J396" s="8" t="s">
        <v>21</v>
      </c>
      <c r="K396" s="8" t="s">
        <v>1107</v>
      </c>
      <c r="L396" s="8" t="str">
        <f>"aux"&amp;E396&amp;"_"&amp;K396</f>
        <v>aux15_loc1_tssM</v>
      </c>
      <c r="M396" s="8" t="s">
        <v>1108</v>
      </c>
      <c r="N396" s="8" t="s">
        <v>24</v>
      </c>
      <c r="O396" s="8"/>
    </row>
    <row r="397" spans="1:15" x14ac:dyDescent="0.3">
      <c r="A397" s="8" t="s">
        <v>1329</v>
      </c>
      <c r="B397" s="8" t="s">
        <v>16</v>
      </c>
      <c r="C397" s="8"/>
      <c r="D397" s="8" t="s">
        <v>153</v>
      </c>
      <c r="E397" s="8">
        <v>20</v>
      </c>
      <c r="F397" s="8">
        <v>20</v>
      </c>
      <c r="G397" s="8"/>
      <c r="H397" s="8" t="s">
        <v>392</v>
      </c>
      <c r="I397" s="8" t="s">
        <v>1022</v>
      </c>
      <c r="J397" s="8" t="s">
        <v>21</v>
      </c>
      <c r="K397" s="8" t="s">
        <v>1017</v>
      </c>
      <c r="L397" s="8" t="str">
        <f>"aux"&amp;E397&amp;"_"&amp;K397</f>
        <v>aux20_loc1_tssH-tssA</v>
      </c>
      <c r="M397" s="8" t="s">
        <v>1018</v>
      </c>
      <c r="N397" s="8" t="s">
        <v>24</v>
      </c>
      <c r="O397" s="8"/>
    </row>
    <row r="398" spans="1:15" x14ac:dyDescent="0.3">
      <c r="A398" s="8" t="s">
        <v>1401</v>
      </c>
      <c r="B398" s="8" t="s">
        <v>16</v>
      </c>
      <c r="C398" s="8"/>
      <c r="D398" s="8" t="s">
        <v>153</v>
      </c>
      <c r="E398" s="8">
        <v>22</v>
      </c>
      <c r="F398" s="8">
        <v>22</v>
      </c>
      <c r="G398" s="8" t="s">
        <v>1402</v>
      </c>
      <c r="H398" s="8"/>
      <c r="I398" s="8"/>
      <c r="J398" s="8" t="s">
        <v>21</v>
      </c>
      <c r="K398" s="8" t="s">
        <v>1364</v>
      </c>
      <c r="L398" s="8" t="str">
        <f>"aux"&amp;E398&amp;"_"&amp;K398</f>
        <v>aux22_loc1_tssK</v>
      </c>
      <c r="M398" s="8" t="s">
        <v>946</v>
      </c>
      <c r="N398" s="8" t="s">
        <v>24</v>
      </c>
      <c r="O398" s="8"/>
    </row>
    <row r="399" spans="1:15" x14ac:dyDescent="0.3">
      <c r="A399" s="8" t="s">
        <v>220</v>
      </c>
      <c r="B399" s="8" t="s">
        <v>16</v>
      </c>
      <c r="C399" s="8"/>
      <c r="D399" s="8" t="s">
        <v>140</v>
      </c>
      <c r="E399" s="8">
        <v>1</v>
      </c>
      <c r="F399" s="8" t="s">
        <v>18</v>
      </c>
      <c r="G399" s="8" t="s">
        <v>221</v>
      </c>
      <c r="H399" s="8" t="s">
        <v>20</v>
      </c>
      <c r="I399" s="8"/>
      <c r="J399" s="8" t="s">
        <v>21</v>
      </c>
      <c r="K399" s="8" t="s">
        <v>212</v>
      </c>
      <c r="L399" s="8" t="str">
        <f>"aux"&amp;E399&amp;"_"&amp;K399</f>
        <v>aux1_loc4_orphan</v>
      </c>
      <c r="M399" s="8" t="s">
        <v>213</v>
      </c>
      <c r="N399" s="8" t="s">
        <v>214</v>
      </c>
      <c r="O399" s="8"/>
    </row>
    <row r="400" spans="1:15" x14ac:dyDescent="0.3">
      <c r="A400" s="8" t="s">
        <v>139</v>
      </c>
      <c r="B400" s="8" t="s">
        <v>16</v>
      </c>
      <c r="C400" s="8"/>
      <c r="D400" s="8" t="s">
        <v>140</v>
      </c>
      <c r="E400" s="8">
        <v>1</v>
      </c>
      <c r="F400" s="8" t="s">
        <v>18</v>
      </c>
      <c r="G400" s="8" t="s">
        <v>141</v>
      </c>
      <c r="H400" s="8" t="s">
        <v>20</v>
      </c>
      <c r="I400" s="8"/>
      <c r="J400" s="8" t="s">
        <v>21</v>
      </c>
      <c r="K400" s="8" t="s">
        <v>22</v>
      </c>
      <c r="L400" s="8" t="str">
        <f>"aux"&amp;E400&amp;"_"&amp;K400</f>
        <v>aux1_loc1</v>
      </c>
      <c r="M400" s="8" t="s">
        <v>23</v>
      </c>
      <c r="N400" s="8" t="s">
        <v>24</v>
      </c>
      <c r="O400" s="8"/>
    </row>
    <row r="401" spans="1:15" x14ac:dyDescent="0.3">
      <c r="A401" s="8" t="s">
        <v>303</v>
      </c>
      <c r="B401" s="8" t="s">
        <v>16</v>
      </c>
      <c r="C401" s="8"/>
      <c r="D401" s="8" t="s">
        <v>140</v>
      </c>
      <c r="E401" s="8">
        <v>2</v>
      </c>
      <c r="F401" s="8">
        <v>2</v>
      </c>
      <c r="G401" s="8"/>
      <c r="H401" s="8" t="s">
        <v>20</v>
      </c>
      <c r="I401" s="8"/>
      <c r="J401" s="8" t="s">
        <v>203</v>
      </c>
      <c r="K401" s="8" t="s">
        <v>187</v>
      </c>
      <c r="L401" s="8" t="str">
        <f>"aux"&amp;E401&amp;"_"&amp;K401</f>
        <v>aux2_loc2</v>
      </c>
      <c r="M401" s="8" t="s">
        <v>275</v>
      </c>
      <c r="N401" s="8" t="s">
        <v>24</v>
      </c>
      <c r="O401" s="8"/>
    </row>
    <row r="402" spans="1:15" x14ac:dyDescent="0.3">
      <c r="A402" s="8" t="s">
        <v>258</v>
      </c>
      <c r="B402" s="8" t="s">
        <v>16</v>
      </c>
      <c r="C402" s="8"/>
      <c r="D402" s="8" t="s">
        <v>140</v>
      </c>
      <c r="E402" s="8">
        <v>2</v>
      </c>
      <c r="F402" s="8" t="s">
        <v>231</v>
      </c>
      <c r="G402" s="8" t="s">
        <v>259</v>
      </c>
      <c r="H402" s="8" t="s">
        <v>20</v>
      </c>
      <c r="I402" s="8"/>
      <c r="J402" s="8" t="s">
        <v>203</v>
      </c>
      <c r="K402" s="8" t="s">
        <v>22</v>
      </c>
      <c r="L402" s="8" t="str">
        <f>"aux"&amp;E402&amp;"_"&amp;K402</f>
        <v>aux2_loc1</v>
      </c>
      <c r="M402" s="8" t="s">
        <v>228</v>
      </c>
      <c r="N402" s="8" t="s">
        <v>206</v>
      </c>
      <c r="O402" s="8" t="s">
        <v>229</v>
      </c>
    </row>
    <row r="403" spans="1:15" x14ac:dyDescent="0.3">
      <c r="A403" s="8" t="s">
        <v>457</v>
      </c>
      <c r="B403" s="8" t="s">
        <v>16</v>
      </c>
      <c r="C403" s="8"/>
      <c r="D403" s="8" t="s">
        <v>140</v>
      </c>
      <c r="E403" s="8">
        <v>3</v>
      </c>
      <c r="F403" s="8">
        <v>3</v>
      </c>
      <c r="G403" s="8"/>
      <c r="H403" s="8" t="s">
        <v>396</v>
      </c>
      <c r="I403" s="8" t="s">
        <v>397</v>
      </c>
      <c r="J403" s="8" t="s">
        <v>21</v>
      </c>
      <c r="K403" s="8" t="s">
        <v>22</v>
      </c>
      <c r="L403" s="8" t="str">
        <f>"aux"&amp;E403&amp;"_"&amp;K403</f>
        <v>aux3_loc1</v>
      </c>
      <c r="M403" s="8" t="s">
        <v>394</v>
      </c>
      <c r="N403" s="8" t="s">
        <v>24</v>
      </c>
      <c r="O403" s="8"/>
    </row>
    <row r="404" spans="1:15" x14ac:dyDescent="0.3">
      <c r="A404" s="8" t="s">
        <v>598</v>
      </c>
      <c r="B404" s="8" t="s">
        <v>16</v>
      </c>
      <c r="C404" s="8"/>
      <c r="D404" s="8" t="s">
        <v>140</v>
      </c>
      <c r="E404" s="8">
        <v>5</v>
      </c>
      <c r="F404" s="8">
        <v>5</v>
      </c>
      <c r="G404" s="8"/>
      <c r="H404" s="8" t="s">
        <v>20</v>
      </c>
      <c r="I404" s="8"/>
      <c r="J404" s="8" t="s">
        <v>21</v>
      </c>
      <c r="K404" s="8" t="s">
        <v>22</v>
      </c>
      <c r="L404" s="8" t="str">
        <f>"aux"&amp;E404&amp;"_"&amp;K404</f>
        <v>aux5_loc1</v>
      </c>
      <c r="M404" s="8" t="s">
        <v>549</v>
      </c>
      <c r="N404" s="8" t="s">
        <v>24</v>
      </c>
      <c r="O404" s="8"/>
    </row>
    <row r="405" spans="1:15" x14ac:dyDescent="0.3">
      <c r="A405" s="8" t="s">
        <v>700</v>
      </c>
      <c r="B405" s="8" t="s">
        <v>16</v>
      </c>
      <c r="C405" s="8"/>
      <c r="D405" s="8" t="s">
        <v>140</v>
      </c>
      <c r="E405" s="8">
        <v>6</v>
      </c>
      <c r="F405" s="8" t="s">
        <v>655</v>
      </c>
      <c r="G405" s="8" t="s">
        <v>366</v>
      </c>
      <c r="H405" s="8" t="s">
        <v>20</v>
      </c>
      <c r="I405" s="8"/>
      <c r="J405" s="8" t="s">
        <v>21</v>
      </c>
      <c r="K405" s="8" t="s">
        <v>651</v>
      </c>
      <c r="L405" s="8" t="str">
        <f>"aux"&amp;E405&amp;"_"&amp;K405</f>
        <v>aux6_loc1_MGE_conjugalTransferProtein</v>
      </c>
      <c r="M405" s="8" t="s">
        <v>652</v>
      </c>
      <c r="N405" s="8" t="s">
        <v>214</v>
      </c>
      <c r="O405" s="8"/>
    </row>
    <row r="406" spans="1:15" x14ac:dyDescent="0.3">
      <c r="A406" s="8" t="s">
        <v>804</v>
      </c>
      <c r="B406" s="8" t="s">
        <v>16</v>
      </c>
      <c r="C406" s="8"/>
      <c r="D406" s="8" t="s">
        <v>140</v>
      </c>
      <c r="E406" s="8">
        <v>7</v>
      </c>
      <c r="F406" s="8">
        <v>7</v>
      </c>
      <c r="G406" s="8"/>
      <c r="H406" s="8" t="s">
        <v>20</v>
      </c>
      <c r="I406" s="8"/>
      <c r="J406" s="8" t="s">
        <v>21</v>
      </c>
      <c r="K406" s="8" t="s">
        <v>204</v>
      </c>
      <c r="L406" s="8" t="str">
        <f>"aux"&amp;E406&amp;"_"&amp;K406</f>
        <v>aux7_loc3</v>
      </c>
      <c r="M406" s="8" t="s">
        <v>805</v>
      </c>
      <c r="N406" s="8" t="s">
        <v>206</v>
      </c>
      <c r="O406" s="8" t="s">
        <v>207</v>
      </c>
    </row>
    <row r="407" spans="1:15" x14ac:dyDescent="0.3">
      <c r="A407" s="8" t="s">
        <v>853</v>
      </c>
      <c r="B407" s="8" t="s">
        <v>16</v>
      </c>
      <c r="C407" s="8"/>
      <c r="D407" s="8" t="s">
        <v>140</v>
      </c>
      <c r="E407" s="8">
        <v>7</v>
      </c>
      <c r="F407" s="8" t="s">
        <v>755</v>
      </c>
      <c r="G407" s="8" t="s">
        <v>854</v>
      </c>
      <c r="H407" s="8" t="s">
        <v>20</v>
      </c>
      <c r="I407" s="8"/>
      <c r="J407" s="8" t="s">
        <v>21</v>
      </c>
      <c r="K407" s="8" t="s">
        <v>363</v>
      </c>
      <c r="L407" s="8" t="str">
        <f>"aux"&amp;E407&amp;"_"&amp;K407</f>
        <v>aux7_loc6</v>
      </c>
      <c r="M407" s="8" t="s">
        <v>842</v>
      </c>
      <c r="N407" s="8" t="s">
        <v>24</v>
      </c>
      <c r="O407" s="8"/>
    </row>
    <row r="408" spans="1:15" x14ac:dyDescent="0.3">
      <c r="A408" s="8" t="s">
        <v>934</v>
      </c>
      <c r="B408" s="8" t="s">
        <v>16</v>
      </c>
      <c r="C408" s="8"/>
      <c r="D408" s="8" t="s">
        <v>140</v>
      </c>
      <c r="E408" s="8">
        <v>9</v>
      </c>
      <c r="F408" s="8" t="s">
        <v>892</v>
      </c>
      <c r="G408" s="8"/>
      <c r="H408" s="8" t="s">
        <v>20</v>
      </c>
      <c r="I408" s="8"/>
      <c r="J408" s="8" t="s">
        <v>21</v>
      </c>
      <c r="K408" s="8" t="s">
        <v>363</v>
      </c>
      <c r="L408" s="8" t="str">
        <f>"aux"&amp;E408&amp;"_"&amp;K408</f>
        <v>aux9_loc6</v>
      </c>
      <c r="M408" s="8" t="s">
        <v>928</v>
      </c>
      <c r="N408" s="8" t="s">
        <v>214</v>
      </c>
      <c r="O408" s="8"/>
    </row>
    <row r="409" spans="1:15" x14ac:dyDescent="0.3">
      <c r="A409" s="8" t="s">
        <v>1160</v>
      </c>
      <c r="B409" s="8" t="s">
        <v>16</v>
      </c>
      <c r="C409" s="8"/>
      <c r="D409" s="8" t="s">
        <v>140</v>
      </c>
      <c r="E409" s="8">
        <v>15</v>
      </c>
      <c r="F409" s="8">
        <v>15</v>
      </c>
      <c r="G409" s="8"/>
      <c r="H409" s="8" t="s">
        <v>20</v>
      </c>
      <c r="I409" s="8"/>
      <c r="J409" s="8" t="s">
        <v>21</v>
      </c>
      <c r="K409" s="8" t="s">
        <v>1107</v>
      </c>
      <c r="L409" s="8" t="str">
        <f>"aux"&amp;E409&amp;"_"&amp;K409</f>
        <v>aux15_loc1_tssM</v>
      </c>
      <c r="M409" s="8" t="s">
        <v>1108</v>
      </c>
      <c r="N409" s="8" t="s">
        <v>24</v>
      </c>
      <c r="O409" s="8"/>
    </row>
    <row r="410" spans="1:15" x14ac:dyDescent="0.3">
      <c r="A410" s="8" t="s">
        <v>1324</v>
      </c>
      <c r="B410" s="8" t="s">
        <v>16</v>
      </c>
      <c r="C410" s="8"/>
      <c r="D410" s="8" t="s">
        <v>140</v>
      </c>
      <c r="E410" s="8">
        <v>20</v>
      </c>
      <c r="F410" s="8">
        <v>20</v>
      </c>
      <c r="G410" s="8"/>
      <c r="H410" s="8" t="s">
        <v>392</v>
      </c>
      <c r="I410" s="8" t="s">
        <v>1022</v>
      </c>
      <c r="J410" s="8" t="s">
        <v>21</v>
      </c>
      <c r="K410" s="8" t="s">
        <v>1017</v>
      </c>
      <c r="L410" s="8" t="str">
        <f>"aux"&amp;E410&amp;"_"&amp;K410</f>
        <v>aux20_loc1_tssH-tssA</v>
      </c>
      <c r="M410" s="8" t="s">
        <v>1018</v>
      </c>
      <c r="N410" s="8" t="s">
        <v>24</v>
      </c>
      <c r="O410" s="8"/>
    </row>
    <row r="411" spans="1:15" x14ac:dyDescent="0.3">
      <c r="A411" s="8" t="s">
        <v>1395</v>
      </c>
      <c r="B411" s="8" t="s">
        <v>16</v>
      </c>
      <c r="C411" s="8"/>
      <c r="D411" s="8" t="s">
        <v>140</v>
      </c>
      <c r="E411" s="8">
        <v>22</v>
      </c>
      <c r="F411" s="8">
        <v>22</v>
      </c>
      <c r="G411" s="8"/>
      <c r="H411" s="8" t="s">
        <v>392</v>
      </c>
      <c r="I411" s="8" t="s">
        <v>1362</v>
      </c>
      <c r="J411" s="8" t="s">
        <v>21</v>
      </c>
      <c r="K411" s="8" t="s">
        <v>1364</v>
      </c>
      <c r="L411" s="8" t="str">
        <f>"aux"&amp;E411&amp;"_"&amp;K411</f>
        <v>aux22_loc1_tssK</v>
      </c>
      <c r="M411" s="8" t="s">
        <v>946</v>
      </c>
      <c r="N411" s="8" t="s">
        <v>24</v>
      </c>
      <c r="O411" s="8"/>
    </row>
    <row r="412" spans="1:15" x14ac:dyDescent="0.3">
      <c r="A412" s="8" t="s">
        <v>178</v>
      </c>
      <c r="B412" s="8" t="s">
        <v>16</v>
      </c>
      <c r="C412" s="8"/>
      <c r="D412" s="8" t="s">
        <v>179</v>
      </c>
      <c r="E412" s="8">
        <v>1</v>
      </c>
      <c r="F412" s="8">
        <v>1</v>
      </c>
      <c r="G412" s="8"/>
      <c r="H412" s="8" t="s">
        <v>20</v>
      </c>
      <c r="I412" s="8"/>
      <c r="J412" s="8" t="s">
        <v>21</v>
      </c>
      <c r="K412" s="8" t="s">
        <v>22</v>
      </c>
      <c r="L412" s="8" t="str">
        <f>"aux"&amp;E412&amp;"_"&amp;K412</f>
        <v>aux1_loc1</v>
      </c>
      <c r="M412" s="8" t="s">
        <v>23</v>
      </c>
      <c r="N412" s="8" t="s">
        <v>24</v>
      </c>
      <c r="O412" s="8"/>
    </row>
    <row r="413" spans="1:15" x14ac:dyDescent="0.3">
      <c r="A413" s="8" t="s">
        <v>478</v>
      </c>
      <c r="B413" s="8" t="s">
        <v>16</v>
      </c>
      <c r="C413" s="8"/>
      <c r="D413" s="8" t="s">
        <v>179</v>
      </c>
      <c r="E413" s="8">
        <v>3</v>
      </c>
      <c r="F413" s="8">
        <v>3</v>
      </c>
      <c r="G413" s="8"/>
      <c r="H413" s="8" t="s">
        <v>396</v>
      </c>
      <c r="I413" s="8" t="s">
        <v>397</v>
      </c>
      <c r="J413" s="8" t="s">
        <v>21</v>
      </c>
      <c r="K413" s="8" t="s">
        <v>22</v>
      </c>
      <c r="L413" s="8" t="str">
        <f>"aux"&amp;E413&amp;"_"&amp;K413</f>
        <v>aux3_loc1</v>
      </c>
      <c r="M413" s="8" t="s">
        <v>394</v>
      </c>
      <c r="N413" s="8" t="s">
        <v>24</v>
      </c>
      <c r="O413" s="8"/>
    </row>
    <row r="414" spans="1:15" x14ac:dyDescent="0.3">
      <c r="A414" s="8" t="s">
        <v>539</v>
      </c>
      <c r="B414" s="8" t="s">
        <v>16</v>
      </c>
      <c r="C414" s="8"/>
      <c r="D414" s="8" t="s">
        <v>179</v>
      </c>
      <c r="E414" s="8">
        <v>4</v>
      </c>
      <c r="F414" s="8">
        <v>4</v>
      </c>
      <c r="G414" s="8"/>
      <c r="H414" s="8" t="s">
        <v>486</v>
      </c>
      <c r="I414" s="8" t="s">
        <v>487</v>
      </c>
      <c r="J414" s="8" t="s">
        <v>203</v>
      </c>
      <c r="K414" s="8" t="s">
        <v>22</v>
      </c>
      <c r="L414" s="8" t="str">
        <f>"aux"&amp;E414&amp;"_"&amp;K414</f>
        <v>aux4_loc1</v>
      </c>
      <c r="M414" s="8" t="s">
        <v>483</v>
      </c>
      <c r="N414" s="8" t="s">
        <v>484</v>
      </c>
      <c r="O414" s="8"/>
    </row>
    <row r="415" spans="1:15" x14ac:dyDescent="0.3">
      <c r="A415" s="8" t="s">
        <v>642</v>
      </c>
      <c r="B415" s="8" t="s">
        <v>16</v>
      </c>
      <c r="C415" s="8"/>
      <c r="D415" s="8" t="s">
        <v>179</v>
      </c>
      <c r="E415" s="8">
        <v>5</v>
      </c>
      <c r="F415" s="8">
        <v>5</v>
      </c>
      <c r="G415" s="8"/>
      <c r="H415" s="8" t="s">
        <v>20</v>
      </c>
      <c r="I415" s="8"/>
      <c r="J415" s="8" t="s">
        <v>203</v>
      </c>
      <c r="K415" s="8" t="s">
        <v>345</v>
      </c>
      <c r="L415" s="8" t="str">
        <f>"aux"&amp;E415&amp;"_"&amp;K415</f>
        <v>aux5_loc4</v>
      </c>
      <c r="M415" s="8" t="s">
        <v>636</v>
      </c>
      <c r="N415" s="8" t="s">
        <v>206</v>
      </c>
      <c r="O415" s="8" t="s">
        <v>229</v>
      </c>
    </row>
    <row r="416" spans="1:15" x14ac:dyDescent="0.3">
      <c r="A416" s="8" t="s">
        <v>613</v>
      </c>
      <c r="B416" s="8" t="s">
        <v>16</v>
      </c>
      <c r="C416" s="8"/>
      <c r="D416" s="8" t="s">
        <v>179</v>
      </c>
      <c r="E416" s="8">
        <v>5</v>
      </c>
      <c r="F416" s="8">
        <v>5</v>
      </c>
      <c r="G416" s="8"/>
      <c r="H416" s="8" t="s">
        <v>20</v>
      </c>
      <c r="I416" s="8"/>
      <c r="J416" s="8" t="s">
        <v>21</v>
      </c>
      <c r="K416" s="8" t="s">
        <v>22</v>
      </c>
      <c r="L416" s="8" t="str">
        <f>"aux"&amp;E416&amp;"_"&amp;K416</f>
        <v>aux5_loc1</v>
      </c>
      <c r="M416" s="8" t="s">
        <v>549</v>
      </c>
      <c r="N416" s="8" t="s">
        <v>24</v>
      </c>
      <c r="O416" s="8"/>
    </row>
    <row r="417" spans="1:15" x14ac:dyDescent="0.3">
      <c r="A417" s="8" t="s">
        <v>718</v>
      </c>
      <c r="B417" s="8" t="s">
        <v>16</v>
      </c>
      <c r="C417" s="8"/>
      <c r="D417" s="8" t="s">
        <v>179</v>
      </c>
      <c r="E417" s="8">
        <v>6</v>
      </c>
      <c r="F417" s="8" t="s">
        <v>650</v>
      </c>
      <c r="G417" s="8"/>
      <c r="H417" s="8" t="s">
        <v>20</v>
      </c>
      <c r="I417" s="8"/>
      <c r="J417" s="8" t="s">
        <v>21</v>
      </c>
      <c r="K417" s="8" t="s">
        <v>651</v>
      </c>
      <c r="L417" s="8" t="str">
        <f>"aux"&amp;E417&amp;"_"&amp;K417</f>
        <v>aux6_loc1_MGE_conjugalTransferProtein</v>
      </c>
      <c r="M417" s="8" t="s">
        <v>652</v>
      </c>
      <c r="N417" s="8" t="s">
        <v>214</v>
      </c>
      <c r="O417" s="8"/>
    </row>
    <row r="418" spans="1:15" x14ac:dyDescent="0.3">
      <c r="A418" s="8" t="s">
        <v>839</v>
      </c>
      <c r="B418" s="8" t="s">
        <v>16</v>
      </c>
      <c r="C418" s="8"/>
      <c r="D418" s="8" t="s">
        <v>179</v>
      </c>
      <c r="E418" s="8">
        <v>7</v>
      </c>
      <c r="F418" s="8">
        <v>7</v>
      </c>
      <c r="G418" s="8"/>
      <c r="H418" s="8" t="s">
        <v>20</v>
      </c>
      <c r="I418" s="8"/>
      <c r="J418" s="8" t="s">
        <v>203</v>
      </c>
      <c r="K418" s="8" t="s">
        <v>358</v>
      </c>
      <c r="L418" s="8" t="str">
        <f>"aux"&amp;E418&amp;"_"&amp;K418</f>
        <v>aux7_loc5</v>
      </c>
      <c r="M418" s="8" t="s">
        <v>827</v>
      </c>
      <c r="N418" s="8" t="s">
        <v>206</v>
      </c>
      <c r="O418" s="8" t="s">
        <v>229</v>
      </c>
    </row>
    <row r="419" spans="1:15" x14ac:dyDescent="0.3">
      <c r="A419" s="8" t="s">
        <v>1011</v>
      </c>
      <c r="B419" s="8" t="s">
        <v>16</v>
      </c>
      <c r="C419" s="8"/>
      <c r="D419" s="8" t="s">
        <v>179</v>
      </c>
      <c r="E419" s="8">
        <v>13</v>
      </c>
      <c r="F419" s="8">
        <v>13</v>
      </c>
      <c r="G419" s="8"/>
      <c r="H419" s="8" t="s">
        <v>392</v>
      </c>
      <c r="I419" s="8"/>
      <c r="J419" s="8" t="s">
        <v>203</v>
      </c>
      <c r="K419" s="8" t="s">
        <v>22</v>
      </c>
      <c r="L419" s="8" t="str">
        <f>"aux"&amp;E419&amp;"_"&amp;K419</f>
        <v>aux13_loc1</v>
      </c>
      <c r="M419" s="8" t="s">
        <v>364</v>
      </c>
      <c r="N419" s="8" t="s">
        <v>206</v>
      </c>
      <c r="O419" s="8" t="s">
        <v>229</v>
      </c>
    </row>
    <row r="420" spans="1:15" x14ac:dyDescent="0.3">
      <c r="A420" s="8" t="s">
        <v>1097</v>
      </c>
      <c r="B420" s="8" t="s">
        <v>16</v>
      </c>
      <c r="C420" s="8"/>
      <c r="D420" s="8" t="s">
        <v>179</v>
      </c>
      <c r="E420" s="8">
        <v>14</v>
      </c>
      <c r="F420" s="8">
        <v>14</v>
      </c>
      <c r="G420" s="8"/>
      <c r="H420" s="8" t="s">
        <v>392</v>
      </c>
      <c r="I420" s="8" t="s">
        <v>1022</v>
      </c>
      <c r="J420" s="8" t="s">
        <v>21</v>
      </c>
      <c r="K420" s="8" t="s">
        <v>1017</v>
      </c>
      <c r="L420" s="8" t="str">
        <f>"aux"&amp;E420&amp;"_"&amp;K420</f>
        <v>aux14_loc1_tssH-tssA</v>
      </c>
      <c r="M420" s="8" t="s">
        <v>1018</v>
      </c>
      <c r="N420" s="8" t="s">
        <v>24</v>
      </c>
      <c r="O420" s="8"/>
    </row>
    <row r="421" spans="1:15" x14ac:dyDescent="0.3">
      <c r="A421" s="8" t="s">
        <v>1178</v>
      </c>
      <c r="B421" s="8" t="s">
        <v>16</v>
      </c>
      <c r="C421" s="8"/>
      <c r="D421" s="8" t="s">
        <v>179</v>
      </c>
      <c r="E421" s="8">
        <v>15</v>
      </c>
      <c r="F421" s="8">
        <v>15</v>
      </c>
      <c r="G421" s="8"/>
      <c r="H421" s="8" t="s">
        <v>20</v>
      </c>
      <c r="I421" s="8"/>
      <c r="J421" s="8" t="s">
        <v>21</v>
      </c>
      <c r="K421" s="8" t="s">
        <v>1107</v>
      </c>
      <c r="L421" s="8" t="str">
        <f>"aux"&amp;E421&amp;"_"&amp;K421</f>
        <v>aux15_loc1_tssM</v>
      </c>
      <c r="M421" s="8" t="s">
        <v>1108</v>
      </c>
      <c r="N421" s="8" t="s">
        <v>24</v>
      </c>
      <c r="O421" s="8"/>
    </row>
    <row r="422" spans="1:15" x14ac:dyDescent="0.3">
      <c r="A422" s="8" t="s">
        <v>1262</v>
      </c>
      <c r="B422" s="8" t="s">
        <v>16</v>
      </c>
      <c r="C422" s="8"/>
      <c r="D422" s="8" t="s">
        <v>179</v>
      </c>
      <c r="E422" s="8">
        <v>17</v>
      </c>
      <c r="F422" s="8">
        <v>17</v>
      </c>
      <c r="G422" s="8"/>
      <c r="H422" s="8" t="s">
        <v>392</v>
      </c>
      <c r="I422" s="8" t="s">
        <v>1223</v>
      </c>
      <c r="J422" s="8" t="s">
        <v>203</v>
      </c>
      <c r="K422" s="8" t="s">
        <v>345</v>
      </c>
      <c r="L422" s="8" t="str">
        <f>"aux"&amp;E422&amp;"_"&amp;K422</f>
        <v>aux17_loc4</v>
      </c>
      <c r="M422" s="8" t="s">
        <v>1258</v>
      </c>
      <c r="N422" s="8" t="s">
        <v>206</v>
      </c>
      <c r="O422" s="8"/>
    </row>
    <row r="423" spans="1:15" x14ac:dyDescent="0.3">
      <c r="A423" s="8" t="s">
        <v>1254</v>
      </c>
      <c r="B423" s="8" t="s">
        <v>16</v>
      </c>
      <c r="C423" s="8"/>
      <c r="D423" s="8" t="s">
        <v>179</v>
      </c>
      <c r="E423" s="8">
        <v>17</v>
      </c>
      <c r="F423" s="8">
        <v>17</v>
      </c>
      <c r="G423" s="8"/>
      <c r="H423" s="8" t="s">
        <v>392</v>
      </c>
      <c r="I423" s="8" t="s">
        <v>1223</v>
      </c>
      <c r="J423" s="8" t="s">
        <v>203</v>
      </c>
      <c r="K423" s="8" t="s">
        <v>204</v>
      </c>
      <c r="L423" s="8" t="str">
        <f>"aux"&amp;E423&amp;"_"&amp;K423</f>
        <v>aux17_loc3</v>
      </c>
      <c r="M423" s="8" t="s">
        <v>1242</v>
      </c>
      <c r="N423" s="8" t="s">
        <v>206</v>
      </c>
      <c r="O423" s="8" t="s">
        <v>229</v>
      </c>
    </row>
    <row r="424" spans="1:15" x14ac:dyDescent="0.3">
      <c r="A424" s="8" t="s">
        <v>1341</v>
      </c>
      <c r="B424" s="8" t="s">
        <v>16</v>
      </c>
      <c r="C424" s="8"/>
      <c r="D424" s="8" t="s">
        <v>179</v>
      </c>
      <c r="E424" s="8">
        <v>20</v>
      </c>
      <c r="F424" s="8">
        <v>20</v>
      </c>
      <c r="G424" s="8"/>
      <c r="H424" s="8" t="s">
        <v>392</v>
      </c>
      <c r="I424" s="8" t="s">
        <v>1022</v>
      </c>
      <c r="J424" s="8" t="s">
        <v>21</v>
      </c>
      <c r="K424" s="8" t="s">
        <v>1017</v>
      </c>
      <c r="L424" s="8" t="str">
        <f>"aux"&amp;E424&amp;"_"&amp;K424</f>
        <v>aux20_loc1_tssH-tssA</v>
      </c>
      <c r="M424" s="8" t="s">
        <v>1018</v>
      </c>
      <c r="N424" s="8" t="s">
        <v>24</v>
      </c>
      <c r="O424" s="8"/>
    </row>
    <row r="425" spans="1:15" x14ac:dyDescent="0.3">
      <c r="A425" s="8" t="s">
        <v>1414</v>
      </c>
      <c r="B425" s="8" t="s">
        <v>16</v>
      </c>
      <c r="C425" s="8"/>
      <c r="D425" s="8" t="s">
        <v>179</v>
      </c>
      <c r="E425" s="8">
        <v>22</v>
      </c>
      <c r="F425" s="8">
        <v>22</v>
      </c>
      <c r="G425" s="8"/>
      <c r="H425" s="8" t="s">
        <v>392</v>
      </c>
      <c r="I425" s="8" t="s">
        <v>1362</v>
      </c>
      <c r="J425" s="8" t="s">
        <v>21</v>
      </c>
      <c r="K425" s="8" t="s">
        <v>1364</v>
      </c>
      <c r="L425" s="8" t="str">
        <f>"aux"&amp;E425&amp;"_"&amp;K425</f>
        <v>aux22_loc1_tssK</v>
      </c>
      <c r="M425" s="8" t="s">
        <v>946</v>
      </c>
      <c r="N425" s="8" t="s">
        <v>24</v>
      </c>
      <c r="O425" s="8"/>
    </row>
    <row r="426" spans="1:15" x14ac:dyDescent="0.3">
      <c r="A426" s="8" t="s">
        <v>142</v>
      </c>
      <c r="B426" s="8" t="s">
        <v>16</v>
      </c>
      <c r="C426" s="8"/>
      <c r="D426" s="8" t="s">
        <v>143</v>
      </c>
      <c r="E426" s="8">
        <v>1</v>
      </c>
      <c r="F426" s="8" t="s">
        <v>18</v>
      </c>
      <c r="G426" s="8" t="s">
        <v>19</v>
      </c>
      <c r="H426" s="8" t="s">
        <v>20</v>
      </c>
      <c r="I426" s="8"/>
      <c r="J426" s="8" t="s">
        <v>21</v>
      </c>
      <c r="K426" s="8" t="s">
        <v>22</v>
      </c>
      <c r="L426" s="8" t="str">
        <f>"aux"&amp;E426&amp;"_"&amp;K426</f>
        <v>aux1_loc1</v>
      </c>
      <c r="M426" s="8" t="s">
        <v>23</v>
      </c>
      <c r="N426" s="8" t="s">
        <v>24</v>
      </c>
      <c r="O426" s="8"/>
    </row>
    <row r="427" spans="1:15" x14ac:dyDescent="0.3">
      <c r="A427" s="8" t="s">
        <v>304</v>
      </c>
      <c r="B427" s="8" t="s">
        <v>16</v>
      </c>
      <c r="C427" s="8"/>
      <c r="D427" s="8" t="s">
        <v>143</v>
      </c>
      <c r="E427" s="8">
        <v>2</v>
      </c>
      <c r="F427" s="8">
        <v>2</v>
      </c>
      <c r="G427" s="8"/>
      <c r="H427" s="8" t="s">
        <v>20</v>
      </c>
      <c r="I427" s="8"/>
      <c r="J427" s="8" t="s">
        <v>203</v>
      </c>
      <c r="K427" s="8" t="s">
        <v>187</v>
      </c>
      <c r="L427" s="8" t="str">
        <f>"aux"&amp;E427&amp;"_"&amp;K427</f>
        <v>aux2_loc2</v>
      </c>
      <c r="M427" s="8" t="s">
        <v>275</v>
      </c>
      <c r="N427" s="8" t="s">
        <v>24</v>
      </c>
      <c r="O427" s="8"/>
    </row>
    <row r="428" spans="1:15" x14ac:dyDescent="0.3">
      <c r="A428" s="8" t="s">
        <v>458</v>
      </c>
      <c r="B428" s="8" t="s">
        <v>16</v>
      </c>
      <c r="C428" s="8"/>
      <c r="D428" s="8" t="s">
        <v>143</v>
      </c>
      <c r="E428" s="8">
        <v>3</v>
      </c>
      <c r="F428" s="8">
        <v>3</v>
      </c>
      <c r="G428" s="8"/>
      <c r="H428" s="8" t="s">
        <v>392</v>
      </c>
      <c r="I428" s="8" t="s">
        <v>404</v>
      </c>
      <c r="J428" s="8" t="s">
        <v>21</v>
      </c>
      <c r="K428" s="8" t="s">
        <v>22</v>
      </c>
      <c r="L428" s="8" t="str">
        <f>"aux"&amp;E428&amp;"_"&amp;K428</f>
        <v>aux3_loc1</v>
      </c>
      <c r="M428" s="8" t="s">
        <v>394</v>
      </c>
      <c r="N428" s="8" t="s">
        <v>24</v>
      </c>
      <c r="O428" s="8"/>
    </row>
    <row r="429" spans="1:15" x14ac:dyDescent="0.3">
      <c r="A429" s="8" t="s">
        <v>527</v>
      </c>
      <c r="B429" s="8" t="s">
        <v>16</v>
      </c>
      <c r="C429" s="8"/>
      <c r="D429" s="8" t="s">
        <v>143</v>
      </c>
      <c r="E429" s="8">
        <v>4</v>
      </c>
      <c r="F429" s="8">
        <v>4</v>
      </c>
      <c r="G429" s="8"/>
      <c r="H429" s="8" t="s">
        <v>486</v>
      </c>
      <c r="I429" s="8" t="s">
        <v>487</v>
      </c>
      <c r="J429" s="8" t="s">
        <v>203</v>
      </c>
      <c r="K429" s="8" t="s">
        <v>22</v>
      </c>
      <c r="L429" s="8" t="str">
        <f>"aux"&amp;E429&amp;"_"&amp;K429</f>
        <v>aux4_loc1</v>
      </c>
      <c r="M429" s="8" t="s">
        <v>483</v>
      </c>
      <c r="N429" s="8" t="s">
        <v>484</v>
      </c>
      <c r="O429" s="8"/>
    </row>
    <row r="430" spans="1:15" x14ac:dyDescent="0.3">
      <c r="A430" s="8" t="s">
        <v>599</v>
      </c>
      <c r="B430" s="8" t="s">
        <v>16</v>
      </c>
      <c r="C430" s="8"/>
      <c r="D430" s="8" t="s">
        <v>143</v>
      </c>
      <c r="E430" s="8">
        <v>5</v>
      </c>
      <c r="F430" s="8" t="s">
        <v>558</v>
      </c>
      <c r="G430" s="8" t="s">
        <v>366</v>
      </c>
      <c r="H430" s="8" t="s">
        <v>20</v>
      </c>
      <c r="I430" s="8"/>
      <c r="J430" s="8" t="s">
        <v>21</v>
      </c>
      <c r="K430" s="8" t="s">
        <v>22</v>
      </c>
      <c r="L430" s="8" t="str">
        <f>"aux"&amp;E430&amp;"_"&amp;K430</f>
        <v>aux5_loc1</v>
      </c>
      <c r="M430" s="8" t="s">
        <v>549</v>
      </c>
      <c r="N430" s="8" t="s">
        <v>24</v>
      </c>
      <c r="O430" s="8"/>
    </row>
    <row r="431" spans="1:15" x14ac:dyDescent="0.3">
      <c r="A431" s="8" t="s">
        <v>701</v>
      </c>
      <c r="B431" s="8" t="s">
        <v>16</v>
      </c>
      <c r="C431" s="8"/>
      <c r="D431" s="8" t="s">
        <v>143</v>
      </c>
      <c r="E431" s="8">
        <v>6</v>
      </c>
      <c r="F431" s="8" t="s">
        <v>650</v>
      </c>
      <c r="G431" s="8"/>
      <c r="H431" s="8" t="s">
        <v>20</v>
      </c>
      <c r="I431" s="8"/>
      <c r="J431" s="8" t="s">
        <v>21</v>
      </c>
      <c r="K431" s="8" t="s">
        <v>651</v>
      </c>
      <c r="L431" s="8" t="str">
        <f>"aux"&amp;E431&amp;"_"&amp;K431</f>
        <v>aux6_loc1_MGE_conjugalTransferProtein</v>
      </c>
      <c r="M431" s="8" t="s">
        <v>652</v>
      </c>
      <c r="N431" s="8" t="s">
        <v>214</v>
      </c>
      <c r="O431" s="8"/>
    </row>
    <row r="432" spans="1:15" x14ac:dyDescent="0.3">
      <c r="A432" s="8" t="s">
        <v>821</v>
      </c>
      <c r="B432" s="8" t="s">
        <v>16</v>
      </c>
      <c r="C432" s="8"/>
      <c r="D432" s="8" t="s">
        <v>143</v>
      </c>
      <c r="E432" s="8">
        <v>7</v>
      </c>
      <c r="F432" s="8" t="s">
        <v>755</v>
      </c>
      <c r="G432" s="8" t="s">
        <v>822</v>
      </c>
      <c r="H432" s="8" t="s">
        <v>20</v>
      </c>
      <c r="I432" s="8"/>
      <c r="J432" s="8" t="s">
        <v>21</v>
      </c>
      <c r="K432" s="8" t="s">
        <v>204</v>
      </c>
      <c r="L432" s="8" t="str">
        <f>"aux"&amp;E432&amp;"_"&amp;K432</f>
        <v>aux7_loc3</v>
      </c>
      <c r="M432" s="8" t="s">
        <v>805</v>
      </c>
      <c r="N432" s="8" t="s">
        <v>206</v>
      </c>
      <c r="O432" s="8" t="s">
        <v>207</v>
      </c>
    </row>
    <row r="433" spans="1:15" x14ac:dyDescent="0.3">
      <c r="A433" s="8" t="s">
        <v>782</v>
      </c>
      <c r="B433" s="8" t="s">
        <v>16</v>
      </c>
      <c r="C433" s="8"/>
      <c r="D433" s="8" t="s">
        <v>143</v>
      </c>
      <c r="E433" s="8">
        <v>7</v>
      </c>
      <c r="F433" s="8" t="s">
        <v>755</v>
      </c>
      <c r="G433" s="8" t="s">
        <v>783</v>
      </c>
      <c r="H433" s="8" t="s">
        <v>20</v>
      </c>
      <c r="I433" s="8"/>
      <c r="J433" s="8" t="s">
        <v>21</v>
      </c>
      <c r="K433" s="8" t="s">
        <v>22</v>
      </c>
      <c r="L433" s="8" t="str">
        <f>"aux"&amp;E433&amp;"_"&amp;K433</f>
        <v>aux7_loc1</v>
      </c>
      <c r="M433" s="8" t="s">
        <v>753</v>
      </c>
      <c r="N433" s="8" t="s">
        <v>24</v>
      </c>
      <c r="O433" s="8"/>
    </row>
    <row r="434" spans="1:15" x14ac:dyDescent="0.3">
      <c r="A434" s="8" t="s">
        <v>1161</v>
      </c>
      <c r="B434" s="8" t="s">
        <v>16</v>
      </c>
      <c r="C434" s="8"/>
      <c r="D434" s="8" t="s">
        <v>143</v>
      </c>
      <c r="E434" s="8">
        <v>15</v>
      </c>
      <c r="F434" s="8">
        <v>15</v>
      </c>
      <c r="G434" s="8" t="s">
        <v>1162</v>
      </c>
      <c r="H434" s="8" t="s">
        <v>20</v>
      </c>
      <c r="I434" s="8"/>
      <c r="J434" s="8" t="s">
        <v>21</v>
      </c>
      <c r="K434" s="8" t="s">
        <v>1107</v>
      </c>
      <c r="L434" s="8" t="str">
        <f>"aux"&amp;E434&amp;"_"&amp;K434</f>
        <v>aux15_loc1_tssM</v>
      </c>
      <c r="M434" s="8" t="s">
        <v>1108</v>
      </c>
      <c r="N434" s="8" t="s">
        <v>24</v>
      </c>
      <c r="O434" s="8"/>
    </row>
    <row r="435" spans="1:15" x14ac:dyDescent="0.3">
      <c r="A435" s="8" t="s">
        <v>1325</v>
      </c>
      <c r="B435" s="8" t="s">
        <v>16</v>
      </c>
      <c r="C435" s="8"/>
      <c r="D435" s="8" t="s">
        <v>143</v>
      </c>
      <c r="E435" s="8">
        <v>20</v>
      </c>
      <c r="F435" s="8">
        <v>20</v>
      </c>
      <c r="G435" s="8"/>
      <c r="H435" s="8" t="s">
        <v>392</v>
      </c>
      <c r="I435" s="8" t="s">
        <v>1022</v>
      </c>
      <c r="J435" s="8" t="s">
        <v>21</v>
      </c>
      <c r="K435" s="8" t="s">
        <v>1017</v>
      </c>
      <c r="L435" s="8" t="str">
        <f>"aux"&amp;E435&amp;"_"&amp;K435</f>
        <v>aux20_loc1_tssH-tssA</v>
      </c>
      <c r="M435" s="8" t="s">
        <v>1018</v>
      </c>
      <c r="N435" s="8" t="s">
        <v>24</v>
      </c>
      <c r="O435" s="8"/>
    </row>
    <row r="436" spans="1:15" x14ac:dyDescent="0.3">
      <c r="A436" s="8" t="s">
        <v>1396</v>
      </c>
      <c r="B436" s="8" t="s">
        <v>16</v>
      </c>
      <c r="C436" s="8"/>
      <c r="D436" s="8" t="s">
        <v>143</v>
      </c>
      <c r="E436" s="8">
        <v>22</v>
      </c>
      <c r="F436" s="8">
        <v>22</v>
      </c>
      <c r="G436" s="8"/>
      <c r="H436" s="8" t="s">
        <v>392</v>
      </c>
      <c r="I436" s="8" t="s">
        <v>1362</v>
      </c>
      <c r="J436" s="8" t="s">
        <v>21</v>
      </c>
      <c r="K436" s="8" t="s">
        <v>1364</v>
      </c>
      <c r="L436" s="8" t="str">
        <f>"aux"&amp;E436&amp;"_"&amp;K436</f>
        <v>aux22_loc1_tssK</v>
      </c>
      <c r="M436" s="8" t="s">
        <v>946</v>
      </c>
      <c r="N436" s="8" t="s">
        <v>24</v>
      </c>
      <c r="O436" s="8"/>
    </row>
    <row r="437" spans="1:15" x14ac:dyDescent="0.3">
      <c r="A437" s="8" t="s">
        <v>96</v>
      </c>
      <c r="B437" s="8" t="s">
        <v>16</v>
      </c>
      <c r="C437" s="8"/>
      <c r="D437" s="8" t="s">
        <v>97</v>
      </c>
      <c r="E437" s="8">
        <v>1</v>
      </c>
      <c r="F437" s="8" t="s">
        <v>18</v>
      </c>
      <c r="G437" s="8" t="s">
        <v>98</v>
      </c>
      <c r="H437" s="8" t="s">
        <v>20</v>
      </c>
      <c r="I437" s="8"/>
      <c r="J437" s="8" t="s">
        <v>21</v>
      </c>
      <c r="K437" s="8" t="s">
        <v>22</v>
      </c>
      <c r="L437" s="8" t="str">
        <f>"aux"&amp;E437&amp;"_"&amp;K437</f>
        <v>aux1_loc1</v>
      </c>
      <c r="M437" s="8" t="s">
        <v>23</v>
      </c>
      <c r="N437" s="8" t="s">
        <v>24</v>
      </c>
      <c r="O437" s="8"/>
    </row>
    <row r="438" spans="1:15" x14ac:dyDescent="0.3">
      <c r="A438" s="8" t="s">
        <v>435</v>
      </c>
      <c r="B438" s="8" t="s">
        <v>16</v>
      </c>
      <c r="C438" s="8"/>
      <c r="D438" s="8" t="s">
        <v>97</v>
      </c>
      <c r="E438" s="8">
        <v>3</v>
      </c>
      <c r="F438" s="8">
        <v>3</v>
      </c>
      <c r="G438" s="8"/>
      <c r="H438" s="8" t="s">
        <v>392</v>
      </c>
      <c r="I438" s="8" t="s">
        <v>436</v>
      </c>
      <c r="J438" s="8" t="s">
        <v>21</v>
      </c>
      <c r="K438" s="8" t="s">
        <v>22</v>
      </c>
      <c r="L438" s="8" t="str">
        <f>"aux"&amp;E438&amp;"_"&amp;K438</f>
        <v>aux3_loc1</v>
      </c>
      <c r="M438" s="8" t="s">
        <v>394</v>
      </c>
      <c r="N438" s="8" t="s">
        <v>24</v>
      </c>
      <c r="O438" s="8"/>
    </row>
    <row r="439" spans="1:15" x14ac:dyDescent="0.3">
      <c r="A439" s="8" t="s">
        <v>575</v>
      </c>
      <c r="B439" s="8" t="s">
        <v>16</v>
      </c>
      <c r="C439" s="8"/>
      <c r="D439" s="8" t="s">
        <v>97</v>
      </c>
      <c r="E439" s="8">
        <v>5</v>
      </c>
      <c r="F439" s="8">
        <v>5</v>
      </c>
      <c r="G439" s="8"/>
      <c r="H439" s="8" t="s">
        <v>20</v>
      </c>
      <c r="I439" s="8"/>
      <c r="J439" s="8" t="s">
        <v>21</v>
      </c>
      <c r="K439" s="8" t="s">
        <v>22</v>
      </c>
      <c r="L439" s="8" t="str">
        <f>"aux"&amp;E439&amp;"_"&amp;K439</f>
        <v>aux5_loc1</v>
      </c>
      <c r="M439" s="8" t="s">
        <v>549</v>
      </c>
      <c r="N439" s="8" t="s">
        <v>24</v>
      </c>
      <c r="O439" s="8"/>
    </row>
    <row r="440" spans="1:15" x14ac:dyDescent="0.3">
      <c r="A440" s="8" t="s">
        <v>679</v>
      </c>
      <c r="B440" s="8" t="s">
        <v>16</v>
      </c>
      <c r="C440" s="8"/>
      <c r="D440" s="8" t="s">
        <v>97</v>
      </c>
      <c r="E440" s="8">
        <v>6</v>
      </c>
      <c r="F440" s="8" t="s">
        <v>650</v>
      </c>
      <c r="G440" s="8"/>
      <c r="H440" s="8" t="s">
        <v>20</v>
      </c>
      <c r="I440" s="8"/>
      <c r="J440" s="8" t="s">
        <v>21</v>
      </c>
      <c r="K440" s="8" t="s">
        <v>651</v>
      </c>
      <c r="L440" s="8" t="str">
        <f>"aux"&amp;E440&amp;"_"&amp;K440</f>
        <v>aux6_loc1_MGE_conjugalTransferProtein</v>
      </c>
      <c r="M440" s="8" t="s">
        <v>652</v>
      </c>
      <c r="N440" s="8" t="s">
        <v>214</v>
      </c>
      <c r="O440" s="8"/>
    </row>
    <row r="441" spans="1:15" x14ac:dyDescent="0.3">
      <c r="A441" s="8" t="s">
        <v>992</v>
      </c>
      <c r="B441" s="8" t="s">
        <v>16</v>
      </c>
      <c r="C441" s="8"/>
      <c r="D441" s="8" t="s">
        <v>97</v>
      </c>
      <c r="E441" s="8">
        <v>13</v>
      </c>
      <c r="F441" s="8">
        <v>13</v>
      </c>
      <c r="G441" s="8"/>
      <c r="H441" s="8" t="s">
        <v>392</v>
      </c>
      <c r="I441" s="8"/>
      <c r="J441" s="8" t="s">
        <v>203</v>
      </c>
      <c r="K441" s="8" t="s">
        <v>22</v>
      </c>
      <c r="L441" s="8" t="str">
        <f>"aux"&amp;E441&amp;"_"&amp;K441</f>
        <v>aux13_loc1</v>
      </c>
      <c r="M441" s="8" t="s">
        <v>364</v>
      </c>
      <c r="N441" s="8" t="s">
        <v>206</v>
      </c>
      <c r="O441" s="8" t="s">
        <v>229</v>
      </c>
    </row>
    <row r="442" spans="1:15" x14ac:dyDescent="0.3">
      <c r="A442" s="8" t="s">
        <v>1059</v>
      </c>
      <c r="B442" s="8" t="s">
        <v>16</v>
      </c>
      <c r="C442" s="8"/>
      <c r="D442" s="8" t="s">
        <v>97</v>
      </c>
      <c r="E442" s="8">
        <v>14</v>
      </c>
      <c r="F442" s="8" t="s">
        <v>1015</v>
      </c>
      <c r="G442" s="8" t="s">
        <v>1060</v>
      </c>
      <c r="H442" s="8"/>
      <c r="I442" s="8"/>
      <c r="J442" s="8" t="s">
        <v>21</v>
      </c>
      <c r="K442" s="8" t="s">
        <v>1017</v>
      </c>
      <c r="L442" s="8" t="str">
        <f>"aux"&amp;E442&amp;"_"&amp;K442</f>
        <v>aux14_loc1_tssH-tssA</v>
      </c>
      <c r="M442" s="8" t="s">
        <v>1018</v>
      </c>
      <c r="N442" s="8" t="s">
        <v>24</v>
      </c>
      <c r="O442" s="8"/>
    </row>
    <row r="443" spans="1:15" x14ac:dyDescent="0.3">
      <c r="A443" s="8" t="s">
        <v>1138</v>
      </c>
      <c r="B443" s="8" t="s">
        <v>16</v>
      </c>
      <c r="C443" s="8"/>
      <c r="D443" s="8" t="s">
        <v>97</v>
      </c>
      <c r="E443" s="8">
        <v>15</v>
      </c>
      <c r="F443" s="8">
        <v>15</v>
      </c>
      <c r="G443" s="8" t="s">
        <v>1139</v>
      </c>
      <c r="H443" s="8" t="s">
        <v>20</v>
      </c>
      <c r="I443" s="8"/>
      <c r="J443" s="8" t="s">
        <v>21</v>
      </c>
      <c r="K443" s="8" t="s">
        <v>1107</v>
      </c>
      <c r="L443" s="8" t="str">
        <f>"aux"&amp;E443&amp;"_"&amp;K443</f>
        <v>aux15_loc1_tssM</v>
      </c>
      <c r="M443" s="8" t="s">
        <v>1108</v>
      </c>
      <c r="N443" s="8" t="s">
        <v>24</v>
      </c>
      <c r="O443" s="8"/>
    </row>
    <row r="444" spans="1:15" x14ac:dyDescent="0.3">
      <c r="A444" s="8" t="s">
        <v>1191</v>
      </c>
      <c r="B444" s="8" t="s">
        <v>16</v>
      </c>
      <c r="C444" s="8"/>
      <c r="D444" s="8" t="s">
        <v>97</v>
      </c>
      <c r="E444" s="8">
        <v>16</v>
      </c>
      <c r="F444" s="8">
        <v>16</v>
      </c>
      <c r="G444" s="8"/>
      <c r="H444" s="8" t="s">
        <v>396</v>
      </c>
      <c r="I444" s="8" t="s">
        <v>1181</v>
      </c>
      <c r="J444" s="8" t="s">
        <v>21</v>
      </c>
      <c r="K444" s="8" t="s">
        <v>22</v>
      </c>
      <c r="L444" s="8" t="str">
        <f>"aux"&amp;E444&amp;"_"&amp;K444</f>
        <v>aux16_loc1</v>
      </c>
      <c r="M444" s="8" t="s">
        <v>1182</v>
      </c>
      <c r="N444" s="8" t="s">
        <v>206</v>
      </c>
      <c r="O444" s="8" t="s">
        <v>229</v>
      </c>
    </row>
    <row r="445" spans="1:15" x14ac:dyDescent="0.3">
      <c r="A445" s="8" t="s">
        <v>1314</v>
      </c>
      <c r="B445" s="8" t="s">
        <v>16</v>
      </c>
      <c r="C445" s="8"/>
      <c r="D445" s="8" t="s">
        <v>97</v>
      </c>
      <c r="E445" s="8">
        <v>20</v>
      </c>
      <c r="F445" s="8">
        <v>20</v>
      </c>
      <c r="G445" s="8"/>
      <c r="H445" s="8" t="s">
        <v>392</v>
      </c>
      <c r="I445" s="8" t="s">
        <v>1022</v>
      </c>
      <c r="J445" s="8" t="s">
        <v>21</v>
      </c>
      <c r="K445" s="8" t="s">
        <v>1017</v>
      </c>
      <c r="L445" s="8" t="str">
        <f>"aux"&amp;E445&amp;"_"&amp;K445</f>
        <v>aux20_loc1_tssH-tssA</v>
      </c>
      <c r="M445" s="8" t="s">
        <v>1018</v>
      </c>
      <c r="N445" s="8" t="s">
        <v>24</v>
      </c>
      <c r="O445" s="8"/>
    </row>
    <row r="446" spans="1:15" x14ac:dyDescent="0.3">
      <c r="A446" s="8" t="s">
        <v>1379</v>
      </c>
      <c r="B446" s="8" t="s">
        <v>16</v>
      </c>
      <c r="C446" s="8"/>
      <c r="D446" s="8" t="s">
        <v>97</v>
      </c>
      <c r="E446" s="8">
        <v>22</v>
      </c>
      <c r="F446" s="8">
        <v>22</v>
      </c>
      <c r="G446" s="8"/>
      <c r="H446" s="8" t="s">
        <v>392</v>
      </c>
      <c r="I446" s="8" t="s">
        <v>1362</v>
      </c>
      <c r="J446" s="8" t="s">
        <v>21</v>
      </c>
      <c r="K446" s="8" t="s">
        <v>1364</v>
      </c>
      <c r="L446" s="8" t="str">
        <f>"aux"&amp;E446&amp;"_"&amp;K446</f>
        <v>aux22_loc1_tssK</v>
      </c>
      <c r="M446" s="8" t="s">
        <v>946</v>
      </c>
      <c r="N446" s="8" t="s">
        <v>24</v>
      </c>
      <c r="O446" s="8"/>
    </row>
    <row r="447" spans="1:15" x14ac:dyDescent="0.3">
      <c r="A447" s="8" t="s">
        <v>101</v>
      </c>
      <c r="B447" s="8" t="s">
        <v>16</v>
      </c>
      <c r="C447" s="8"/>
      <c r="D447" s="8" t="s">
        <v>102</v>
      </c>
      <c r="E447" s="8">
        <v>1</v>
      </c>
      <c r="F447" s="8">
        <v>1</v>
      </c>
      <c r="G447" s="8"/>
      <c r="H447" s="8" t="s">
        <v>20</v>
      </c>
      <c r="I447" s="8"/>
      <c r="J447" s="8" t="s">
        <v>21</v>
      </c>
      <c r="K447" s="8" t="s">
        <v>22</v>
      </c>
      <c r="L447" s="8" t="str">
        <f>"aux"&amp;E447&amp;"_"&amp;K447</f>
        <v>aux1_loc1</v>
      </c>
      <c r="M447" s="8" t="s">
        <v>23</v>
      </c>
      <c r="N447" s="8" t="s">
        <v>24</v>
      </c>
      <c r="O447" s="8"/>
    </row>
    <row r="448" spans="1:15" x14ac:dyDescent="0.3">
      <c r="A448" s="8" t="s">
        <v>248</v>
      </c>
      <c r="B448" s="8" t="s">
        <v>16</v>
      </c>
      <c r="C448" s="8"/>
      <c r="D448" s="8" t="s">
        <v>102</v>
      </c>
      <c r="E448" s="8">
        <v>2</v>
      </c>
      <c r="F448" s="8">
        <v>2</v>
      </c>
      <c r="G448" s="8"/>
      <c r="H448" s="8" t="s">
        <v>20</v>
      </c>
      <c r="I448" s="8"/>
      <c r="J448" s="8" t="s">
        <v>203</v>
      </c>
      <c r="K448" s="8" t="s">
        <v>22</v>
      </c>
      <c r="L448" s="8" t="str">
        <f>"aux"&amp;E448&amp;"_"&amp;K448</f>
        <v>aux2_loc1</v>
      </c>
      <c r="M448" s="8" t="s">
        <v>228</v>
      </c>
      <c r="N448" s="8" t="s">
        <v>206</v>
      </c>
      <c r="O448" s="8" t="s">
        <v>229</v>
      </c>
    </row>
    <row r="449" spans="1:15" x14ac:dyDescent="0.3">
      <c r="A449" s="8" t="s">
        <v>438</v>
      </c>
      <c r="B449" s="8" t="s">
        <v>16</v>
      </c>
      <c r="C449" s="8"/>
      <c r="D449" s="8" t="s">
        <v>102</v>
      </c>
      <c r="E449" s="8">
        <v>3</v>
      </c>
      <c r="F449" s="8">
        <v>3</v>
      </c>
      <c r="G449" s="8"/>
      <c r="H449" s="8" t="s">
        <v>396</v>
      </c>
      <c r="I449" s="8" t="s">
        <v>397</v>
      </c>
      <c r="J449" s="8" t="s">
        <v>21</v>
      </c>
      <c r="K449" s="8" t="s">
        <v>22</v>
      </c>
      <c r="L449" s="8" t="str">
        <f>"aux"&amp;E449&amp;"_"&amp;K449</f>
        <v>aux3_loc1</v>
      </c>
      <c r="M449" s="8" t="s">
        <v>394</v>
      </c>
      <c r="N449" s="8" t="s">
        <v>24</v>
      </c>
      <c r="O449" s="8"/>
    </row>
    <row r="450" spans="1:15" x14ac:dyDescent="0.3">
      <c r="A450" s="8" t="s">
        <v>577</v>
      </c>
      <c r="B450" s="8" t="s">
        <v>16</v>
      </c>
      <c r="C450" s="8"/>
      <c r="D450" s="8" t="s">
        <v>102</v>
      </c>
      <c r="E450" s="8">
        <v>5</v>
      </c>
      <c r="F450" s="8">
        <v>5</v>
      </c>
      <c r="G450" s="8"/>
      <c r="H450" s="8" t="s">
        <v>20</v>
      </c>
      <c r="I450" s="8"/>
      <c r="J450" s="8" t="s">
        <v>21</v>
      </c>
      <c r="K450" s="8" t="s">
        <v>22</v>
      </c>
      <c r="L450" s="8" t="str">
        <f>"aux"&amp;E450&amp;"_"&amp;K450</f>
        <v>aux5_loc1</v>
      </c>
      <c r="M450" s="8" t="s">
        <v>549</v>
      </c>
      <c r="N450" s="8" t="s">
        <v>24</v>
      </c>
      <c r="O450" s="8"/>
    </row>
    <row r="451" spans="1:15" x14ac:dyDescent="0.3">
      <c r="A451" s="8" t="s">
        <v>681</v>
      </c>
      <c r="B451" s="8" t="s">
        <v>16</v>
      </c>
      <c r="C451" s="8"/>
      <c r="D451" s="8" t="s">
        <v>102</v>
      </c>
      <c r="E451" s="8">
        <v>6</v>
      </c>
      <c r="F451" s="8" t="s">
        <v>650</v>
      </c>
      <c r="G451" s="8"/>
      <c r="H451" s="8" t="s">
        <v>20</v>
      </c>
      <c r="I451" s="8"/>
      <c r="J451" s="8" t="s">
        <v>21</v>
      </c>
      <c r="K451" s="8" t="s">
        <v>651</v>
      </c>
      <c r="L451" s="8" t="str">
        <f>"aux"&amp;E451&amp;"_"&amp;K451</f>
        <v>aux6_loc1_MGE_conjugalTransferProtein</v>
      </c>
      <c r="M451" s="8" t="s">
        <v>652</v>
      </c>
      <c r="N451" s="8" t="s">
        <v>214</v>
      </c>
      <c r="O451" s="8"/>
    </row>
    <row r="452" spans="1:15" x14ac:dyDescent="0.3">
      <c r="A452" s="8" t="s">
        <v>994</v>
      </c>
      <c r="B452" s="8" t="s">
        <v>16</v>
      </c>
      <c r="C452" s="8"/>
      <c r="D452" s="8" t="s">
        <v>102</v>
      </c>
      <c r="E452" s="8">
        <v>13</v>
      </c>
      <c r="F452" s="8">
        <v>13</v>
      </c>
      <c r="G452" s="8"/>
      <c r="H452" s="8" t="s">
        <v>392</v>
      </c>
      <c r="I452" s="8"/>
      <c r="J452" s="8" t="s">
        <v>203</v>
      </c>
      <c r="K452" s="8" t="s">
        <v>22</v>
      </c>
      <c r="L452" s="8" t="str">
        <f>"aux"&amp;E452&amp;"_"&amp;K452</f>
        <v>aux13_loc1</v>
      </c>
      <c r="M452" s="8" t="s">
        <v>364</v>
      </c>
      <c r="N452" s="8" t="s">
        <v>206</v>
      </c>
      <c r="O452" s="8" t="s">
        <v>229</v>
      </c>
    </row>
    <row r="453" spans="1:15" x14ac:dyDescent="0.3">
      <c r="A453" s="8" t="s">
        <v>1062</v>
      </c>
      <c r="B453" s="8" t="s">
        <v>16</v>
      </c>
      <c r="C453" s="8"/>
      <c r="D453" s="8" t="s">
        <v>102</v>
      </c>
      <c r="E453" s="8">
        <v>14</v>
      </c>
      <c r="F453" s="8">
        <v>14</v>
      </c>
      <c r="G453" s="8"/>
      <c r="H453" s="8" t="s">
        <v>392</v>
      </c>
      <c r="I453" s="8" t="s">
        <v>1022</v>
      </c>
      <c r="J453" s="8" t="s">
        <v>21</v>
      </c>
      <c r="K453" s="8" t="s">
        <v>1017</v>
      </c>
      <c r="L453" s="8" t="str">
        <f>"aux"&amp;E453&amp;"_"&amp;K453</f>
        <v>aux14_loc1_tssH-tssA</v>
      </c>
      <c r="M453" s="8" t="s">
        <v>1018</v>
      </c>
      <c r="N453" s="8" t="s">
        <v>24</v>
      </c>
      <c r="O453" s="8"/>
    </row>
    <row r="454" spans="1:15" x14ac:dyDescent="0.3">
      <c r="A454" s="8" t="s">
        <v>1141</v>
      </c>
      <c r="B454" s="8" t="s">
        <v>16</v>
      </c>
      <c r="C454" s="8"/>
      <c r="D454" s="8" t="s">
        <v>102</v>
      </c>
      <c r="E454" s="8">
        <v>15</v>
      </c>
      <c r="F454" s="8">
        <v>15</v>
      </c>
      <c r="G454" s="8"/>
      <c r="H454" s="8" t="s">
        <v>20</v>
      </c>
      <c r="I454" s="8"/>
      <c r="J454" s="8" t="s">
        <v>21</v>
      </c>
      <c r="K454" s="8" t="s">
        <v>1107</v>
      </c>
      <c r="L454" s="8" t="str">
        <f>"aux"&amp;E454&amp;"_"&amp;K454</f>
        <v>aux15_loc1_tssM</v>
      </c>
      <c r="M454" s="8" t="s">
        <v>1108</v>
      </c>
      <c r="N454" s="8" t="s">
        <v>24</v>
      </c>
      <c r="O454" s="8"/>
    </row>
    <row r="455" spans="1:15" x14ac:dyDescent="0.3">
      <c r="A455" s="8" t="s">
        <v>1315</v>
      </c>
      <c r="B455" s="8" t="s">
        <v>16</v>
      </c>
      <c r="C455" s="8"/>
      <c r="D455" s="8" t="s">
        <v>102</v>
      </c>
      <c r="E455" s="8">
        <v>20</v>
      </c>
      <c r="F455" s="8" t="s">
        <v>1301</v>
      </c>
      <c r="G455" s="8" t="s">
        <v>1302</v>
      </c>
      <c r="H455" s="8"/>
      <c r="I455" s="8"/>
      <c r="J455" s="8" t="s">
        <v>21</v>
      </c>
      <c r="K455" s="8" t="s">
        <v>1017</v>
      </c>
      <c r="L455" s="8" t="str">
        <f>"aux"&amp;E455&amp;"_"&amp;K455</f>
        <v>aux20_loc1_tssH-tssA</v>
      </c>
      <c r="M455" s="8" t="s">
        <v>1018</v>
      </c>
      <c r="N455" s="8" t="s">
        <v>24</v>
      </c>
      <c r="O455" s="8"/>
    </row>
    <row r="456" spans="1:15" x14ac:dyDescent="0.3">
      <c r="A456" s="8" t="s">
        <v>1349</v>
      </c>
      <c r="B456" s="8" t="s">
        <v>16</v>
      </c>
      <c r="C456" s="8"/>
      <c r="D456" s="8" t="s">
        <v>102</v>
      </c>
      <c r="E456" s="8">
        <v>21</v>
      </c>
      <c r="F456" s="8">
        <v>21</v>
      </c>
      <c r="G456" s="8"/>
      <c r="H456" s="8" t="s">
        <v>396</v>
      </c>
      <c r="I456" s="8" t="s">
        <v>1345</v>
      </c>
      <c r="J456" s="8" t="s">
        <v>203</v>
      </c>
      <c r="K456" s="8" t="s">
        <v>22</v>
      </c>
      <c r="L456" s="8" t="str">
        <f>"aux"&amp;E456&amp;"_"&amp;K456</f>
        <v>aux21_loc1</v>
      </c>
      <c r="M456" s="8" t="s">
        <v>1347</v>
      </c>
      <c r="N456" s="8" t="s">
        <v>206</v>
      </c>
      <c r="O456" s="8"/>
    </row>
    <row r="457" spans="1:15" x14ac:dyDescent="0.3">
      <c r="A457" s="8" t="s">
        <v>1380</v>
      </c>
      <c r="B457" s="8" t="s">
        <v>16</v>
      </c>
      <c r="C457" s="8"/>
      <c r="D457" s="8" t="s">
        <v>102</v>
      </c>
      <c r="E457" s="8">
        <v>22</v>
      </c>
      <c r="F457" s="8">
        <v>22</v>
      </c>
      <c r="G457" s="8"/>
      <c r="H457" s="8" t="s">
        <v>392</v>
      </c>
      <c r="I457" s="8" t="s">
        <v>1362</v>
      </c>
      <c r="J457" s="8" t="s">
        <v>21</v>
      </c>
      <c r="K457" s="8" t="s">
        <v>1364</v>
      </c>
      <c r="L457" s="8" t="str">
        <f>"aux"&amp;E457&amp;"_"&amp;K457</f>
        <v>aux22_loc1_tssK</v>
      </c>
      <c r="M457" s="8" t="s">
        <v>946</v>
      </c>
      <c r="N457" s="8" t="s">
        <v>24</v>
      </c>
      <c r="O457" s="8"/>
    </row>
    <row r="458" spans="1:15" x14ac:dyDescent="0.3">
      <c r="A458" s="8" t="s">
        <v>99</v>
      </c>
      <c r="B458" s="8" t="s">
        <v>16</v>
      </c>
      <c r="C458" s="8"/>
      <c r="D458" s="8" t="s">
        <v>100</v>
      </c>
      <c r="E458" s="8">
        <v>1</v>
      </c>
      <c r="F458" s="8" t="s">
        <v>18</v>
      </c>
      <c r="G458" s="8" t="s">
        <v>32</v>
      </c>
      <c r="H458" s="8" t="s">
        <v>20</v>
      </c>
      <c r="I458" s="8"/>
      <c r="J458" s="8" t="s">
        <v>21</v>
      </c>
      <c r="K458" s="8" t="s">
        <v>22</v>
      </c>
      <c r="L458" s="8" t="str">
        <f>"aux"&amp;E458&amp;"_"&amp;K458</f>
        <v>aux1_loc1</v>
      </c>
      <c r="M458" s="8" t="s">
        <v>23</v>
      </c>
      <c r="N458" s="8" t="s">
        <v>24</v>
      </c>
      <c r="O458" s="8"/>
    </row>
    <row r="459" spans="1:15" x14ac:dyDescent="0.3">
      <c r="A459" s="8" t="s">
        <v>294</v>
      </c>
      <c r="B459" s="8" t="s">
        <v>16</v>
      </c>
      <c r="C459" s="8"/>
      <c r="D459" s="8" t="s">
        <v>100</v>
      </c>
      <c r="E459" s="8">
        <v>2</v>
      </c>
      <c r="F459" s="8">
        <v>2</v>
      </c>
      <c r="G459" s="8"/>
      <c r="H459" s="8" t="s">
        <v>20</v>
      </c>
      <c r="I459" s="8"/>
      <c r="J459" s="8" t="s">
        <v>203</v>
      </c>
      <c r="K459" s="8" t="s">
        <v>187</v>
      </c>
      <c r="L459" s="8" t="str">
        <f>"aux"&amp;E459&amp;"_"&amp;K459</f>
        <v>aux2_loc2</v>
      </c>
      <c r="M459" s="8" t="s">
        <v>275</v>
      </c>
      <c r="N459" s="8" t="s">
        <v>24</v>
      </c>
      <c r="O459" s="8"/>
    </row>
    <row r="460" spans="1:15" x14ac:dyDescent="0.3">
      <c r="A460" s="8" t="s">
        <v>247</v>
      </c>
      <c r="B460" s="8" t="s">
        <v>16</v>
      </c>
      <c r="C460" s="8"/>
      <c r="D460" s="8" t="s">
        <v>100</v>
      </c>
      <c r="E460" s="8">
        <v>2</v>
      </c>
      <c r="F460" s="8">
        <v>2</v>
      </c>
      <c r="G460" s="8"/>
      <c r="H460" s="8" t="s">
        <v>20</v>
      </c>
      <c r="I460" s="8"/>
      <c r="J460" s="8" t="s">
        <v>203</v>
      </c>
      <c r="K460" s="8" t="s">
        <v>22</v>
      </c>
      <c r="L460" s="8" t="str">
        <f>"aux"&amp;E460&amp;"_"&amp;K460</f>
        <v>aux2_loc1</v>
      </c>
      <c r="M460" s="8" t="s">
        <v>228</v>
      </c>
      <c r="N460" s="8" t="s">
        <v>206</v>
      </c>
      <c r="O460" s="8" t="s">
        <v>229</v>
      </c>
    </row>
    <row r="461" spans="1:15" x14ac:dyDescent="0.3">
      <c r="A461" s="8" t="s">
        <v>437</v>
      </c>
      <c r="B461" s="8" t="s">
        <v>16</v>
      </c>
      <c r="C461" s="8"/>
      <c r="D461" s="8" t="s">
        <v>100</v>
      </c>
      <c r="E461" s="8">
        <v>3</v>
      </c>
      <c r="F461" s="8">
        <v>3</v>
      </c>
      <c r="G461" s="8"/>
      <c r="H461" s="8" t="s">
        <v>396</v>
      </c>
      <c r="I461" s="8" t="s">
        <v>397</v>
      </c>
      <c r="J461" s="8" t="s">
        <v>21</v>
      </c>
      <c r="K461" s="8" t="s">
        <v>22</v>
      </c>
      <c r="L461" s="8" t="str">
        <f>"aux"&amp;E461&amp;"_"&amp;K461</f>
        <v>aux3_loc1</v>
      </c>
      <c r="M461" s="8" t="s">
        <v>394</v>
      </c>
      <c r="N461" s="8" t="s">
        <v>24</v>
      </c>
      <c r="O461" s="8"/>
    </row>
    <row r="462" spans="1:15" x14ac:dyDescent="0.3">
      <c r="A462" s="8" t="s">
        <v>517</v>
      </c>
      <c r="B462" s="8" t="s">
        <v>16</v>
      </c>
      <c r="C462" s="8"/>
      <c r="D462" s="8" t="s">
        <v>100</v>
      </c>
      <c r="E462" s="8">
        <v>4</v>
      </c>
      <c r="F462" s="8">
        <v>4</v>
      </c>
      <c r="G462" s="8"/>
      <c r="H462" s="8" t="s">
        <v>493</v>
      </c>
      <c r="I462" s="8" t="s">
        <v>494</v>
      </c>
      <c r="J462" s="8" t="s">
        <v>203</v>
      </c>
      <c r="K462" s="8" t="s">
        <v>22</v>
      </c>
      <c r="L462" s="8" t="str">
        <f>"aux"&amp;E462&amp;"_"&amp;K462</f>
        <v>aux4_loc1</v>
      </c>
      <c r="M462" s="8" t="s">
        <v>483</v>
      </c>
      <c r="N462" s="8" t="s">
        <v>484</v>
      </c>
      <c r="O462" s="8"/>
    </row>
    <row r="463" spans="1:15" x14ac:dyDescent="0.3">
      <c r="A463" s="8" t="s">
        <v>576</v>
      </c>
      <c r="B463" s="8" t="s">
        <v>16</v>
      </c>
      <c r="C463" s="8"/>
      <c r="D463" s="8" t="s">
        <v>100</v>
      </c>
      <c r="E463" s="8">
        <v>5</v>
      </c>
      <c r="F463" s="8">
        <v>5</v>
      </c>
      <c r="G463" s="8"/>
      <c r="H463" s="8" t="s">
        <v>20</v>
      </c>
      <c r="I463" s="8"/>
      <c r="J463" s="8" t="s">
        <v>21</v>
      </c>
      <c r="K463" s="8" t="s">
        <v>22</v>
      </c>
      <c r="L463" s="8" t="str">
        <f>"aux"&amp;E463&amp;"_"&amp;K463</f>
        <v>aux5_loc1</v>
      </c>
      <c r="M463" s="8" t="s">
        <v>549</v>
      </c>
      <c r="N463" s="8" t="s">
        <v>24</v>
      </c>
      <c r="O463" s="8"/>
    </row>
    <row r="464" spans="1:15" x14ac:dyDescent="0.3">
      <c r="A464" s="8" t="s">
        <v>680</v>
      </c>
      <c r="B464" s="8" t="s">
        <v>16</v>
      </c>
      <c r="C464" s="8"/>
      <c r="D464" s="8" t="s">
        <v>100</v>
      </c>
      <c r="E464" s="8">
        <v>6</v>
      </c>
      <c r="F464" s="8" t="s">
        <v>650</v>
      </c>
      <c r="G464" s="8"/>
      <c r="H464" s="8" t="s">
        <v>20</v>
      </c>
      <c r="I464" s="8"/>
      <c r="J464" s="8" t="s">
        <v>21</v>
      </c>
      <c r="K464" s="8" t="s">
        <v>651</v>
      </c>
      <c r="L464" s="8" t="str">
        <f>"aux"&amp;E464&amp;"_"&amp;K464</f>
        <v>aux6_loc1_MGE_conjugalTransferProtein</v>
      </c>
      <c r="M464" s="8" t="s">
        <v>652</v>
      </c>
      <c r="N464" s="8" t="s">
        <v>214</v>
      </c>
      <c r="O464" s="8"/>
    </row>
    <row r="465" spans="1:15" x14ac:dyDescent="0.3">
      <c r="A465" s="8" t="s">
        <v>771</v>
      </c>
      <c r="B465" s="8" t="s">
        <v>16</v>
      </c>
      <c r="C465" s="8"/>
      <c r="D465" s="8" t="s">
        <v>100</v>
      </c>
      <c r="E465" s="8">
        <v>7</v>
      </c>
      <c r="F465" s="8">
        <v>7</v>
      </c>
      <c r="G465" s="8"/>
      <c r="H465" s="8" t="s">
        <v>20</v>
      </c>
      <c r="I465" s="8"/>
      <c r="J465" s="8" t="s">
        <v>21</v>
      </c>
      <c r="K465" s="8" t="s">
        <v>22</v>
      </c>
      <c r="L465" s="8" t="str">
        <f>"aux"&amp;E465&amp;"_"&amp;K465</f>
        <v>aux7_loc1</v>
      </c>
      <c r="M465" s="8" t="s">
        <v>753</v>
      </c>
      <c r="N465" s="8" t="s">
        <v>24</v>
      </c>
      <c r="O465" s="8"/>
    </row>
    <row r="466" spans="1:15" x14ac:dyDescent="0.3">
      <c r="A466" s="8" t="s">
        <v>993</v>
      </c>
      <c r="B466" s="8" t="s">
        <v>16</v>
      </c>
      <c r="C466" s="8"/>
      <c r="D466" s="8" t="s">
        <v>100</v>
      </c>
      <c r="E466" s="8">
        <v>13</v>
      </c>
      <c r="F466" s="8">
        <v>13</v>
      </c>
      <c r="G466" s="8"/>
      <c r="H466" s="8" t="s">
        <v>392</v>
      </c>
      <c r="I466" s="8"/>
      <c r="J466" s="8" t="s">
        <v>203</v>
      </c>
      <c r="K466" s="8" t="s">
        <v>22</v>
      </c>
      <c r="L466" s="8" t="str">
        <f>"aux"&amp;E466&amp;"_"&amp;K466</f>
        <v>aux13_loc1</v>
      </c>
      <c r="M466" s="8" t="s">
        <v>364</v>
      </c>
      <c r="N466" s="8" t="s">
        <v>206</v>
      </c>
      <c r="O466" s="8" t="s">
        <v>229</v>
      </c>
    </row>
    <row r="467" spans="1:15" x14ac:dyDescent="0.3">
      <c r="A467" s="8" t="s">
        <v>1061</v>
      </c>
      <c r="B467" s="8" t="s">
        <v>16</v>
      </c>
      <c r="C467" s="8"/>
      <c r="D467" s="8" t="s">
        <v>100</v>
      </c>
      <c r="E467" s="8">
        <v>14</v>
      </c>
      <c r="F467" s="8" t="s">
        <v>1015</v>
      </c>
      <c r="G467" s="8" t="s">
        <v>1033</v>
      </c>
      <c r="H467" s="8"/>
      <c r="I467" s="8"/>
      <c r="J467" s="8" t="s">
        <v>21</v>
      </c>
      <c r="K467" s="8" t="s">
        <v>1017</v>
      </c>
      <c r="L467" s="8" t="str">
        <f>"aux"&amp;E467&amp;"_"&amp;K467</f>
        <v>aux14_loc1_tssH-tssA</v>
      </c>
      <c r="M467" s="8" t="s">
        <v>1018</v>
      </c>
      <c r="N467" s="8" t="s">
        <v>24</v>
      </c>
      <c r="O467" s="8"/>
    </row>
    <row r="468" spans="1:15" x14ac:dyDescent="0.3">
      <c r="A468" s="8" t="s">
        <v>1140</v>
      </c>
      <c r="B468" s="8" t="s">
        <v>16</v>
      </c>
      <c r="C468" s="8"/>
      <c r="D468" s="8" t="s">
        <v>100</v>
      </c>
      <c r="E468" s="8">
        <v>15</v>
      </c>
      <c r="F468" s="8">
        <v>15</v>
      </c>
      <c r="G468" s="8"/>
      <c r="H468" s="8" t="s">
        <v>20</v>
      </c>
      <c r="I468" s="8"/>
      <c r="J468" s="8" t="s">
        <v>21</v>
      </c>
      <c r="K468" s="8" t="s">
        <v>1107</v>
      </c>
      <c r="L468" s="8" t="str">
        <f>"aux"&amp;E468&amp;"_"&amp;K468</f>
        <v>aux15_loc1_tssM</v>
      </c>
      <c r="M468" s="8" t="s">
        <v>1108</v>
      </c>
      <c r="N468" s="8" t="s">
        <v>24</v>
      </c>
      <c r="O468" s="8"/>
    </row>
    <row r="469" spans="1:15" x14ac:dyDescent="0.3">
      <c r="A469" s="8" t="s">
        <v>1192</v>
      </c>
      <c r="B469" s="8" t="s">
        <v>16</v>
      </c>
      <c r="C469" s="8"/>
      <c r="D469" s="8" t="s">
        <v>100</v>
      </c>
      <c r="E469" s="8">
        <v>16</v>
      </c>
      <c r="F469" s="8">
        <v>16</v>
      </c>
      <c r="G469" s="8"/>
      <c r="H469" s="8" t="s">
        <v>396</v>
      </c>
      <c r="I469" s="8" t="s">
        <v>1181</v>
      </c>
      <c r="J469" s="8" t="s">
        <v>21</v>
      </c>
      <c r="K469" s="8" t="s">
        <v>22</v>
      </c>
      <c r="L469" s="8" t="str">
        <f>"aux"&amp;E469&amp;"_"&amp;K469</f>
        <v>aux16_loc1</v>
      </c>
      <c r="M469" s="8" t="s">
        <v>1182</v>
      </c>
      <c r="N469" s="8" t="s">
        <v>206</v>
      </c>
      <c r="O469" s="8" t="s">
        <v>229</v>
      </c>
    </row>
    <row r="470" spans="1:15" x14ac:dyDescent="0.3">
      <c r="A470" s="8" t="s">
        <v>1289</v>
      </c>
      <c r="B470" s="8" t="s">
        <v>16</v>
      </c>
      <c r="C470" s="8"/>
      <c r="D470" s="8" t="s">
        <v>100</v>
      </c>
      <c r="E470" s="8">
        <v>19</v>
      </c>
      <c r="F470" s="8">
        <v>19</v>
      </c>
      <c r="G470" s="8"/>
      <c r="H470" s="8" t="s">
        <v>396</v>
      </c>
      <c r="I470" s="8" t="s">
        <v>1290</v>
      </c>
      <c r="J470" s="8" t="s">
        <v>203</v>
      </c>
      <c r="K470" s="8" t="s">
        <v>22</v>
      </c>
      <c r="L470" s="8" t="str">
        <f>"aux"&amp;E470&amp;"_"&amp;K470</f>
        <v>aux19_loc1</v>
      </c>
      <c r="M470" s="8" t="s">
        <v>1242</v>
      </c>
      <c r="N470" s="8" t="s">
        <v>206</v>
      </c>
      <c r="O470" s="8"/>
    </row>
    <row r="471" spans="1:15" x14ac:dyDescent="0.3">
      <c r="A471" s="8" t="s">
        <v>1429</v>
      </c>
      <c r="B471" s="8" t="s">
        <v>16</v>
      </c>
      <c r="C471" s="8"/>
      <c r="D471" s="8" t="s">
        <v>100</v>
      </c>
      <c r="E471" s="8">
        <v>23</v>
      </c>
      <c r="F471" s="8">
        <v>23</v>
      </c>
      <c r="G471" s="8" t="s">
        <v>1417</v>
      </c>
      <c r="H471" s="8" t="s">
        <v>392</v>
      </c>
      <c r="I471" s="8" t="s">
        <v>1362</v>
      </c>
      <c r="J471" s="8" t="s">
        <v>21</v>
      </c>
      <c r="K471" s="8" t="s">
        <v>1364</v>
      </c>
      <c r="L471" s="8" t="str">
        <f>"aux"&amp;E471&amp;"_"&amp;K471</f>
        <v>aux23_loc1_tssK</v>
      </c>
      <c r="M471" s="8" t="s">
        <v>946</v>
      </c>
      <c r="N471" s="8" t="s">
        <v>24</v>
      </c>
      <c r="O471" s="8"/>
    </row>
    <row r="472" spans="1:15" x14ac:dyDescent="0.3">
      <c r="A472" s="8" t="s">
        <v>103</v>
      </c>
      <c r="B472" s="8" t="s">
        <v>16</v>
      </c>
      <c r="C472" s="8"/>
      <c r="D472" s="8" t="s">
        <v>104</v>
      </c>
      <c r="E472" s="8">
        <v>1</v>
      </c>
      <c r="F472" s="8" t="s">
        <v>18</v>
      </c>
      <c r="G472" s="8" t="s">
        <v>98</v>
      </c>
      <c r="H472" s="8" t="s">
        <v>20</v>
      </c>
      <c r="I472" s="8"/>
      <c r="J472" s="8" t="s">
        <v>21</v>
      </c>
      <c r="K472" s="8" t="s">
        <v>22</v>
      </c>
      <c r="L472" s="8" t="str">
        <f>"aux"&amp;E472&amp;"_"&amp;K472</f>
        <v>aux1_loc1</v>
      </c>
      <c r="M472" s="8" t="s">
        <v>23</v>
      </c>
      <c r="N472" s="8" t="s">
        <v>24</v>
      </c>
      <c r="O472" s="8"/>
    </row>
    <row r="473" spans="1:15" x14ac:dyDescent="0.3">
      <c r="A473" s="8" t="s">
        <v>439</v>
      </c>
      <c r="B473" s="8" t="s">
        <v>16</v>
      </c>
      <c r="C473" s="8"/>
      <c r="D473" s="8" t="s">
        <v>104</v>
      </c>
      <c r="E473" s="8">
        <v>3</v>
      </c>
      <c r="F473" s="8">
        <v>3</v>
      </c>
      <c r="G473" s="8"/>
      <c r="H473" s="8" t="s">
        <v>392</v>
      </c>
      <c r="I473" s="8" t="s">
        <v>404</v>
      </c>
      <c r="J473" s="8" t="s">
        <v>21</v>
      </c>
      <c r="K473" s="8" t="s">
        <v>22</v>
      </c>
      <c r="L473" s="8" t="str">
        <f>"aux"&amp;E473&amp;"_"&amp;K473</f>
        <v>aux3_loc1</v>
      </c>
      <c r="M473" s="8" t="s">
        <v>394</v>
      </c>
      <c r="N473" s="8" t="s">
        <v>24</v>
      </c>
      <c r="O473" s="8"/>
    </row>
    <row r="474" spans="1:15" x14ac:dyDescent="0.3">
      <c r="A474" s="8" t="s">
        <v>578</v>
      </c>
      <c r="B474" s="8" t="s">
        <v>16</v>
      </c>
      <c r="C474" s="8"/>
      <c r="D474" s="8" t="s">
        <v>104</v>
      </c>
      <c r="E474" s="8">
        <v>5</v>
      </c>
      <c r="F474" s="8">
        <v>5</v>
      </c>
      <c r="G474" s="8"/>
      <c r="H474" s="8" t="s">
        <v>20</v>
      </c>
      <c r="I474" s="8"/>
      <c r="J474" s="8" t="s">
        <v>21</v>
      </c>
      <c r="K474" s="8" t="s">
        <v>22</v>
      </c>
      <c r="L474" s="8" t="str">
        <f>"aux"&amp;E474&amp;"_"&amp;K474</f>
        <v>aux5_loc1</v>
      </c>
      <c r="M474" s="8" t="s">
        <v>549</v>
      </c>
      <c r="N474" s="8" t="s">
        <v>24</v>
      </c>
      <c r="O474" s="8"/>
    </row>
    <row r="475" spans="1:15" x14ac:dyDescent="0.3">
      <c r="A475" s="8" t="s">
        <v>682</v>
      </c>
      <c r="B475" s="8" t="s">
        <v>16</v>
      </c>
      <c r="C475" s="8"/>
      <c r="D475" s="8" t="s">
        <v>104</v>
      </c>
      <c r="E475" s="8">
        <v>6</v>
      </c>
      <c r="F475" s="8" t="s">
        <v>650</v>
      </c>
      <c r="G475" s="8"/>
      <c r="H475" s="8" t="s">
        <v>20</v>
      </c>
      <c r="I475" s="8"/>
      <c r="J475" s="8" t="s">
        <v>21</v>
      </c>
      <c r="K475" s="8" t="s">
        <v>651</v>
      </c>
      <c r="L475" s="8" t="str">
        <f>"aux"&amp;E475&amp;"_"&amp;K475</f>
        <v>aux6_loc1_MGE_conjugalTransferProtein</v>
      </c>
      <c r="M475" s="8" t="s">
        <v>652</v>
      </c>
      <c r="N475" s="8" t="s">
        <v>214</v>
      </c>
      <c r="O475" s="8"/>
    </row>
    <row r="476" spans="1:15" x14ac:dyDescent="0.3">
      <c r="A476" s="8" t="s">
        <v>995</v>
      </c>
      <c r="B476" s="8" t="s">
        <v>16</v>
      </c>
      <c r="C476" s="8"/>
      <c r="D476" s="8" t="s">
        <v>104</v>
      </c>
      <c r="E476" s="8">
        <v>13</v>
      </c>
      <c r="F476" s="8">
        <v>13</v>
      </c>
      <c r="G476" s="8"/>
      <c r="H476" s="8" t="s">
        <v>392</v>
      </c>
      <c r="I476" s="8"/>
      <c r="J476" s="8" t="s">
        <v>203</v>
      </c>
      <c r="K476" s="8" t="s">
        <v>22</v>
      </c>
      <c r="L476" s="8" t="str">
        <f>"aux"&amp;E476&amp;"_"&amp;K476</f>
        <v>aux13_loc1</v>
      </c>
      <c r="M476" s="8" t="s">
        <v>364</v>
      </c>
      <c r="N476" s="8" t="s">
        <v>206</v>
      </c>
      <c r="O476" s="8" t="s">
        <v>229</v>
      </c>
    </row>
    <row r="477" spans="1:15" x14ac:dyDescent="0.3">
      <c r="A477" s="8" t="s">
        <v>1063</v>
      </c>
      <c r="B477" s="8" t="s">
        <v>16</v>
      </c>
      <c r="C477" s="8"/>
      <c r="D477" s="8" t="s">
        <v>104</v>
      </c>
      <c r="E477" s="8">
        <v>14</v>
      </c>
      <c r="F477" s="8" t="s">
        <v>1015</v>
      </c>
      <c r="G477" s="8" t="s">
        <v>1060</v>
      </c>
      <c r="H477" s="8"/>
      <c r="I477" s="8"/>
      <c r="J477" s="8" t="s">
        <v>21</v>
      </c>
      <c r="K477" s="8" t="s">
        <v>1017</v>
      </c>
      <c r="L477" s="8" t="str">
        <f>"aux"&amp;E477&amp;"_"&amp;K477</f>
        <v>aux14_loc1_tssH-tssA</v>
      </c>
      <c r="M477" s="8" t="s">
        <v>1018</v>
      </c>
      <c r="N477" s="8" t="s">
        <v>24</v>
      </c>
      <c r="O477" s="8"/>
    </row>
    <row r="478" spans="1:15" x14ac:dyDescent="0.3">
      <c r="A478" s="8" t="s">
        <v>1142</v>
      </c>
      <c r="B478" s="8" t="s">
        <v>16</v>
      </c>
      <c r="C478" s="8"/>
      <c r="D478" s="8" t="s">
        <v>104</v>
      </c>
      <c r="E478" s="8">
        <v>15</v>
      </c>
      <c r="F478" s="8">
        <v>15</v>
      </c>
      <c r="G478" s="8" t="s">
        <v>1139</v>
      </c>
      <c r="H478" s="8" t="s">
        <v>20</v>
      </c>
      <c r="I478" s="8"/>
      <c r="J478" s="8" t="s">
        <v>21</v>
      </c>
      <c r="K478" s="8" t="s">
        <v>1107</v>
      </c>
      <c r="L478" s="8" t="str">
        <f>"aux"&amp;E478&amp;"_"&amp;K478</f>
        <v>aux15_loc1_tssM</v>
      </c>
      <c r="M478" s="8" t="s">
        <v>1108</v>
      </c>
      <c r="N478" s="8" t="s">
        <v>24</v>
      </c>
      <c r="O478" s="8"/>
    </row>
    <row r="479" spans="1:15" x14ac:dyDescent="0.3">
      <c r="A479" s="8" t="s">
        <v>1193</v>
      </c>
      <c r="B479" s="8" t="s">
        <v>16</v>
      </c>
      <c r="C479" s="8"/>
      <c r="D479" s="8" t="s">
        <v>104</v>
      </c>
      <c r="E479" s="8">
        <v>16</v>
      </c>
      <c r="F479" s="8">
        <v>16</v>
      </c>
      <c r="G479" s="8"/>
      <c r="H479" s="8" t="s">
        <v>396</v>
      </c>
      <c r="I479" s="8" t="s">
        <v>1181</v>
      </c>
      <c r="J479" s="8" t="s">
        <v>21</v>
      </c>
      <c r="K479" s="8" t="s">
        <v>22</v>
      </c>
      <c r="L479" s="8" t="str">
        <f>"aux"&amp;E479&amp;"_"&amp;K479</f>
        <v>aux16_loc1</v>
      </c>
      <c r="M479" s="8" t="s">
        <v>1182</v>
      </c>
      <c r="N479" s="8" t="s">
        <v>206</v>
      </c>
      <c r="O479" s="8" t="s">
        <v>229</v>
      </c>
    </row>
    <row r="480" spans="1:15" x14ac:dyDescent="0.3">
      <c r="A480" s="8" t="s">
        <v>1316</v>
      </c>
      <c r="B480" s="8" t="s">
        <v>16</v>
      </c>
      <c r="C480" s="8"/>
      <c r="D480" s="8" t="s">
        <v>104</v>
      </c>
      <c r="E480" s="8">
        <v>20</v>
      </c>
      <c r="F480" s="8">
        <v>20</v>
      </c>
      <c r="G480" s="8"/>
      <c r="H480" s="8" t="s">
        <v>392</v>
      </c>
      <c r="I480" s="8" t="s">
        <v>1022</v>
      </c>
      <c r="J480" s="8" t="s">
        <v>21</v>
      </c>
      <c r="K480" s="8" t="s">
        <v>1017</v>
      </c>
      <c r="L480" s="8" t="str">
        <f>"aux"&amp;E480&amp;"_"&amp;K480</f>
        <v>aux20_loc1_tssH-tssA</v>
      </c>
      <c r="M480" s="8" t="s">
        <v>1018</v>
      </c>
      <c r="N480" s="8" t="s">
        <v>24</v>
      </c>
      <c r="O480" s="8"/>
    </row>
    <row r="481" spans="1:15" x14ac:dyDescent="0.3">
      <c r="A481" s="8" t="s">
        <v>1381</v>
      </c>
      <c r="B481" s="8" t="s">
        <v>16</v>
      </c>
      <c r="C481" s="8"/>
      <c r="D481" s="8" t="s">
        <v>104</v>
      </c>
      <c r="E481" s="8">
        <v>22</v>
      </c>
      <c r="F481" s="8">
        <v>22</v>
      </c>
      <c r="G481" s="8"/>
      <c r="H481" s="8" t="s">
        <v>392</v>
      </c>
      <c r="I481" s="8" t="s">
        <v>1362</v>
      </c>
      <c r="J481" s="8" t="s">
        <v>21</v>
      </c>
      <c r="K481" s="8" t="s">
        <v>1364</v>
      </c>
      <c r="L481" s="8" t="str">
        <f>"aux"&amp;E481&amp;"_"&amp;K481</f>
        <v>aux22_loc1_tssK</v>
      </c>
      <c r="M481" s="8" t="s">
        <v>946</v>
      </c>
      <c r="N481" s="8" t="s">
        <v>24</v>
      </c>
      <c r="O481" s="8"/>
    </row>
    <row r="482" spans="1:15" x14ac:dyDescent="0.3">
      <c r="A482" s="8" t="s">
        <v>217</v>
      </c>
      <c r="B482" s="8" t="s">
        <v>16</v>
      </c>
      <c r="C482" s="8"/>
      <c r="D482" s="8" t="s">
        <v>106</v>
      </c>
      <c r="E482" s="8">
        <v>1</v>
      </c>
      <c r="F482" s="8" t="s">
        <v>18</v>
      </c>
      <c r="G482" s="8" t="s">
        <v>216</v>
      </c>
      <c r="H482" s="8" t="s">
        <v>20</v>
      </c>
      <c r="I482" s="8"/>
      <c r="J482" s="8" t="s">
        <v>21</v>
      </c>
      <c r="K482" s="8" t="s">
        <v>212</v>
      </c>
      <c r="L482" s="8" t="str">
        <f>"aux"&amp;E482&amp;"_"&amp;K482</f>
        <v>aux1_loc4_orphan</v>
      </c>
      <c r="M482" s="8" t="s">
        <v>213</v>
      </c>
      <c r="N482" s="8" t="s">
        <v>214</v>
      </c>
      <c r="O482" s="8"/>
    </row>
    <row r="483" spans="1:15" x14ac:dyDescent="0.3">
      <c r="A483" s="8" t="s">
        <v>105</v>
      </c>
      <c r="B483" s="8" t="s">
        <v>16</v>
      </c>
      <c r="C483" s="8"/>
      <c r="D483" s="8" t="s">
        <v>106</v>
      </c>
      <c r="E483" s="8">
        <v>1</v>
      </c>
      <c r="F483" s="8">
        <v>1</v>
      </c>
      <c r="G483" s="8"/>
      <c r="H483" s="8" t="s">
        <v>20</v>
      </c>
      <c r="I483" s="8"/>
      <c r="J483" s="8" t="s">
        <v>21</v>
      </c>
      <c r="K483" s="8" t="s">
        <v>22</v>
      </c>
      <c r="L483" s="8" t="str">
        <f>"aux"&amp;E483&amp;"_"&amp;K483</f>
        <v>aux1_loc1</v>
      </c>
      <c r="M483" s="8" t="s">
        <v>23</v>
      </c>
      <c r="N483" s="8" t="s">
        <v>24</v>
      </c>
      <c r="O483" s="8"/>
    </row>
    <row r="484" spans="1:15" x14ac:dyDescent="0.3">
      <c r="A484" s="8" t="s">
        <v>440</v>
      </c>
      <c r="B484" s="8" t="s">
        <v>16</v>
      </c>
      <c r="C484" s="8"/>
      <c r="D484" s="8" t="s">
        <v>106</v>
      </c>
      <c r="E484" s="8">
        <v>3</v>
      </c>
      <c r="F484" s="8">
        <v>3</v>
      </c>
      <c r="G484" s="8"/>
      <c r="H484" s="8" t="s">
        <v>396</v>
      </c>
      <c r="I484" s="8" t="s">
        <v>397</v>
      </c>
      <c r="J484" s="8" t="s">
        <v>21</v>
      </c>
      <c r="K484" s="8" t="s">
        <v>22</v>
      </c>
      <c r="L484" s="8" t="str">
        <f>"aux"&amp;E484&amp;"_"&amp;K484</f>
        <v>aux3_loc1</v>
      </c>
      <c r="M484" s="8" t="s">
        <v>394</v>
      </c>
      <c r="N484" s="8" t="s">
        <v>24</v>
      </c>
      <c r="O484" s="8"/>
    </row>
    <row r="485" spans="1:15" x14ac:dyDescent="0.3">
      <c r="A485" s="8" t="s">
        <v>546</v>
      </c>
      <c r="B485" s="8" t="s">
        <v>16</v>
      </c>
      <c r="C485" s="8"/>
      <c r="D485" s="8" t="s">
        <v>106</v>
      </c>
      <c r="E485" s="8">
        <v>4</v>
      </c>
      <c r="F485" s="8">
        <v>4</v>
      </c>
      <c r="G485" s="8"/>
      <c r="H485" s="8" t="s">
        <v>493</v>
      </c>
      <c r="I485" s="8" t="s">
        <v>494</v>
      </c>
      <c r="J485" s="8" t="s">
        <v>203</v>
      </c>
      <c r="K485" s="8" t="s">
        <v>187</v>
      </c>
      <c r="L485" s="8" t="str">
        <f>"aux"&amp;E485&amp;"_"&amp;K485</f>
        <v>aux4_loc2</v>
      </c>
      <c r="M485" s="8" t="s">
        <v>544</v>
      </c>
      <c r="N485" s="8" t="s">
        <v>206</v>
      </c>
      <c r="O485" s="8"/>
    </row>
    <row r="486" spans="1:15" x14ac:dyDescent="0.3">
      <c r="A486" s="8" t="s">
        <v>518</v>
      </c>
      <c r="B486" s="8" t="s">
        <v>16</v>
      </c>
      <c r="C486" s="8"/>
      <c r="D486" s="8" t="s">
        <v>106</v>
      </c>
      <c r="E486" s="8">
        <v>4</v>
      </c>
      <c r="F486" s="8">
        <v>4</v>
      </c>
      <c r="G486" s="8" t="s">
        <v>519</v>
      </c>
      <c r="H486" s="8" t="s">
        <v>493</v>
      </c>
      <c r="I486" s="8" t="s">
        <v>494</v>
      </c>
      <c r="J486" s="8" t="s">
        <v>203</v>
      </c>
      <c r="K486" s="8" t="s">
        <v>22</v>
      </c>
      <c r="L486" s="8" t="str">
        <f>"aux"&amp;E486&amp;"_"&amp;K486</f>
        <v>aux4_loc1</v>
      </c>
      <c r="M486" s="8" t="s">
        <v>483</v>
      </c>
      <c r="N486" s="8" t="s">
        <v>484</v>
      </c>
      <c r="O486" s="8"/>
    </row>
    <row r="487" spans="1:15" x14ac:dyDescent="0.3">
      <c r="A487" s="8" t="s">
        <v>637</v>
      </c>
      <c r="B487" s="8" t="s">
        <v>16</v>
      </c>
      <c r="C487" s="8"/>
      <c r="D487" s="8" t="s">
        <v>106</v>
      </c>
      <c r="E487" s="8">
        <v>5</v>
      </c>
      <c r="F487" s="8">
        <v>5</v>
      </c>
      <c r="G487" s="8"/>
      <c r="H487" s="8" t="s">
        <v>20</v>
      </c>
      <c r="I487" s="8"/>
      <c r="J487" s="8" t="s">
        <v>203</v>
      </c>
      <c r="K487" s="8" t="s">
        <v>345</v>
      </c>
      <c r="L487" s="8" t="str">
        <f>"aux"&amp;E487&amp;"_"&amp;K487</f>
        <v>aux5_loc4</v>
      </c>
      <c r="M487" s="8" t="s">
        <v>636</v>
      </c>
      <c r="N487" s="8" t="s">
        <v>206</v>
      </c>
      <c r="O487" s="8" t="s">
        <v>229</v>
      </c>
    </row>
    <row r="488" spans="1:15" x14ac:dyDescent="0.3">
      <c r="A488" s="8" t="s">
        <v>579</v>
      </c>
      <c r="B488" s="8" t="s">
        <v>16</v>
      </c>
      <c r="C488" s="8"/>
      <c r="D488" s="8" t="s">
        <v>106</v>
      </c>
      <c r="E488" s="8">
        <v>5</v>
      </c>
      <c r="F488" s="8">
        <v>5</v>
      </c>
      <c r="G488" s="8"/>
      <c r="H488" s="8" t="s">
        <v>20</v>
      </c>
      <c r="I488" s="8"/>
      <c r="J488" s="8" t="s">
        <v>21</v>
      </c>
      <c r="K488" s="8" t="s">
        <v>22</v>
      </c>
      <c r="L488" s="8" t="str">
        <f>"aux"&amp;E488&amp;"_"&amp;K488</f>
        <v>aux5_loc1</v>
      </c>
      <c r="M488" s="8" t="s">
        <v>549</v>
      </c>
      <c r="N488" s="8" t="s">
        <v>24</v>
      </c>
      <c r="O488" s="8"/>
    </row>
    <row r="489" spans="1:15" x14ac:dyDescent="0.3">
      <c r="A489" s="8" t="s">
        <v>683</v>
      </c>
      <c r="B489" s="8" t="s">
        <v>16</v>
      </c>
      <c r="C489" s="8"/>
      <c r="D489" s="8" t="s">
        <v>106</v>
      </c>
      <c r="E489" s="8">
        <v>6</v>
      </c>
      <c r="F489" s="8" t="s">
        <v>650</v>
      </c>
      <c r="G489" s="8"/>
      <c r="H489" s="8" t="s">
        <v>20</v>
      </c>
      <c r="I489" s="8"/>
      <c r="J489" s="8" t="s">
        <v>21</v>
      </c>
      <c r="K489" s="8" t="s">
        <v>651</v>
      </c>
      <c r="L489" s="8" t="str">
        <f>"aux"&amp;E489&amp;"_"&amp;K489</f>
        <v>aux6_loc1_MGE_conjugalTransferProtein</v>
      </c>
      <c r="M489" s="8" t="s">
        <v>652</v>
      </c>
      <c r="N489" s="8" t="s">
        <v>214</v>
      </c>
      <c r="O489" s="8"/>
    </row>
    <row r="490" spans="1:15" x14ac:dyDescent="0.3">
      <c r="A490" s="8" t="s">
        <v>1064</v>
      </c>
      <c r="B490" s="8" t="s">
        <v>16</v>
      </c>
      <c r="C490" s="8"/>
      <c r="D490" s="8" t="s">
        <v>106</v>
      </c>
      <c r="E490" s="8">
        <v>14</v>
      </c>
      <c r="F490" s="8">
        <v>14</v>
      </c>
      <c r="G490" s="8"/>
      <c r="H490" s="8" t="s">
        <v>392</v>
      </c>
      <c r="I490" s="8" t="s">
        <v>1022</v>
      </c>
      <c r="J490" s="8" t="s">
        <v>21</v>
      </c>
      <c r="K490" s="8" t="s">
        <v>1017</v>
      </c>
      <c r="L490" s="8" t="str">
        <f>"aux"&amp;E490&amp;"_"&amp;K490</f>
        <v>aux14_loc1_tssH-tssA</v>
      </c>
      <c r="M490" s="8" t="s">
        <v>1018</v>
      </c>
      <c r="N490" s="8" t="s">
        <v>24</v>
      </c>
      <c r="O490" s="8"/>
    </row>
    <row r="491" spans="1:15" x14ac:dyDescent="0.3">
      <c r="A491" s="8" t="s">
        <v>1143</v>
      </c>
      <c r="B491" s="8" t="s">
        <v>16</v>
      </c>
      <c r="C491" s="8"/>
      <c r="D491" s="8" t="s">
        <v>106</v>
      </c>
      <c r="E491" s="8">
        <v>15</v>
      </c>
      <c r="F491" s="8">
        <v>15</v>
      </c>
      <c r="G491" s="8"/>
      <c r="H491" s="8" t="s">
        <v>20</v>
      </c>
      <c r="I491" s="8"/>
      <c r="J491" s="8" t="s">
        <v>21</v>
      </c>
      <c r="K491" s="8" t="s">
        <v>1107</v>
      </c>
      <c r="L491" s="8" t="str">
        <f>"aux"&amp;E491&amp;"_"&amp;K491</f>
        <v>aux15_loc1_tssM</v>
      </c>
      <c r="M491" s="8" t="s">
        <v>1108</v>
      </c>
      <c r="N491" s="8" t="s">
        <v>24</v>
      </c>
      <c r="O491" s="8"/>
    </row>
    <row r="492" spans="1:15" x14ac:dyDescent="0.3">
      <c r="A492" s="8" t="s">
        <v>1259</v>
      </c>
      <c r="B492" s="8" t="s">
        <v>16</v>
      </c>
      <c r="C492" s="8"/>
      <c r="D492" s="8" t="s">
        <v>106</v>
      </c>
      <c r="E492" s="8">
        <v>17</v>
      </c>
      <c r="F492" s="8">
        <v>17</v>
      </c>
      <c r="G492" s="8"/>
      <c r="H492" s="8" t="s">
        <v>392</v>
      </c>
      <c r="I492" s="8" t="s">
        <v>1223</v>
      </c>
      <c r="J492" s="8" t="s">
        <v>203</v>
      </c>
      <c r="K492" s="8" t="s">
        <v>345</v>
      </c>
      <c r="L492" s="8" t="str">
        <f>"aux"&amp;E492&amp;"_"&amp;K492</f>
        <v>aux17_loc4</v>
      </c>
      <c r="M492" s="8" t="s">
        <v>1258</v>
      </c>
      <c r="N492" s="8" t="s">
        <v>206</v>
      </c>
      <c r="O492" s="8"/>
    </row>
    <row r="493" spans="1:15" x14ac:dyDescent="0.3">
      <c r="A493" s="8" t="s">
        <v>1317</v>
      </c>
      <c r="B493" s="8" t="s">
        <v>16</v>
      </c>
      <c r="C493" s="8"/>
      <c r="D493" s="8" t="s">
        <v>106</v>
      </c>
      <c r="E493" s="8">
        <v>20</v>
      </c>
      <c r="F493" s="8">
        <v>20</v>
      </c>
      <c r="G493" s="8"/>
      <c r="H493" s="8" t="s">
        <v>392</v>
      </c>
      <c r="I493" s="8" t="s">
        <v>1022</v>
      </c>
      <c r="J493" s="8" t="s">
        <v>21</v>
      </c>
      <c r="K493" s="8" t="s">
        <v>1017</v>
      </c>
      <c r="L493" s="8" t="str">
        <f>"aux"&amp;E493&amp;"_"&amp;K493</f>
        <v>aux20_loc1_tssH-tssA</v>
      </c>
      <c r="M493" s="8" t="s">
        <v>1018</v>
      </c>
      <c r="N493" s="8" t="s">
        <v>24</v>
      </c>
      <c r="O493" s="8"/>
    </row>
    <row r="494" spans="1:15" x14ac:dyDescent="0.3">
      <c r="A494" s="8" t="s">
        <v>1382</v>
      </c>
      <c r="B494" s="8" t="s">
        <v>16</v>
      </c>
      <c r="C494" s="8"/>
      <c r="D494" s="8" t="s">
        <v>106</v>
      </c>
      <c r="E494" s="8">
        <v>22</v>
      </c>
      <c r="F494" s="8">
        <v>22</v>
      </c>
      <c r="G494" s="8"/>
      <c r="H494" s="8" t="s">
        <v>392</v>
      </c>
      <c r="I494" s="8" t="s">
        <v>1362</v>
      </c>
      <c r="J494" s="8" t="s">
        <v>21</v>
      </c>
      <c r="K494" s="8" t="s">
        <v>1364</v>
      </c>
      <c r="L494" s="8" t="str">
        <f>"aux"&amp;E494&amp;"_"&amp;K494</f>
        <v>aux22_loc1_tssK</v>
      </c>
      <c r="M494" s="8" t="s">
        <v>946</v>
      </c>
      <c r="N494" s="8" t="s">
        <v>24</v>
      </c>
      <c r="O494" s="8"/>
    </row>
    <row r="495" spans="1:15" x14ac:dyDescent="0.3">
      <c r="A495" s="8" t="s">
        <v>156</v>
      </c>
      <c r="B495" s="8" t="s">
        <v>16</v>
      </c>
      <c r="C495" s="8"/>
      <c r="D495" s="8" t="s">
        <v>157</v>
      </c>
      <c r="E495" s="8">
        <v>1</v>
      </c>
      <c r="F495" s="8">
        <v>1</v>
      </c>
      <c r="G495" s="8"/>
      <c r="H495" s="8" t="s">
        <v>20</v>
      </c>
      <c r="I495" s="8"/>
      <c r="J495" s="8" t="s">
        <v>21</v>
      </c>
      <c r="K495" s="8" t="s">
        <v>22</v>
      </c>
      <c r="L495" s="8" t="str">
        <f>"aux"&amp;E495&amp;"_"&amp;K495</f>
        <v>aux1_loc1</v>
      </c>
      <c r="M495" s="8" t="s">
        <v>23</v>
      </c>
      <c r="N495" s="8" t="s">
        <v>24</v>
      </c>
      <c r="O495" s="8"/>
    </row>
    <row r="496" spans="1:15" x14ac:dyDescent="0.3">
      <c r="A496" s="8" t="s">
        <v>305</v>
      </c>
      <c r="B496" s="8" t="s">
        <v>16</v>
      </c>
      <c r="C496" s="8"/>
      <c r="D496" s="8" t="s">
        <v>157</v>
      </c>
      <c r="E496" s="8">
        <v>2</v>
      </c>
      <c r="F496" s="8" t="s">
        <v>231</v>
      </c>
      <c r="G496" s="8" t="s">
        <v>280</v>
      </c>
      <c r="H496" s="8" t="s">
        <v>20</v>
      </c>
      <c r="I496" s="8"/>
      <c r="J496" s="8" t="s">
        <v>203</v>
      </c>
      <c r="K496" s="8" t="s">
        <v>187</v>
      </c>
      <c r="L496" s="8" t="str">
        <f>"aux"&amp;E496&amp;"_"&amp;K496</f>
        <v>aux2_loc2</v>
      </c>
      <c r="M496" s="8" t="s">
        <v>275</v>
      </c>
      <c r="N496" s="8" t="s">
        <v>24</v>
      </c>
      <c r="O496" s="8"/>
    </row>
    <row r="497" spans="1:15" x14ac:dyDescent="0.3">
      <c r="A497" s="8" t="s">
        <v>377</v>
      </c>
      <c r="B497" s="8" t="s">
        <v>16</v>
      </c>
      <c r="C497" s="8"/>
      <c r="D497" s="8" t="s">
        <v>157</v>
      </c>
      <c r="E497" s="8">
        <v>2</v>
      </c>
      <c r="F497" s="8" t="s">
        <v>231</v>
      </c>
      <c r="G497" s="8" t="s">
        <v>366</v>
      </c>
      <c r="H497" s="8" t="s">
        <v>20</v>
      </c>
      <c r="I497" s="8"/>
      <c r="J497" s="8" t="s">
        <v>203</v>
      </c>
      <c r="K497" s="8" t="s">
        <v>363</v>
      </c>
      <c r="L497" s="8" t="str">
        <f>"aux"&amp;E497&amp;"_"&amp;K497</f>
        <v>aux2_loc6</v>
      </c>
      <c r="M497" s="8" t="s">
        <v>364</v>
      </c>
      <c r="N497" s="8" t="s">
        <v>206</v>
      </c>
      <c r="O497" s="8" t="s">
        <v>229</v>
      </c>
    </row>
    <row r="498" spans="1:15" x14ac:dyDescent="0.3">
      <c r="A498" s="8" t="s">
        <v>465</v>
      </c>
      <c r="B498" s="8" t="s">
        <v>16</v>
      </c>
      <c r="C498" s="8"/>
      <c r="D498" s="8" t="s">
        <v>157</v>
      </c>
      <c r="E498" s="8">
        <v>3</v>
      </c>
      <c r="F498" s="8">
        <v>3</v>
      </c>
      <c r="G498" s="8"/>
      <c r="H498" s="8" t="s">
        <v>392</v>
      </c>
      <c r="I498" s="8" t="s">
        <v>393</v>
      </c>
      <c r="J498" s="8" t="s">
        <v>21</v>
      </c>
      <c r="K498" s="8" t="s">
        <v>22</v>
      </c>
      <c r="L498" s="8" t="str">
        <f>"aux"&amp;E498&amp;"_"&amp;K498</f>
        <v>aux3_loc1</v>
      </c>
      <c r="M498" s="8" t="s">
        <v>394</v>
      </c>
      <c r="N498" s="8" t="s">
        <v>24</v>
      </c>
      <c r="O498" s="8"/>
    </row>
    <row r="499" spans="1:15" x14ac:dyDescent="0.3">
      <c r="A499" s="8" t="s">
        <v>634</v>
      </c>
      <c r="B499" s="8" t="s">
        <v>16</v>
      </c>
      <c r="C499" s="8"/>
      <c r="D499" s="8" t="s">
        <v>157</v>
      </c>
      <c r="E499" s="8">
        <v>5</v>
      </c>
      <c r="F499" s="8">
        <v>5</v>
      </c>
      <c r="G499" s="8"/>
      <c r="H499" s="8" t="s">
        <v>20</v>
      </c>
      <c r="I499" s="8"/>
      <c r="J499" s="8" t="s">
        <v>203</v>
      </c>
      <c r="K499" s="8" t="s">
        <v>204</v>
      </c>
      <c r="L499" s="8" t="str">
        <f>"aux"&amp;E499&amp;"_"&amp;K499</f>
        <v>aux5_loc3</v>
      </c>
      <c r="M499" s="8" t="s">
        <v>622</v>
      </c>
      <c r="N499" s="8" t="s">
        <v>206</v>
      </c>
      <c r="O499" s="8" t="s">
        <v>229</v>
      </c>
    </row>
    <row r="500" spans="1:15" x14ac:dyDescent="0.3">
      <c r="A500" s="8" t="s">
        <v>606</v>
      </c>
      <c r="B500" s="8" t="s">
        <v>16</v>
      </c>
      <c r="C500" s="8"/>
      <c r="D500" s="8" t="s">
        <v>157</v>
      </c>
      <c r="E500" s="8">
        <v>5</v>
      </c>
      <c r="F500" s="8" t="s">
        <v>558</v>
      </c>
      <c r="G500" s="8" t="s">
        <v>559</v>
      </c>
      <c r="H500" s="8" t="s">
        <v>20</v>
      </c>
      <c r="I500" s="8"/>
      <c r="J500" s="8" t="s">
        <v>21</v>
      </c>
      <c r="K500" s="8" t="s">
        <v>22</v>
      </c>
      <c r="L500" s="8" t="str">
        <f>"aux"&amp;E500&amp;"_"&amp;K500</f>
        <v>aux5_loc1</v>
      </c>
      <c r="M500" s="8" t="s">
        <v>549</v>
      </c>
      <c r="N500" s="8" t="s">
        <v>24</v>
      </c>
      <c r="O500" s="8"/>
    </row>
    <row r="501" spans="1:15" x14ac:dyDescent="0.3">
      <c r="A501" s="8" t="s">
        <v>708</v>
      </c>
      <c r="B501" s="8" t="s">
        <v>16</v>
      </c>
      <c r="C501" s="8"/>
      <c r="D501" s="8" t="s">
        <v>157</v>
      </c>
      <c r="E501" s="8">
        <v>6</v>
      </c>
      <c r="F501" s="8" t="s">
        <v>650</v>
      </c>
      <c r="G501" s="8"/>
      <c r="H501" s="8" t="s">
        <v>20</v>
      </c>
      <c r="I501" s="8"/>
      <c r="J501" s="8" t="s">
        <v>21</v>
      </c>
      <c r="K501" s="8" t="s">
        <v>651</v>
      </c>
      <c r="L501" s="8" t="str">
        <f>"aux"&amp;E501&amp;"_"&amp;K501</f>
        <v>aux6_loc1_MGE_conjugalTransferProtein</v>
      </c>
      <c r="M501" s="8" t="s">
        <v>652</v>
      </c>
      <c r="N501" s="8" t="s">
        <v>214</v>
      </c>
      <c r="O501" s="8"/>
    </row>
    <row r="502" spans="1:15" x14ac:dyDescent="0.3">
      <c r="A502" s="8" t="s">
        <v>861</v>
      </c>
      <c r="B502" s="8" t="s">
        <v>16</v>
      </c>
      <c r="C502" s="8"/>
      <c r="D502" s="8" t="s">
        <v>157</v>
      </c>
      <c r="E502" s="8">
        <v>7</v>
      </c>
      <c r="F502" s="8">
        <v>7</v>
      </c>
      <c r="G502" s="8"/>
      <c r="H502" s="8" t="s">
        <v>20</v>
      </c>
      <c r="I502" s="8"/>
      <c r="J502" s="8" t="s">
        <v>21</v>
      </c>
      <c r="K502" s="8" t="s">
        <v>379</v>
      </c>
      <c r="L502" s="8" t="str">
        <f>"aux"&amp;E502&amp;"_"&amp;K502</f>
        <v>aux7_loc7</v>
      </c>
      <c r="M502" s="8" t="s">
        <v>858</v>
      </c>
      <c r="N502" s="8" t="s">
        <v>24</v>
      </c>
      <c r="O502" s="8"/>
    </row>
    <row r="503" spans="1:15" x14ac:dyDescent="0.3">
      <c r="A503" s="8" t="s">
        <v>786</v>
      </c>
      <c r="B503" s="8" t="s">
        <v>16</v>
      </c>
      <c r="C503" s="8"/>
      <c r="D503" s="8" t="s">
        <v>157</v>
      </c>
      <c r="E503" s="8">
        <v>7</v>
      </c>
      <c r="F503" s="8">
        <v>7</v>
      </c>
      <c r="G503" s="8"/>
      <c r="H503" s="8" t="s">
        <v>20</v>
      </c>
      <c r="I503" s="8"/>
      <c r="J503" s="8" t="s">
        <v>21</v>
      </c>
      <c r="K503" s="8" t="s">
        <v>22</v>
      </c>
      <c r="L503" s="8" t="str">
        <f>"aux"&amp;E503&amp;"_"&amp;K503</f>
        <v>aux7_loc1</v>
      </c>
      <c r="M503" s="8" t="s">
        <v>753</v>
      </c>
      <c r="N503" s="8" t="s">
        <v>24</v>
      </c>
      <c r="O503" s="8"/>
    </row>
    <row r="504" spans="1:15" x14ac:dyDescent="0.3">
      <c r="A504" s="8" t="s">
        <v>1083</v>
      </c>
      <c r="B504" s="8" t="s">
        <v>16</v>
      </c>
      <c r="C504" s="8"/>
      <c r="D504" s="8" t="s">
        <v>157</v>
      </c>
      <c r="E504" s="8">
        <v>14</v>
      </c>
      <c r="F504" s="8">
        <v>14</v>
      </c>
      <c r="G504" s="8"/>
      <c r="H504" s="8" t="s">
        <v>392</v>
      </c>
      <c r="I504" s="8" t="s">
        <v>1022</v>
      </c>
      <c r="J504" s="8" t="s">
        <v>21</v>
      </c>
      <c r="K504" s="8" t="s">
        <v>1017</v>
      </c>
      <c r="L504" s="8" t="str">
        <f>"aux"&amp;E504&amp;"_"&amp;K504</f>
        <v>aux14_loc1_tssH-tssA</v>
      </c>
      <c r="M504" s="8" t="s">
        <v>1018</v>
      </c>
      <c r="N504" s="8" t="s">
        <v>24</v>
      </c>
      <c r="O504" s="8"/>
    </row>
    <row r="505" spans="1:15" x14ac:dyDescent="0.3">
      <c r="A505" s="8" t="s">
        <v>1170</v>
      </c>
      <c r="B505" s="8" t="s">
        <v>16</v>
      </c>
      <c r="C505" s="8"/>
      <c r="D505" s="8" t="s">
        <v>157</v>
      </c>
      <c r="E505" s="8">
        <v>15</v>
      </c>
      <c r="F505" s="8">
        <v>15</v>
      </c>
      <c r="G505" s="8"/>
      <c r="H505" s="8" t="s">
        <v>20</v>
      </c>
      <c r="I505" s="8"/>
      <c r="J505" s="8" t="s">
        <v>21</v>
      </c>
      <c r="K505" s="8" t="s">
        <v>1107</v>
      </c>
      <c r="L505" s="8" t="str">
        <f>"aux"&amp;E505&amp;"_"&amp;K505</f>
        <v>aux15_loc1_tssM</v>
      </c>
      <c r="M505" s="8" t="s">
        <v>1108</v>
      </c>
      <c r="N505" s="8" t="s">
        <v>24</v>
      </c>
      <c r="O505" s="8"/>
    </row>
    <row r="506" spans="1:15" x14ac:dyDescent="0.3">
      <c r="A506" s="8" t="s">
        <v>1209</v>
      </c>
      <c r="B506" s="8" t="s">
        <v>16</v>
      </c>
      <c r="C506" s="8"/>
      <c r="D506" s="8" t="s">
        <v>157</v>
      </c>
      <c r="E506" s="8">
        <v>16</v>
      </c>
      <c r="F506" s="8" t="s">
        <v>1210</v>
      </c>
      <c r="G506" s="8" t="s">
        <v>1211</v>
      </c>
      <c r="H506" s="8" t="s">
        <v>396</v>
      </c>
      <c r="I506" s="8" t="s">
        <v>1181</v>
      </c>
      <c r="J506" s="8" t="s">
        <v>203</v>
      </c>
      <c r="K506" s="8" t="s">
        <v>187</v>
      </c>
      <c r="L506" s="8" t="str">
        <f>"aux"&amp;E506&amp;"_"&amp;K506</f>
        <v>aux16_loc2</v>
      </c>
      <c r="M506" s="8" t="s">
        <v>364</v>
      </c>
      <c r="N506" s="8" t="s">
        <v>206</v>
      </c>
      <c r="O506" s="8" t="s">
        <v>229</v>
      </c>
    </row>
    <row r="507" spans="1:15" x14ac:dyDescent="0.3">
      <c r="A507" s="8" t="s">
        <v>1404</v>
      </c>
      <c r="B507" s="8" t="s">
        <v>16</v>
      </c>
      <c r="C507" s="8"/>
      <c r="D507" s="8" t="s">
        <v>157</v>
      </c>
      <c r="E507" s="8">
        <v>22</v>
      </c>
      <c r="F507" s="8">
        <v>22</v>
      </c>
      <c r="G507" s="8"/>
      <c r="H507" s="8" t="s">
        <v>392</v>
      </c>
      <c r="I507" s="8" t="s">
        <v>1362</v>
      </c>
      <c r="J507" s="8" t="s">
        <v>21</v>
      </c>
      <c r="K507" s="8" t="s">
        <v>1364</v>
      </c>
      <c r="L507" s="8" t="str">
        <f>"aux"&amp;E507&amp;"_"&amp;K507</f>
        <v>aux22_loc1_tssK</v>
      </c>
      <c r="M507" s="8" t="s">
        <v>946</v>
      </c>
      <c r="N507" s="8" t="s">
        <v>24</v>
      </c>
      <c r="O507" s="8"/>
    </row>
    <row r="508" spans="1:15" x14ac:dyDescent="0.3">
      <c r="A508" s="8" t="s">
        <v>158</v>
      </c>
      <c r="B508" s="8" t="s">
        <v>16</v>
      </c>
      <c r="C508" s="8"/>
      <c r="D508" s="8" t="s">
        <v>159</v>
      </c>
      <c r="E508" s="8">
        <v>1</v>
      </c>
      <c r="F508" s="8">
        <v>1</v>
      </c>
      <c r="G508" s="8"/>
      <c r="H508" s="8" t="s">
        <v>20</v>
      </c>
      <c r="I508" s="8"/>
      <c r="J508" s="8" t="s">
        <v>21</v>
      </c>
      <c r="K508" s="8" t="s">
        <v>22</v>
      </c>
      <c r="L508" s="8" t="str">
        <f>"aux"&amp;E508&amp;"_"&amp;K508</f>
        <v>aux1_loc1</v>
      </c>
      <c r="M508" s="8" t="s">
        <v>23</v>
      </c>
      <c r="N508" s="8" t="s">
        <v>24</v>
      </c>
      <c r="O508" s="8"/>
    </row>
    <row r="509" spans="1:15" x14ac:dyDescent="0.3">
      <c r="A509" s="8" t="s">
        <v>261</v>
      </c>
      <c r="B509" s="8" t="s">
        <v>16</v>
      </c>
      <c r="C509" s="8"/>
      <c r="D509" s="8" t="s">
        <v>159</v>
      </c>
      <c r="E509" s="8">
        <v>2</v>
      </c>
      <c r="F509" s="8" t="s">
        <v>231</v>
      </c>
      <c r="G509" s="8" t="s">
        <v>262</v>
      </c>
      <c r="H509" s="8" t="s">
        <v>20</v>
      </c>
      <c r="I509" s="8"/>
      <c r="J509" s="8" t="s">
        <v>203</v>
      </c>
      <c r="K509" s="8" t="s">
        <v>22</v>
      </c>
      <c r="L509" s="8" t="str">
        <f>"aux"&amp;E509&amp;"_"&amp;K509</f>
        <v>aux2_loc1</v>
      </c>
      <c r="M509" s="8" t="s">
        <v>228</v>
      </c>
      <c r="N509" s="8" t="s">
        <v>206</v>
      </c>
      <c r="O509" s="8" t="s">
        <v>229</v>
      </c>
    </row>
    <row r="510" spans="1:15" x14ac:dyDescent="0.3">
      <c r="A510" s="8" t="s">
        <v>466</v>
      </c>
      <c r="B510" s="8" t="s">
        <v>16</v>
      </c>
      <c r="C510" s="8"/>
      <c r="D510" s="8" t="s">
        <v>159</v>
      </c>
      <c r="E510" s="8">
        <v>3</v>
      </c>
      <c r="F510" s="8">
        <v>3</v>
      </c>
      <c r="G510" s="8"/>
      <c r="H510" s="8" t="s">
        <v>396</v>
      </c>
      <c r="I510" s="8" t="s">
        <v>397</v>
      </c>
      <c r="J510" s="8" t="s">
        <v>21</v>
      </c>
      <c r="K510" s="8" t="s">
        <v>22</v>
      </c>
      <c r="L510" s="8" t="str">
        <f>"aux"&amp;E510&amp;"_"&amp;K510</f>
        <v>aux3_loc1</v>
      </c>
      <c r="M510" s="8" t="s">
        <v>394</v>
      </c>
      <c r="N510" s="8" t="s">
        <v>24</v>
      </c>
      <c r="O510" s="8"/>
    </row>
    <row r="511" spans="1:15" x14ac:dyDescent="0.3">
      <c r="A511" s="8" t="s">
        <v>547</v>
      </c>
      <c r="B511" s="8" t="s">
        <v>16</v>
      </c>
      <c r="C511" s="8"/>
      <c r="D511" s="8" t="s">
        <v>159</v>
      </c>
      <c r="E511" s="8">
        <v>4</v>
      </c>
      <c r="F511" s="8">
        <v>4</v>
      </c>
      <c r="G511" s="8"/>
      <c r="H511" s="8" t="s">
        <v>493</v>
      </c>
      <c r="I511" s="8" t="s">
        <v>494</v>
      </c>
      <c r="J511" s="8" t="s">
        <v>203</v>
      </c>
      <c r="K511" s="8" t="s">
        <v>187</v>
      </c>
      <c r="L511" s="8" t="str">
        <f>"aux"&amp;E511&amp;"_"&amp;K511</f>
        <v>aux4_loc2</v>
      </c>
      <c r="M511" s="8" t="s">
        <v>544</v>
      </c>
      <c r="N511" s="8" t="s">
        <v>206</v>
      </c>
      <c r="O511" s="8"/>
    </row>
    <row r="512" spans="1:15" x14ac:dyDescent="0.3">
      <c r="A512" s="8" t="s">
        <v>530</v>
      </c>
      <c r="B512" s="8" t="s">
        <v>16</v>
      </c>
      <c r="C512" s="8"/>
      <c r="D512" s="8" t="s">
        <v>159</v>
      </c>
      <c r="E512" s="8">
        <v>4</v>
      </c>
      <c r="F512" s="8">
        <v>4</v>
      </c>
      <c r="G512" s="8"/>
      <c r="H512" s="8" t="s">
        <v>486</v>
      </c>
      <c r="I512" s="8" t="s">
        <v>487</v>
      </c>
      <c r="J512" s="8" t="s">
        <v>203</v>
      </c>
      <c r="K512" s="8" t="s">
        <v>22</v>
      </c>
      <c r="L512" s="8" t="str">
        <f>"aux"&amp;E512&amp;"_"&amp;K512</f>
        <v>aux4_loc1</v>
      </c>
      <c r="M512" s="8" t="s">
        <v>483</v>
      </c>
      <c r="N512" s="8" t="s">
        <v>484</v>
      </c>
      <c r="O512" s="8"/>
    </row>
    <row r="513" spans="1:15" x14ac:dyDescent="0.3">
      <c r="A513" s="8" t="s">
        <v>641</v>
      </c>
      <c r="B513" s="8" t="s">
        <v>16</v>
      </c>
      <c r="C513" s="8"/>
      <c r="D513" s="8" t="s">
        <v>159</v>
      </c>
      <c r="E513" s="8">
        <v>5</v>
      </c>
      <c r="F513" s="8">
        <v>5</v>
      </c>
      <c r="G513" s="8"/>
      <c r="H513" s="8" t="s">
        <v>20</v>
      </c>
      <c r="I513" s="8"/>
      <c r="J513" s="8" t="s">
        <v>203</v>
      </c>
      <c r="K513" s="8" t="s">
        <v>345</v>
      </c>
      <c r="L513" s="8" t="str">
        <f>"aux"&amp;E513&amp;"_"&amp;K513</f>
        <v>aux5_loc4</v>
      </c>
      <c r="M513" s="8" t="s">
        <v>636</v>
      </c>
      <c r="N513" s="8" t="s">
        <v>206</v>
      </c>
      <c r="O513" s="8" t="s">
        <v>229</v>
      </c>
    </row>
    <row r="514" spans="1:15" x14ac:dyDescent="0.3">
      <c r="A514" s="8" t="s">
        <v>607</v>
      </c>
      <c r="B514" s="8" t="s">
        <v>16</v>
      </c>
      <c r="C514" s="8"/>
      <c r="D514" s="8" t="s">
        <v>159</v>
      </c>
      <c r="E514" s="8">
        <v>5</v>
      </c>
      <c r="F514" s="8">
        <v>5</v>
      </c>
      <c r="G514" s="8"/>
      <c r="H514" s="8" t="s">
        <v>20</v>
      </c>
      <c r="I514" s="8"/>
      <c r="J514" s="8" t="s">
        <v>21</v>
      </c>
      <c r="K514" s="8" t="s">
        <v>22</v>
      </c>
      <c r="L514" s="8" t="str">
        <f>"aux"&amp;E514&amp;"_"&amp;K514</f>
        <v>aux5_loc1</v>
      </c>
      <c r="M514" s="8" t="s">
        <v>549</v>
      </c>
      <c r="N514" s="8" t="s">
        <v>24</v>
      </c>
      <c r="O514" s="8"/>
    </row>
    <row r="515" spans="1:15" x14ac:dyDescent="0.3">
      <c r="A515" s="8" t="s">
        <v>709</v>
      </c>
      <c r="B515" s="8" t="s">
        <v>16</v>
      </c>
      <c r="C515" s="8"/>
      <c r="D515" s="8" t="s">
        <v>159</v>
      </c>
      <c r="E515" s="8">
        <v>6</v>
      </c>
      <c r="F515" s="8" t="s">
        <v>650</v>
      </c>
      <c r="G515" s="8"/>
      <c r="H515" s="8" t="s">
        <v>20</v>
      </c>
      <c r="I515" s="8"/>
      <c r="J515" s="8" t="s">
        <v>21</v>
      </c>
      <c r="K515" s="8" t="s">
        <v>651</v>
      </c>
      <c r="L515" s="8" t="str">
        <f>"aux"&amp;E515&amp;"_"&amp;K515</f>
        <v>aux6_loc1_MGE_conjugalTransferProtein</v>
      </c>
      <c r="M515" s="8" t="s">
        <v>652</v>
      </c>
      <c r="N515" s="8" t="s">
        <v>214</v>
      </c>
      <c r="O515" s="8"/>
    </row>
    <row r="516" spans="1:15" x14ac:dyDescent="0.3">
      <c r="A516" s="8" t="s">
        <v>1006</v>
      </c>
      <c r="B516" s="8" t="s">
        <v>16</v>
      </c>
      <c r="C516" s="8"/>
      <c r="D516" s="8" t="s">
        <v>159</v>
      </c>
      <c r="E516" s="8">
        <v>13</v>
      </c>
      <c r="F516" s="8">
        <v>13</v>
      </c>
      <c r="G516" s="8"/>
      <c r="H516" s="8" t="s">
        <v>392</v>
      </c>
      <c r="I516" s="8"/>
      <c r="J516" s="8" t="s">
        <v>203</v>
      </c>
      <c r="K516" s="8" t="s">
        <v>22</v>
      </c>
      <c r="L516" s="8" t="str">
        <f>"aux"&amp;E516&amp;"_"&amp;K516</f>
        <v>aux13_loc1</v>
      </c>
      <c r="M516" s="8" t="s">
        <v>364</v>
      </c>
      <c r="N516" s="8" t="s">
        <v>206</v>
      </c>
      <c r="O516" s="8" t="s">
        <v>229</v>
      </c>
    </row>
    <row r="517" spans="1:15" x14ac:dyDescent="0.3">
      <c r="A517" s="8" t="s">
        <v>1084</v>
      </c>
      <c r="B517" s="8" t="s">
        <v>16</v>
      </c>
      <c r="C517" s="8"/>
      <c r="D517" s="8" t="s">
        <v>159</v>
      </c>
      <c r="E517" s="8">
        <v>14</v>
      </c>
      <c r="F517" s="8">
        <v>14</v>
      </c>
      <c r="G517" s="8"/>
      <c r="H517" s="8" t="s">
        <v>392</v>
      </c>
      <c r="I517" s="8" t="s">
        <v>1022</v>
      </c>
      <c r="J517" s="8" t="s">
        <v>21</v>
      </c>
      <c r="K517" s="8" t="s">
        <v>1017</v>
      </c>
      <c r="L517" s="8" t="str">
        <f>"aux"&amp;E517&amp;"_"&amp;K517</f>
        <v>aux14_loc1_tssH-tssA</v>
      </c>
      <c r="M517" s="8" t="s">
        <v>1018</v>
      </c>
      <c r="N517" s="8" t="s">
        <v>24</v>
      </c>
      <c r="O517" s="8"/>
    </row>
    <row r="518" spans="1:15" x14ac:dyDescent="0.3">
      <c r="A518" s="8" t="s">
        <v>1171</v>
      </c>
      <c r="B518" s="8" t="s">
        <v>16</v>
      </c>
      <c r="C518" s="8"/>
      <c r="D518" s="8" t="s">
        <v>159</v>
      </c>
      <c r="E518" s="8">
        <v>15</v>
      </c>
      <c r="F518" s="8">
        <v>15</v>
      </c>
      <c r="G518" s="8"/>
      <c r="H518" s="8" t="s">
        <v>20</v>
      </c>
      <c r="I518" s="8"/>
      <c r="J518" s="8" t="s">
        <v>21</v>
      </c>
      <c r="K518" s="8" t="s">
        <v>1107</v>
      </c>
      <c r="L518" s="8" t="str">
        <f>"aux"&amp;E518&amp;"_"&amp;K518</f>
        <v>aux15_loc1_tssM</v>
      </c>
      <c r="M518" s="8" t="s">
        <v>1108</v>
      </c>
      <c r="N518" s="8" t="s">
        <v>24</v>
      </c>
      <c r="O518" s="8"/>
    </row>
    <row r="519" spans="1:15" x14ac:dyDescent="0.3">
      <c r="A519" s="8" t="s">
        <v>1202</v>
      </c>
      <c r="B519" s="8" t="s">
        <v>16</v>
      </c>
      <c r="C519" s="8"/>
      <c r="D519" s="8" t="s">
        <v>159</v>
      </c>
      <c r="E519" s="8">
        <v>16</v>
      </c>
      <c r="F519" s="8">
        <v>16</v>
      </c>
      <c r="G519" s="8"/>
      <c r="H519" s="8" t="s">
        <v>396</v>
      </c>
      <c r="I519" s="8" t="s">
        <v>1181</v>
      </c>
      <c r="J519" s="8" t="s">
        <v>21</v>
      </c>
      <c r="K519" s="8" t="s">
        <v>22</v>
      </c>
      <c r="L519" s="8" t="str">
        <f>"aux"&amp;E519&amp;"_"&amp;K519</f>
        <v>aux16_loc1</v>
      </c>
      <c r="M519" s="8" t="s">
        <v>1182</v>
      </c>
      <c r="N519" s="8" t="s">
        <v>206</v>
      </c>
      <c r="O519" s="8" t="s">
        <v>229</v>
      </c>
    </row>
    <row r="520" spans="1:15" x14ac:dyDescent="0.3">
      <c r="A520" s="8" t="s">
        <v>1261</v>
      </c>
      <c r="B520" s="8" t="s">
        <v>16</v>
      </c>
      <c r="C520" s="8"/>
      <c r="D520" s="8" t="s">
        <v>159</v>
      </c>
      <c r="E520" s="8">
        <v>17</v>
      </c>
      <c r="F520" s="8">
        <v>17</v>
      </c>
      <c r="G520" s="8"/>
      <c r="H520" s="8" t="s">
        <v>392</v>
      </c>
      <c r="I520" s="8" t="s">
        <v>1223</v>
      </c>
      <c r="J520" s="8" t="s">
        <v>203</v>
      </c>
      <c r="K520" s="8" t="s">
        <v>345</v>
      </c>
      <c r="L520" s="8" t="str">
        <f>"aux"&amp;E520&amp;"_"&amp;K520</f>
        <v>aux17_loc4</v>
      </c>
      <c r="M520" s="8" t="s">
        <v>1258</v>
      </c>
      <c r="N520" s="8" t="s">
        <v>206</v>
      </c>
      <c r="O520" s="8"/>
    </row>
    <row r="521" spans="1:15" x14ac:dyDescent="0.3">
      <c r="A521" s="8" t="s">
        <v>1252</v>
      </c>
      <c r="B521" s="8" t="s">
        <v>16</v>
      </c>
      <c r="C521" s="8"/>
      <c r="D521" s="8" t="s">
        <v>159</v>
      </c>
      <c r="E521" s="8">
        <v>17</v>
      </c>
      <c r="F521" s="8">
        <v>17</v>
      </c>
      <c r="G521" s="8"/>
      <c r="H521" s="8" t="s">
        <v>392</v>
      </c>
      <c r="I521" s="8" t="s">
        <v>1223</v>
      </c>
      <c r="J521" s="8" t="s">
        <v>203</v>
      </c>
      <c r="K521" s="8" t="s">
        <v>204</v>
      </c>
      <c r="L521" s="8" t="str">
        <f>"aux"&amp;E521&amp;"_"&amp;K521</f>
        <v>aux17_loc3</v>
      </c>
      <c r="M521" s="8" t="s">
        <v>1242</v>
      </c>
      <c r="N521" s="8" t="s">
        <v>206</v>
      </c>
      <c r="O521" s="8" t="s">
        <v>229</v>
      </c>
    </row>
    <row r="522" spans="1:15" x14ac:dyDescent="0.3">
      <c r="A522" s="8" t="s">
        <v>1331</v>
      </c>
      <c r="B522" s="8" t="s">
        <v>16</v>
      </c>
      <c r="C522" s="8"/>
      <c r="D522" s="8" t="s">
        <v>159</v>
      </c>
      <c r="E522" s="8">
        <v>20</v>
      </c>
      <c r="F522" s="8">
        <v>20</v>
      </c>
      <c r="G522" s="8"/>
      <c r="H522" s="8" t="s">
        <v>392</v>
      </c>
      <c r="I522" s="8" t="s">
        <v>1022</v>
      </c>
      <c r="J522" s="8" t="s">
        <v>21</v>
      </c>
      <c r="K522" s="8" t="s">
        <v>1017</v>
      </c>
      <c r="L522" s="8" t="str">
        <f>"aux"&amp;E522&amp;"_"&amp;K522</f>
        <v>aux20_loc1_tssH-tssA</v>
      </c>
      <c r="M522" s="8" t="s">
        <v>1018</v>
      </c>
      <c r="N522" s="8" t="s">
        <v>24</v>
      </c>
      <c r="O522" s="8"/>
    </row>
    <row r="523" spans="1:15" x14ac:dyDescent="0.3">
      <c r="A523" s="8" t="s">
        <v>1405</v>
      </c>
      <c r="B523" s="8" t="s">
        <v>16</v>
      </c>
      <c r="C523" s="8"/>
      <c r="D523" s="8" t="s">
        <v>159</v>
      </c>
      <c r="E523" s="8">
        <v>22</v>
      </c>
      <c r="F523" s="8">
        <v>22</v>
      </c>
      <c r="G523" s="8"/>
      <c r="H523" s="8" t="s">
        <v>392</v>
      </c>
      <c r="I523" s="8" t="s">
        <v>1362</v>
      </c>
      <c r="J523" s="8" t="s">
        <v>21</v>
      </c>
      <c r="K523" s="8" t="s">
        <v>1364</v>
      </c>
      <c r="L523" s="8" t="str">
        <f>"aux"&amp;E523&amp;"_"&amp;K523</f>
        <v>aux22_loc1_tssK</v>
      </c>
      <c r="M523" s="8" t="s">
        <v>946</v>
      </c>
      <c r="N523" s="8" t="s">
        <v>24</v>
      </c>
      <c r="O523" s="8"/>
    </row>
    <row r="524" spans="1:15" x14ac:dyDescent="0.3">
      <c r="A524" s="8" t="s">
        <v>36</v>
      </c>
      <c r="B524" s="8" t="s">
        <v>16</v>
      </c>
      <c r="C524" s="8"/>
      <c r="D524" s="8" t="s">
        <v>37</v>
      </c>
      <c r="E524" s="8">
        <v>1</v>
      </c>
      <c r="F524" s="8">
        <v>1</v>
      </c>
      <c r="G524" s="8"/>
      <c r="H524" s="8" t="s">
        <v>20</v>
      </c>
      <c r="I524" s="8"/>
      <c r="J524" s="8" t="s">
        <v>21</v>
      </c>
      <c r="K524" s="8" t="s">
        <v>22</v>
      </c>
      <c r="L524" s="8" t="str">
        <f>"aux"&amp;E524&amp;"_"&amp;K524</f>
        <v>aux1_loc1</v>
      </c>
      <c r="M524" s="8" t="s">
        <v>23</v>
      </c>
      <c r="N524" s="8" t="s">
        <v>24</v>
      </c>
      <c r="O524" s="8"/>
    </row>
    <row r="525" spans="1:15" x14ac:dyDescent="0.3">
      <c r="A525" s="8" t="s">
        <v>234</v>
      </c>
      <c r="B525" s="8" t="s">
        <v>16</v>
      </c>
      <c r="C525" s="8"/>
      <c r="D525" s="8" t="s">
        <v>37</v>
      </c>
      <c r="E525" s="8">
        <v>2</v>
      </c>
      <c r="F525" s="8" t="s">
        <v>231</v>
      </c>
      <c r="G525" s="8" t="s">
        <v>235</v>
      </c>
      <c r="H525" s="8" t="s">
        <v>20</v>
      </c>
      <c r="I525" s="8"/>
      <c r="J525" s="8" t="s">
        <v>203</v>
      </c>
      <c r="K525" s="8" t="s">
        <v>22</v>
      </c>
      <c r="L525" s="8" t="str">
        <f>"aux"&amp;E525&amp;"_"&amp;K525</f>
        <v>aux2_loc1</v>
      </c>
      <c r="M525" s="8" t="s">
        <v>228</v>
      </c>
      <c r="N525" s="8" t="s">
        <v>206</v>
      </c>
      <c r="O525" s="8" t="s">
        <v>229</v>
      </c>
    </row>
    <row r="526" spans="1:15" x14ac:dyDescent="0.3">
      <c r="A526" s="8" t="s">
        <v>405</v>
      </c>
      <c r="B526" s="8" t="s">
        <v>16</v>
      </c>
      <c r="C526" s="8"/>
      <c r="D526" s="8" t="s">
        <v>37</v>
      </c>
      <c r="E526" s="8">
        <v>3</v>
      </c>
      <c r="F526" s="8">
        <v>3</v>
      </c>
      <c r="G526" s="8"/>
      <c r="H526" s="8" t="s">
        <v>392</v>
      </c>
      <c r="I526" s="8" t="s">
        <v>404</v>
      </c>
      <c r="J526" s="8" t="s">
        <v>21</v>
      </c>
      <c r="K526" s="8" t="s">
        <v>22</v>
      </c>
      <c r="L526" s="8" t="str">
        <f>"aux"&amp;E526&amp;"_"&amp;K526</f>
        <v>aux3_loc1</v>
      </c>
      <c r="M526" s="8" t="s">
        <v>394</v>
      </c>
      <c r="N526" s="8" t="s">
        <v>24</v>
      </c>
      <c r="O526" s="8"/>
    </row>
    <row r="527" spans="1:15" x14ac:dyDescent="0.3">
      <c r="A527" s="8" t="s">
        <v>491</v>
      </c>
      <c r="B527" s="8" t="s">
        <v>16</v>
      </c>
      <c r="C527" s="8"/>
      <c r="D527" s="8" t="s">
        <v>37</v>
      </c>
      <c r="E527" s="8">
        <v>4</v>
      </c>
      <c r="F527" s="8">
        <v>4</v>
      </c>
      <c r="G527" s="8" t="s">
        <v>492</v>
      </c>
      <c r="H527" s="8" t="s">
        <v>493</v>
      </c>
      <c r="I527" s="8" t="s">
        <v>494</v>
      </c>
      <c r="J527" s="8" t="s">
        <v>203</v>
      </c>
      <c r="K527" s="8" t="s">
        <v>22</v>
      </c>
      <c r="L527" s="8" t="str">
        <f>"aux"&amp;E527&amp;"_"&amp;K527</f>
        <v>aux4_loc1</v>
      </c>
      <c r="M527" s="8" t="s">
        <v>483</v>
      </c>
      <c r="N527" s="8" t="s">
        <v>484</v>
      </c>
      <c r="O527" s="8"/>
    </row>
    <row r="528" spans="1:15" x14ac:dyDescent="0.3">
      <c r="A528" s="8" t="s">
        <v>556</v>
      </c>
      <c r="B528" s="8" t="s">
        <v>16</v>
      </c>
      <c r="C528" s="8"/>
      <c r="D528" s="8" t="s">
        <v>37</v>
      </c>
      <c r="E528" s="8">
        <v>5</v>
      </c>
      <c r="F528" s="8">
        <v>5</v>
      </c>
      <c r="G528" s="8"/>
      <c r="H528" s="8" t="s">
        <v>20</v>
      </c>
      <c r="I528" s="8"/>
      <c r="J528" s="8" t="s">
        <v>21</v>
      </c>
      <c r="K528" s="8" t="s">
        <v>22</v>
      </c>
      <c r="L528" s="8" t="str">
        <f>"aux"&amp;E528&amp;"_"&amp;K528</f>
        <v>aux5_loc1</v>
      </c>
      <c r="M528" s="8" t="s">
        <v>549</v>
      </c>
      <c r="N528" s="8" t="s">
        <v>24</v>
      </c>
      <c r="O528" s="8"/>
    </row>
    <row r="529" spans="1:15" x14ac:dyDescent="0.3">
      <c r="A529" s="8" t="s">
        <v>658</v>
      </c>
      <c r="B529" s="8" t="s">
        <v>16</v>
      </c>
      <c r="C529" s="8"/>
      <c r="D529" s="8" t="s">
        <v>37</v>
      </c>
      <c r="E529" s="8">
        <v>6</v>
      </c>
      <c r="F529" s="8" t="s">
        <v>650</v>
      </c>
      <c r="G529" s="8"/>
      <c r="H529" s="8" t="s">
        <v>20</v>
      </c>
      <c r="I529" s="8"/>
      <c r="J529" s="8" t="s">
        <v>21</v>
      </c>
      <c r="K529" s="8" t="s">
        <v>651</v>
      </c>
      <c r="L529" s="8" t="str">
        <f>"aux"&amp;E529&amp;"_"&amp;K529</f>
        <v>aux6_loc1_MGE_conjugalTransferProtein</v>
      </c>
      <c r="M529" s="8" t="s">
        <v>652</v>
      </c>
      <c r="N529" s="8" t="s">
        <v>214</v>
      </c>
      <c r="O529" s="8"/>
    </row>
    <row r="530" spans="1:15" x14ac:dyDescent="0.3">
      <c r="A530" s="8" t="s">
        <v>797</v>
      </c>
      <c r="B530" s="8" t="s">
        <v>16</v>
      </c>
      <c r="C530" s="8"/>
      <c r="D530" s="8" t="s">
        <v>37</v>
      </c>
      <c r="E530" s="8">
        <v>7</v>
      </c>
      <c r="F530" s="8">
        <v>7</v>
      </c>
      <c r="G530" s="8"/>
      <c r="H530" s="8" t="s">
        <v>20</v>
      </c>
      <c r="I530" s="8"/>
      <c r="J530" s="8" t="s">
        <v>203</v>
      </c>
      <c r="K530" s="8" t="s">
        <v>187</v>
      </c>
      <c r="L530" s="8" t="str">
        <f>"aux"&amp;E530&amp;"_"&amp;K530</f>
        <v>aux7_loc2</v>
      </c>
      <c r="M530" s="8" t="s">
        <v>794</v>
      </c>
      <c r="N530" s="8" t="s">
        <v>206</v>
      </c>
      <c r="O530" s="8" t="s">
        <v>207</v>
      </c>
    </row>
    <row r="531" spans="1:15" x14ac:dyDescent="0.3">
      <c r="A531" s="8" t="s">
        <v>830</v>
      </c>
      <c r="B531" s="8" t="s">
        <v>16</v>
      </c>
      <c r="C531" s="8"/>
      <c r="D531" s="8" t="s">
        <v>37</v>
      </c>
      <c r="E531" s="8">
        <v>7</v>
      </c>
      <c r="F531" s="8">
        <v>7</v>
      </c>
      <c r="G531" s="8"/>
      <c r="H531" s="8" t="s">
        <v>20</v>
      </c>
      <c r="I531" s="8"/>
      <c r="J531" s="8" t="s">
        <v>203</v>
      </c>
      <c r="K531" s="8" t="s">
        <v>358</v>
      </c>
      <c r="L531" s="8" t="str">
        <f>"aux"&amp;E531&amp;"_"&amp;K531</f>
        <v>aux7_loc5</v>
      </c>
      <c r="M531" s="8" t="s">
        <v>827</v>
      </c>
      <c r="N531" s="8" t="s">
        <v>206</v>
      </c>
      <c r="O531" s="8" t="s">
        <v>229</v>
      </c>
    </row>
    <row r="532" spans="1:15" x14ac:dyDescent="0.3">
      <c r="A532" s="8" t="s">
        <v>846</v>
      </c>
      <c r="B532" s="8" t="s">
        <v>16</v>
      </c>
      <c r="C532" s="8"/>
      <c r="D532" s="8" t="s">
        <v>37</v>
      </c>
      <c r="E532" s="8">
        <v>7</v>
      </c>
      <c r="F532" s="8">
        <v>7</v>
      </c>
      <c r="G532" s="8"/>
      <c r="H532" s="8" t="s">
        <v>20</v>
      </c>
      <c r="I532" s="8"/>
      <c r="J532" s="8" t="s">
        <v>21</v>
      </c>
      <c r="K532" s="8" t="s">
        <v>363</v>
      </c>
      <c r="L532" s="8" t="str">
        <f>"aux"&amp;E532&amp;"_"&amp;K532</f>
        <v>aux7_loc6</v>
      </c>
      <c r="M532" s="8" t="s">
        <v>842</v>
      </c>
      <c r="N532" s="8" t="s">
        <v>24</v>
      </c>
      <c r="O532" s="8"/>
    </row>
    <row r="533" spans="1:15" x14ac:dyDescent="0.3">
      <c r="A533" s="8" t="s">
        <v>1029</v>
      </c>
      <c r="B533" s="8" t="s">
        <v>16</v>
      </c>
      <c r="C533" s="8"/>
      <c r="D533" s="8" t="s">
        <v>37</v>
      </c>
      <c r="E533" s="8">
        <v>14</v>
      </c>
      <c r="F533" s="8">
        <v>14</v>
      </c>
      <c r="G533" s="8"/>
      <c r="H533" s="8" t="s">
        <v>392</v>
      </c>
      <c r="I533" s="8" t="s">
        <v>1022</v>
      </c>
      <c r="J533" s="8" t="s">
        <v>21</v>
      </c>
      <c r="K533" s="8" t="s">
        <v>1017</v>
      </c>
      <c r="L533" s="8" t="str">
        <f>"aux"&amp;E533&amp;"_"&amp;K533</f>
        <v>aux14_loc1_tssH-tssA</v>
      </c>
      <c r="M533" s="8" t="s">
        <v>1018</v>
      </c>
      <c r="N533" s="8" t="s">
        <v>24</v>
      </c>
      <c r="O533" s="8"/>
    </row>
    <row r="534" spans="1:15" x14ac:dyDescent="0.3">
      <c r="A534" s="8" t="s">
        <v>1113</v>
      </c>
      <c r="B534" s="8" t="s">
        <v>16</v>
      </c>
      <c r="C534" s="8"/>
      <c r="D534" s="8" t="s">
        <v>37</v>
      </c>
      <c r="E534" s="8">
        <v>15</v>
      </c>
      <c r="F534" s="8">
        <v>15</v>
      </c>
      <c r="G534" s="8"/>
      <c r="H534" s="8" t="s">
        <v>20</v>
      </c>
      <c r="I534" s="8"/>
      <c r="J534" s="8" t="s">
        <v>21</v>
      </c>
      <c r="K534" s="8" t="s">
        <v>1107</v>
      </c>
      <c r="L534" s="8" t="str">
        <f>"aux"&amp;E534&amp;"_"&amp;K534</f>
        <v>aux15_loc1_tssM</v>
      </c>
      <c r="M534" s="8" t="s">
        <v>1108</v>
      </c>
      <c r="N534" s="8" t="s">
        <v>24</v>
      </c>
      <c r="O534" s="8"/>
    </row>
    <row r="535" spans="1:15" x14ac:dyDescent="0.3">
      <c r="A535" s="8" t="s">
        <v>1299</v>
      </c>
      <c r="B535" s="8" t="s">
        <v>16</v>
      </c>
      <c r="C535" s="8"/>
      <c r="D535" s="8" t="s">
        <v>37</v>
      </c>
      <c r="E535" s="8">
        <v>20</v>
      </c>
      <c r="F535" s="8">
        <v>20</v>
      </c>
      <c r="G535" s="8"/>
      <c r="H535" s="8" t="s">
        <v>392</v>
      </c>
      <c r="I535" s="8" t="s">
        <v>1022</v>
      </c>
      <c r="J535" s="8" t="s">
        <v>21</v>
      </c>
      <c r="K535" s="8" t="s">
        <v>1017</v>
      </c>
      <c r="L535" s="8" t="str">
        <f>"aux"&amp;E535&amp;"_"&amp;K535</f>
        <v>aux20_loc1_tssH-tssA</v>
      </c>
      <c r="M535" s="8" t="s">
        <v>1018</v>
      </c>
      <c r="N535" s="8" t="s">
        <v>24</v>
      </c>
      <c r="O535" s="8"/>
    </row>
    <row r="536" spans="1:15" x14ac:dyDescent="0.3">
      <c r="A536" s="8" t="s">
        <v>1369</v>
      </c>
      <c r="B536" s="8" t="s">
        <v>16</v>
      </c>
      <c r="C536" s="8"/>
      <c r="D536" s="8" t="s">
        <v>37</v>
      </c>
      <c r="E536" s="8">
        <v>22</v>
      </c>
      <c r="F536" s="8" t="s">
        <v>1366</v>
      </c>
      <c r="G536" s="8" t="s">
        <v>321</v>
      </c>
      <c r="H536" s="8"/>
      <c r="I536" s="8"/>
      <c r="J536" s="8" t="s">
        <v>21</v>
      </c>
      <c r="K536" s="8" t="s">
        <v>1364</v>
      </c>
      <c r="L536" s="8" t="str">
        <f>"aux"&amp;E536&amp;"_"&amp;K536</f>
        <v>aux22_loc1_tssK</v>
      </c>
      <c r="M536" s="8" t="s">
        <v>946</v>
      </c>
      <c r="N536" s="8" t="s">
        <v>24</v>
      </c>
      <c r="O536" s="8"/>
    </row>
    <row r="537" spans="1:15" x14ac:dyDescent="0.3">
      <c r="A537" s="8" t="s">
        <v>160</v>
      </c>
      <c r="B537" s="8" t="s">
        <v>16</v>
      </c>
      <c r="C537" s="8"/>
      <c r="D537" s="8" t="s">
        <v>161</v>
      </c>
      <c r="E537" s="8">
        <v>1</v>
      </c>
      <c r="F537" s="8">
        <v>1</v>
      </c>
      <c r="G537" s="8"/>
      <c r="H537" s="8" t="s">
        <v>20</v>
      </c>
      <c r="I537" s="8"/>
      <c r="J537" s="8" t="s">
        <v>21</v>
      </c>
      <c r="K537" s="8" t="s">
        <v>22</v>
      </c>
      <c r="L537" s="8" t="str">
        <f>"aux"&amp;E537&amp;"_"&amp;K537</f>
        <v>aux1_loc1</v>
      </c>
      <c r="M537" s="8" t="s">
        <v>23</v>
      </c>
      <c r="N537" s="8" t="s">
        <v>24</v>
      </c>
      <c r="O537" s="8"/>
    </row>
    <row r="538" spans="1:15" x14ac:dyDescent="0.3">
      <c r="A538" s="8" t="s">
        <v>263</v>
      </c>
      <c r="B538" s="8" t="s">
        <v>16</v>
      </c>
      <c r="C538" s="8"/>
      <c r="D538" s="8" t="s">
        <v>161</v>
      </c>
      <c r="E538" s="8">
        <v>2</v>
      </c>
      <c r="F538" s="8" t="s">
        <v>231</v>
      </c>
      <c r="G538" s="8" t="s">
        <v>264</v>
      </c>
      <c r="H538" s="8" t="s">
        <v>20</v>
      </c>
      <c r="I538" s="8"/>
      <c r="J538" s="8" t="s">
        <v>203</v>
      </c>
      <c r="K538" s="8" t="s">
        <v>22</v>
      </c>
      <c r="L538" s="8" t="str">
        <f>"aux"&amp;E538&amp;"_"&amp;K538</f>
        <v>aux2_loc1</v>
      </c>
      <c r="M538" s="8" t="s">
        <v>228</v>
      </c>
      <c r="N538" s="8" t="s">
        <v>206</v>
      </c>
      <c r="O538" s="8" t="s">
        <v>229</v>
      </c>
    </row>
    <row r="539" spans="1:15" x14ac:dyDescent="0.3">
      <c r="A539" s="8" t="s">
        <v>467</v>
      </c>
      <c r="B539" s="8" t="s">
        <v>16</v>
      </c>
      <c r="C539" s="8"/>
      <c r="D539" s="8" t="s">
        <v>161</v>
      </c>
      <c r="E539" s="8">
        <v>3</v>
      </c>
      <c r="F539" s="8">
        <v>3</v>
      </c>
      <c r="G539" s="8"/>
      <c r="H539" s="8" t="s">
        <v>396</v>
      </c>
      <c r="I539" s="8" t="s">
        <v>397</v>
      </c>
      <c r="J539" s="8" t="s">
        <v>21</v>
      </c>
      <c r="K539" s="8" t="s">
        <v>22</v>
      </c>
      <c r="L539" s="8" t="str">
        <f>"aux"&amp;E539&amp;"_"&amp;K539</f>
        <v>aux3_loc1</v>
      </c>
      <c r="M539" s="8" t="s">
        <v>394</v>
      </c>
      <c r="N539" s="8" t="s">
        <v>24</v>
      </c>
      <c r="O539" s="8"/>
    </row>
    <row r="540" spans="1:15" x14ac:dyDescent="0.3">
      <c r="A540" s="8" t="s">
        <v>608</v>
      </c>
      <c r="B540" s="8" t="s">
        <v>16</v>
      </c>
      <c r="C540" s="8"/>
      <c r="D540" s="8" t="s">
        <v>161</v>
      </c>
      <c r="E540" s="8">
        <v>5</v>
      </c>
      <c r="F540" s="8">
        <v>5</v>
      </c>
      <c r="G540" s="8"/>
      <c r="H540" s="8" t="s">
        <v>20</v>
      </c>
      <c r="I540" s="8"/>
      <c r="J540" s="8" t="s">
        <v>21</v>
      </c>
      <c r="K540" s="8" t="s">
        <v>22</v>
      </c>
      <c r="L540" s="8" t="str">
        <f>"aux"&amp;E540&amp;"_"&amp;K540</f>
        <v>aux5_loc1</v>
      </c>
      <c r="M540" s="8" t="s">
        <v>549</v>
      </c>
      <c r="N540" s="8" t="s">
        <v>24</v>
      </c>
      <c r="O540" s="8"/>
    </row>
    <row r="541" spans="1:15" x14ac:dyDescent="0.3">
      <c r="A541" s="8" t="s">
        <v>710</v>
      </c>
      <c r="B541" s="8" t="s">
        <v>16</v>
      </c>
      <c r="C541" s="8"/>
      <c r="D541" s="8" t="s">
        <v>161</v>
      </c>
      <c r="E541" s="8">
        <v>6</v>
      </c>
      <c r="F541" s="8" t="s">
        <v>650</v>
      </c>
      <c r="G541" s="8"/>
      <c r="H541" s="8" t="s">
        <v>20</v>
      </c>
      <c r="I541" s="8"/>
      <c r="J541" s="8" t="s">
        <v>21</v>
      </c>
      <c r="K541" s="8" t="s">
        <v>651</v>
      </c>
      <c r="L541" s="8" t="str">
        <f>"aux"&amp;E541&amp;"_"&amp;K541</f>
        <v>aux6_loc1_MGE_conjugalTransferProtein</v>
      </c>
      <c r="M541" s="8" t="s">
        <v>652</v>
      </c>
      <c r="N541" s="8" t="s">
        <v>214</v>
      </c>
      <c r="O541" s="8"/>
    </row>
    <row r="542" spans="1:15" x14ac:dyDescent="0.3">
      <c r="A542" s="8" t="s">
        <v>1007</v>
      </c>
      <c r="B542" s="8" t="s">
        <v>16</v>
      </c>
      <c r="C542" s="8"/>
      <c r="D542" s="8" t="s">
        <v>161</v>
      </c>
      <c r="E542" s="8">
        <v>13</v>
      </c>
      <c r="F542" s="8" t="s">
        <v>1008</v>
      </c>
      <c r="G542" s="8" t="s">
        <v>1009</v>
      </c>
      <c r="H542" s="8"/>
      <c r="I542" s="8"/>
      <c r="J542" s="8" t="s">
        <v>203</v>
      </c>
      <c r="K542" s="8" t="s">
        <v>22</v>
      </c>
      <c r="L542" s="8" t="str">
        <f>"aux"&amp;E542&amp;"_"&amp;K542</f>
        <v>aux13_loc1</v>
      </c>
      <c r="M542" s="8" t="s">
        <v>364</v>
      </c>
      <c r="N542" s="8" t="s">
        <v>206</v>
      </c>
      <c r="O542" s="8" t="s">
        <v>229</v>
      </c>
    </row>
    <row r="543" spans="1:15" x14ac:dyDescent="0.3">
      <c r="A543" s="8" t="s">
        <v>1085</v>
      </c>
      <c r="B543" s="8" t="s">
        <v>16</v>
      </c>
      <c r="C543" s="8"/>
      <c r="D543" s="8" t="s">
        <v>161</v>
      </c>
      <c r="E543" s="8">
        <v>14</v>
      </c>
      <c r="F543" s="8">
        <v>14</v>
      </c>
      <c r="G543" s="8"/>
      <c r="H543" s="8" t="s">
        <v>392</v>
      </c>
      <c r="I543" s="8" t="s">
        <v>1022</v>
      </c>
      <c r="J543" s="8" t="s">
        <v>21</v>
      </c>
      <c r="K543" s="8" t="s">
        <v>1017</v>
      </c>
      <c r="L543" s="8" t="str">
        <f>"aux"&amp;E543&amp;"_"&amp;K543</f>
        <v>aux14_loc1_tssH-tssA</v>
      </c>
      <c r="M543" s="8" t="s">
        <v>1018</v>
      </c>
      <c r="N543" s="8" t="s">
        <v>24</v>
      </c>
      <c r="O543" s="8"/>
    </row>
    <row r="544" spans="1:15" x14ac:dyDescent="0.3">
      <c r="A544" s="8" t="s">
        <v>1172</v>
      </c>
      <c r="B544" s="8" t="s">
        <v>16</v>
      </c>
      <c r="C544" s="8"/>
      <c r="D544" s="8" t="s">
        <v>161</v>
      </c>
      <c r="E544" s="8">
        <v>15</v>
      </c>
      <c r="F544" s="8" t="s">
        <v>1124</v>
      </c>
      <c r="G544" s="8" t="s">
        <v>1125</v>
      </c>
      <c r="H544" s="8" t="s">
        <v>20</v>
      </c>
      <c r="I544" s="8"/>
      <c r="J544" s="8" t="s">
        <v>21</v>
      </c>
      <c r="K544" s="8" t="s">
        <v>1107</v>
      </c>
      <c r="L544" s="8" t="str">
        <f>"aux"&amp;E544&amp;"_"&amp;K544</f>
        <v>aux15_loc1_tssM</v>
      </c>
      <c r="M544" s="8" t="s">
        <v>1108</v>
      </c>
      <c r="N544" s="8" t="s">
        <v>24</v>
      </c>
      <c r="O544" s="8"/>
    </row>
    <row r="545" spans="1:15" x14ac:dyDescent="0.3">
      <c r="A545" s="8" t="s">
        <v>1203</v>
      </c>
      <c r="B545" s="8" t="s">
        <v>16</v>
      </c>
      <c r="C545" s="8"/>
      <c r="D545" s="8" t="s">
        <v>161</v>
      </c>
      <c r="E545" s="8">
        <v>16</v>
      </c>
      <c r="F545" s="8">
        <v>16</v>
      </c>
      <c r="G545" s="8"/>
      <c r="H545" s="8" t="s">
        <v>396</v>
      </c>
      <c r="I545" s="8" t="s">
        <v>1181</v>
      </c>
      <c r="J545" s="8" t="s">
        <v>21</v>
      </c>
      <c r="K545" s="8" t="s">
        <v>22</v>
      </c>
      <c r="L545" s="8" t="str">
        <f>"aux"&amp;E545&amp;"_"&amp;K545</f>
        <v>aux16_loc1</v>
      </c>
      <c r="M545" s="8" t="s">
        <v>1182</v>
      </c>
      <c r="N545" s="8" t="s">
        <v>206</v>
      </c>
      <c r="O545" s="8" t="s">
        <v>229</v>
      </c>
    </row>
    <row r="546" spans="1:15" x14ac:dyDescent="0.3">
      <c r="A546" s="8" t="s">
        <v>1332</v>
      </c>
      <c r="B546" s="8" t="s">
        <v>16</v>
      </c>
      <c r="C546" s="8"/>
      <c r="D546" s="8" t="s">
        <v>161</v>
      </c>
      <c r="E546" s="8">
        <v>20</v>
      </c>
      <c r="F546" s="8" t="s">
        <v>1301</v>
      </c>
      <c r="G546" s="8" t="s">
        <v>1302</v>
      </c>
      <c r="H546" s="8"/>
      <c r="I546" s="8"/>
      <c r="J546" s="8" t="s">
        <v>21</v>
      </c>
      <c r="K546" s="8" t="s">
        <v>1017</v>
      </c>
      <c r="L546" s="8" t="str">
        <f>"aux"&amp;E546&amp;"_"&amp;K546</f>
        <v>aux20_loc1_tssH-tssA</v>
      </c>
      <c r="M546" s="8" t="s">
        <v>1018</v>
      </c>
      <c r="N546" s="8" t="s">
        <v>24</v>
      </c>
      <c r="O546" s="8"/>
    </row>
    <row r="547" spans="1:15" x14ac:dyDescent="0.3">
      <c r="A547" s="8" t="s">
        <v>1343</v>
      </c>
      <c r="B547" s="8" t="s">
        <v>16</v>
      </c>
      <c r="C547" s="8"/>
      <c r="D547" s="8" t="s">
        <v>161</v>
      </c>
      <c r="E547" s="8">
        <v>21</v>
      </c>
      <c r="F547" s="8" t="s">
        <v>1344</v>
      </c>
      <c r="G547" s="8" t="s">
        <v>366</v>
      </c>
      <c r="H547" s="8" t="s">
        <v>396</v>
      </c>
      <c r="I547" s="8" t="s">
        <v>1345</v>
      </c>
      <c r="J547" s="8" t="s">
        <v>203</v>
      </c>
      <c r="K547" s="8" t="s">
        <v>22</v>
      </c>
      <c r="L547" s="8" t="s">
        <v>1346</v>
      </c>
      <c r="M547" s="8" t="s">
        <v>1347</v>
      </c>
      <c r="N547" s="8" t="s">
        <v>206</v>
      </c>
      <c r="O547" s="8"/>
    </row>
    <row r="548" spans="1:15" x14ac:dyDescent="0.3">
      <c r="A548" s="8" t="s">
        <v>1406</v>
      </c>
      <c r="B548" s="8" t="s">
        <v>16</v>
      </c>
      <c r="C548" s="8"/>
      <c r="D548" s="8" t="s">
        <v>161</v>
      </c>
      <c r="E548" s="8">
        <v>22</v>
      </c>
      <c r="F548" s="8" t="s">
        <v>1366</v>
      </c>
      <c r="G548" s="8" t="s">
        <v>280</v>
      </c>
      <c r="H548" s="8"/>
      <c r="I548" s="8"/>
      <c r="J548" s="8" t="s">
        <v>21</v>
      </c>
      <c r="K548" s="8" t="s">
        <v>1364</v>
      </c>
      <c r="L548" s="8" t="str">
        <f>"aux"&amp;E548&amp;"_"&amp;K548</f>
        <v>aux22_loc1_tssK</v>
      </c>
      <c r="M548" s="8" t="s">
        <v>946</v>
      </c>
      <c r="N548" s="8" t="s">
        <v>24</v>
      </c>
      <c r="O548" s="8"/>
    </row>
    <row r="549" spans="1:15" x14ac:dyDescent="0.3">
      <c r="A549" s="8" t="s">
        <v>180</v>
      </c>
      <c r="B549" s="8" t="s">
        <v>16</v>
      </c>
      <c r="C549" s="8"/>
      <c r="D549" s="8" t="s">
        <v>181</v>
      </c>
      <c r="E549" s="8">
        <v>1</v>
      </c>
      <c r="F549" s="8">
        <v>1</v>
      </c>
      <c r="G549" s="8"/>
      <c r="H549" s="8" t="s">
        <v>20</v>
      </c>
      <c r="I549" s="8"/>
      <c r="J549" s="8" t="s">
        <v>21</v>
      </c>
      <c r="K549" s="8" t="s">
        <v>22</v>
      </c>
      <c r="L549" s="8" t="str">
        <f>"aux"&amp;E549&amp;"_"&amp;K549</f>
        <v>aux1_loc1</v>
      </c>
      <c r="M549" s="8" t="s">
        <v>23</v>
      </c>
      <c r="N549" s="8" t="s">
        <v>24</v>
      </c>
      <c r="O549" s="8"/>
    </row>
    <row r="550" spans="1:15" x14ac:dyDescent="0.3">
      <c r="A550" s="8" t="s">
        <v>307</v>
      </c>
      <c r="B550" s="8" t="s">
        <v>16</v>
      </c>
      <c r="C550" s="8"/>
      <c r="D550" s="8" t="s">
        <v>181</v>
      </c>
      <c r="E550" s="8">
        <v>2</v>
      </c>
      <c r="F550" s="8">
        <v>2</v>
      </c>
      <c r="G550" s="8"/>
      <c r="H550" s="8" t="s">
        <v>20</v>
      </c>
      <c r="I550" s="8"/>
      <c r="J550" s="8" t="s">
        <v>203</v>
      </c>
      <c r="K550" s="8" t="s">
        <v>187</v>
      </c>
      <c r="L550" s="8" t="str">
        <f>"aux"&amp;E550&amp;"_"&amp;K550</f>
        <v>aux2_loc2</v>
      </c>
      <c r="M550" s="8" t="s">
        <v>275</v>
      </c>
      <c r="N550" s="8" t="s">
        <v>24</v>
      </c>
      <c r="O550" s="8"/>
    </row>
    <row r="551" spans="1:15" x14ac:dyDescent="0.3">
      <c r="A551" s="8" t="s">
        <v>387</v>
      </c>
      <c r="B551" s="8" t="s">
        <v>16</v>
      </c>
      <c r="C551" s="8"/>
      <c r="D551" s="8" t="s">
        <v>181</v>
      </c>
      <c r="E551" s="8">
        <v>2</v>
      </c>
      <c r="F551" s="8" t="s">
        <v>231</v>
      </c>
      <c r="G551" s="8" t="s">
        <v>388</v>
      </c>
      <c r="H551" s="8" t="s">
        <v>20</v>
      </c>
      <c r="I551" s="8"/>
      <c r="J551" s="8" t="s">
        <v>21</v>
      </c>
      <c r="K551" s="8" t="s">
        <v>389</v>
      </c>
      <c r="L551" s="8" t="str">
        <f>"aux"&amp;E551&amp;"_"&amp;K551</f>
        <v>aux2_loc9_orphan</v>
      </c>
      <c r="M551" s="8" t="s">
        <v>390</v>
      </c>
      <c r="N551" s="8" t="s">
        <v>206</v>
      </c>
      <c r="O551" s="8"/>
    </row>
    <row r="552" spans="1:15" x14ac:dyDescent="0.3">
      <c r="A552" s="8" t="s">
        <v>479</v>
      </c>
      <c r="B552" s="8" t="s">
        <v>16</v>
      </c>
      <c r="C552" s="8"/>
      <c r="D552" s="8" t="s">
        <v>181</v>
      </c>
      <c r="E552" s="8">
        <v>3</v>
      </c>
      <c r="F552" s="8">
        <v>3</v>
      </c>
      <c r="G552" s="8"/>
      <c r="H552" s="8" t="s">
        <v>396</v>
      </c>
      <c r="I552" s="8" t="s">
        <v>397</v>
      </c>
      <c r="J552" s="8" t="s">
        <v>21</v>
      </c>
      <c r="K552" s="8" t="s">
        <v>22</v>
      </c>
      <c r="L552" s="8" t="str">
        <f>"aux"&amp;E552&amp;"_"&amp;K552</f>
        <v>aux3_loc1</v>
      </c>
      <c r="M552" s="8" t="s">
        <v>394</v>
      </c>
      <c r="N552" s="8" t="s">
        <v>24</v>
      </c>
      <c r="O552" s="8"/>
    </row>
    <row r="553" spans="1:15" x14ac:dyDescent="0.3">
      <c r="A553" s="8" t="s">
        <v>614</v>
      </c>
      <c r="B553" s="8" t="s">
        <v>16</v>
      </c>
      <c r="C553" s="8"/>
      <c r="D553" s="8" t="s">
        <v>181</v>
      </c>
      <c r="E553" s="8">
        <v>5</v>
      </c>
      <c r="F553" s="8">
        <v>5</v>
      </c>
      <c r="G553" s="8"/>
      <c r="H553" s="8" t="s">
        <v>20</v>
      </c>
      <c r="I553" s="8"/>
      <c r="J553" s="8" t="s">
        <v>21</v>
      </c>
      <c r="K553" s="8" t="s">
        <v>22</v>
      </c>
      <c r="L553" s="8" t="str">
        <f>"aux"&amp;E553&amp;"_"&amp;K553</f>
        <v>aux5_loc1</v>
      </c>
      <c r="M553" s="8" t="s">
        <v>549</v>
      </c>
      <c r="N553" s="8" t="s">
        <v>24</v>
      </c>
      <c r="O553" s="8"/>
    </row>
    <row r="554" spans="1:15" x14ac:dyDescent="0.3">
      <c r="A554" s="8" t="s">
        <v>719</v>
      </c>
      <c r="B554" s="8" t="s">
        <v>16</v>
      </c>
      <c r="C554" s="8"/>
      <c r="D554" s="8" t="s">
        <v>181</v>
      </c>
      <c r="E554" s="8">
        <v>6</v>
      </c>
      <c r="F554" s="8" t="s">
        <v>655</v>
      </c>
      <c r="G554" s="8" t="s">
        <v>720</v>
      </c>
      <c r="H554" s="8" t="s">
        <v>20</v>
      </c>
      <c r="I554" s="8"/>
      <c r="J554" s="8" t="s">
        <v>21</v>
      </c>
      <c r="K554" s="8" t="s">
        <v>651</v>
      </c>
      <c r="L554" s="8" t="str">
        <f>"aux"&amp;E554&amp;"_"&amp;K554</f>
        <v>aux6_loc1_MGE_conjugalTransferProtein</v>
      </c>
      <c r="M554" s="8" t="s">
        <v>652</v>
      </c>
      <c r="N554" s="8" t="s">
        <v>214</v>
      </c>
      <c r="O554" s="8"/>
    </row>
    <row r="555" spans="1:15" x14ac:dyDescent="0.3">
      <c r="A555" s="8" t="s">
        <v>789</v>
      </c>
      <c r="B555" s="8" t="s">
        <v>16</v>
      </c>
      <c r="C555" s="8"/>
      <c r="D555" s="8" t="s">
        <v>181</v>
      </c>
      <c r="E555" s="8">
        <v>7</v>
      </c>
      <c r="F555" s="8" t="s">
        <v>755</v>
      </c>
      <c r="G555" s="8" t="s">
        <v>790</v>
      </c>
      <c r="H555" s="8" t="s">
        <v>20</v>
      </c>
      <c r="I555" s="8"/>
      <c r="J555" s="8" t="s">
        <v>21</v>
      </c>
      <c r="K555" s="8" t="s">
        <v>22</v>
      </c>
      <c r="L555" s="8" t="str">
        <f>"aux"&amp;E555&amp;"_"&amp;K555</f>
        <v>aux7_loc1</v>
      </c>
      <c r="M555" s="8" t="s">
        <v>753</v>
      </c>
      <c r="N555" s="8" t="s">
        <v>24</v>
      </c>
      <c r="O555" s="8"/>
    </row>
    <row r="556" spans="1:15" x14ac:dyDescent="0.3">
      <c r="A556" s="8" t="s">
        <v>1012</v>
      </c>
      <c r="B556" s="8" t="s">
        <v>16</v>
      </c>
      <c r="C556" s="8"/>
      <c r="D556" s="8" t="s">
        <v>181</v>
      </c>
      <c r="E556" s="8">
        <v>13</v>
      </c>
      <c r="F556" s="8" t="s">
        <v>1008</v>
      </c>
      <c r="G556" s="8" t="s">
        <v>1013</v>
      </c>
      <c r="H556" s="8"/>
      <c r="I556" s="8"/>
      <c r="J556" s="8" t="s">
        <v>203</v>
      </c>
      <c r="K556" s="8" t="s">
        <v>22</v>
      </c>
      <c r="L556" s="8" t="str">
        <f>"aux"&amp;E556&amp;"_"&amp;K556</f>
        <v>aux13_loc1</v>
      </c>
      <c r="M556" s="8" t="s">
        <v>364</v>
      </c>
      <c r="N556" s="8" t="s">
        <v>206</v>
      </c>
      <c r="O556" s="8" t="s">
        <v>229</v>
      </c>
    </row>
    <row r="557" spans="1:15" x14ac:dyDescent="0.3">
      <c r="A557" s="8" t="s">
        <v>1179</v>
      </c>
      <c r="B557" s="8" t="s">
        <v>16</v>
      </c>
      <c r="C557" s="8"/>
      <c r="D557" s="8" t="s">
        <v>181</v>
      </c>
      <c r="E557" s="8">
        <v>15</v>
      </c>
      <c r="F557" s="8">
        <v>15</v>
      </c>
      <c r="G557" s="8"/>
      <c r="H557" s="8" t="s">
        <v>20</v>
      </c>
      <c r="I557" s="8"/>
      <c r="J557" s="8" t="s">
        <v>21</v>
      </c>
      <c r="K557" s="8" t="s">
        <v>1107</v>
      </c>
      <c r="L557" s="8" t="str">
        <f>"aux"&amp;E557&amp;"_"&amp;K557</f>
        <v>aux15_loc1_tssM</v>
      </c>
      <c r="M557" s="8" t="s">
        <v>1108</v>
      </c>
      <c r="N557" s="8" t="s">
        <v>24</v>
      </c>
      <c r="O557" s="8"/>
    </row>
    <row r="558" spans="1:15" x14ac:dyDescent="0.3">
      <c r="A558" s="8" t="s">
        <v>1342</v>
      </c>
      <c r="B558" s="8" t="s">
        <v>16</v>
      </c>
      <c r="C558" s="8"/>
      <c r="D558" s="8" t="s">
        <v>181</v>
      </c>
      <c r="E558" s="8">
        <v>20</v>
      </c>
      <c r="F558" s="8">
        <v>20</v>
      </c>
      <c r="G558" s="8"/>
      <c r="H558" s="8" t="s">
        <v>392</v>
      </c>
      <c r="I558" s="8" t="s">
        <v>1022</v>
      </c>
      <c r="J558" s="8" t="s">
        <v>21</v>
      </c>
      <c r="K558" s="8" t="s">
        <v>1017</v>
      </c>
      <c r="L558" s="8" t="str">
        <f>"aux"&amp;E558&amp;"_"&amp;K558</f>
        <v>aux20_loc1_tssH-tssA</v>
      </c>
      <c r="M558" s="8" t="s">
        <v>1018</v>
      </c>
      <c r="N558" s="8" t="s">
        <v>24</v>
      </c>
      <c r="O558" s="8"/>
    </row>
    <row r="559" spans="1:15" x14ac:dyDescent="0.3">
      <c r="A559" s="8" t="s">
        <v>1445</v>
      </c>
      <c r="B559" s="8" t="s">
        <v>16</v>
      </c>
      <c r="C559" s="8"/>
      <c r="D559" s="8" t="s">
        <v>181</v>
      </c>
      <c r="E559" s="8" t="s">
        <v>1440</v>
      </c>
      <c r="F559" s="8" t="s">
        <v>1440</v>
      </c>
      <c r="G559" s="8" t="s">
        <v>1440</v>
      </c>
      <c r="H559" s="8"/>
      <c r="I559" s="8"/>
      <c r="J559" s="8" t="s">
        <v>21</v>
      </c>
      <c r="K559" s="8" t="s">
        <v>1446</v>
      </c>
      <c r="L559" s="8" t="str">
        <f>"aux"&amp;E559&amp;"_"&amp;K559</f>
        <v>auxOrphan Vgr_tssK</v>
      </c>
      <c r="M559" s="8" t="s">
        <v>946</v>
      </c>
      <c r="N559" s="8"/>
      <c r="O559" s="8"/>
    </row>
    <row r="560" spans="1:15" x14ac:dyDescent="0.3">
      <c r="A560" s="8" t="s">
        <v>171</v>
      </c>
      <c r="B560" s="8" t="s">
        <v>16</v>
      </c>
      <c r="C560" s="8"/>
      <c r="D560" s="8" t="s">
        <v>172</v>
      </c>
      <c r="E560" s="8">
        <v>1</v>
      </c>
      <c r="F560" s="8" t="s">
        <v>18</v>
      </c>
      <c r="G560" s="8" t="s">
        <v>98</v>
      </c>
      <c r="H560" s="8" t="s">
        <v>20</v>
      </c>
      <c r="I560" s="8"/>
      <c r="J560" s="8" t="s">
        <v>21</v>
      </c>
      <c r="K560" s="8" t="s">
        <v>22</v>
      </c>
      <c r="L560" s="8" t="str">
        <f>"aux"&amp;E560&amp;"_"&amp;K560</f>
        <v>aux1_loc1</v>
      </c>
      <c r="M560" s="8" t="s">
        <v>23</v>
      </c>
      <c r="N560" s="8" t="s">
        <v>24</v>
      </c>
      <c r="O560" s="8"/>
    </row>
    <row r="561" spans="1:15" x14ac:dyDescent="0.3">
      <c r="A561" s="8" t="s">
        <v>473</v>
      </c>
      <c r="B561" s="8" t="s">
        <v>16</v>
      </c>
      <c r="C561" s="8"/>
      <c r="D561" s="8" t="s">
        <v>172</v>
      </c>
      <c r="E561" s="8">
        <v>3</v>
      </c>
      <c r="F561" s="8">
        <v>3</v>
      </c>
      <c r="G561" s="8"/>
      <c r="H561" s="8" t="s">
        <v>392</v>
      </c>
      <c r="I561" s="8" t="s">
        <v>404</v>
      </c>
      <c r="J561" s="8" t="s">
        <v>21</v>
      </c>
      <c r="K561" s="8" t="s">
        <v>22</v>
      </c>
      <c r="L561" s="8" t="str">
        <f>"aux"&amp;E561&amp;"_"&amp;K561</f>
        <v>aux3_loc1</v>
      </c>
      <c r="M561" s="8" t="s">
        <v>394</v>
      </c>
      <c r="N561" s="8" t="s">
        <v>24</v>
      </c>
      <c r="O561" s="8"/>
    </row>
    <row r="562" spans="1:15" x14ac:dyDescent="0.3">
      <c r="A562" s="8" t="s">
        <v>611</v>
      </c>
      <c r="B562" s="8" t="s">
        <v>16</v>
      </c>
      <c r="C562" s="8"/>
      <c r="D562" s="8" t="s">
        <v>172</v>
      </c>
      <c r="E562" s="8">
        <v>5</v>
      </c>
      <c r="F562" s="8">
        <v>5</v>
      </c>
      <c r="G562" s="8"/>
      <c r="H562" s="8" t="s">
        <v>20</v>
      </c>
      <c r="I562" s="8"/>
      <c r="J562" s="8" t="s">
        <v>21</v>
      </c>
      <c r="K562" s="8" t="s">
        <v>22</v>
      </c>
      <c r="L562" s="8" t="str">
        <f>"aux"&amp;E562&amp;"_"&amp;K562</f>
        <v>aux5_loc1</v>
      </c>
      <c r="M562" s="8" t="s">
        <v>549</v>
      </c>
      <c r="N562" s="8" t="s">
        <v>24</v>
      </c>
      <c r="O562" s="8"/>
    </row>
    <row r="563" spans="1:15" x14ac:dyDescent="0.3">
      <c r="A563" s="8" t="s">
        <v>715</v>
      </c>
      <c r="B563" s="8" t="s">
        <v>16</v>
      </c>
      <c r="C563" s="8"/>
      <c r="D563" s="8" t="s">
        <v>172</v>
      </c>
      <c r="E563" s="8">
        <v>6</v>
      </c>
      <c r="F563" s="8" t="s">
        <v>650</v>
      </c>
      <c r="G563" s="8"/>
      <c r="H563" s="8" t="s">
        <v>20</v>
      </c>
      <c r="I563" s="8"/>
      <c r="J563" s="8" t="s">
        <v>21</v>
      </c>
      <c r="K563" s="8" t="s">
        <v>651</v>
      </c>
      <c r="L563" s="8" t="str">
        <f>"aux"&amp;E563&amp;"_"&amp;K563</f>
        <v>aux6_loc1_MGE_conjugalTransferProtein</v>
      </c>
      <c r="M563" s="8" t="s">
        <v>652</v>
      </c>
      <c r="N563" s="8" t="s">
        <v>214</v>
      </c>
      <c r="O563" s="8"/>
    </row>
    <row r="564" spans="1:15" x14ac:dyDescent="0.3">
      <c r="A564" s="8" t="s">
        <v>1010</v>
      </c>
      <c r="B564" s="8" t="s">
        <v>16</v>
      </c>
      <c r="C564" s="8"/>
      <c r="D564" s="8" t="s">
        <v>172</v>
      </c>
      <c r="E564" s="8">
        <v>13</v>
      </c>
      <c r="F564" s="8">
        <v>13</v>
      </c>
      <c r="G564" s="8"/>
      <c r="H564" s="8" t="s">
        <v>392</v>
      </c>
      <c r="I564" s="8"/>
      <c r="J564" s="8" t="s">
        <v>203</v>
      </c>
      <c r="K564" s="8" t="s">
        <v>22</v>
      </c>
      <c r="L564" s="8" t="str">
        <f>"aux"&amp;E564&amp;"_"&amp;K564</f>
        <v>aux13_loc1</v>
      </c>
      <c r="M564" s="8" t="s">
        <v>364</v>
      </c>
      <c r="N564" s="8" t="s">
        <v>206</v>
      </c>
      <c r="O564" s="8" t="s">
        <v>229</v>
      </c>
    </row>
    <row r="565" spans="1:15" x14ac:dyDescent="0.3">
      <c r="A565" s="8" t="s">
        <v>1093</v>
      </c>
      <c r="B565" s="8" t="s">
        <v>16</v>
      </c>
      <c r="C565" s="8"/>
      <c r="D565" s="8" t="s">
        <v>172</v>
      </c>
      <c r="E565" s="8">
        <v>14</v>
      </c>
      <c r="F565" s="8" t="s">
        <v>1015</v>
      </c>
      <c r="G565" s="8" t="s">
        <v>1094</v>
      </c>
      <c r="H565" s="8"/>
      <c r="I565" s="8"/>
      <c r="J565" s="8" t="s">
        <v>21</v>
      </c>
      <c r="K565" s="8" t="s">
        <v>1017</v>
      </c>
      <c r="L565" s="8" t="str">
        <f>"aux"&amp;E565&amp;"_"&amp;K565</f>
        <v>aux14_loc1_tssH-tssA</v>
      </c>
      <c r="M565" s="8" t="s">
        <v>1018</v>
      </c>
      <c r="N565" s="8" t="s">
        <v>24</v>
      </c>
      <c r="O565" s="8"/>
    </row>
    <row r="566" spans="1:15" x14ac:dyDescent="0.3">
      <c r="A566" s="8" t="s">
        <v>1176</v>
      </c>
      <c r="B566" s="8" t="s">
        <v>16</v>
      </c>
      <c r="C566" s="8"/>
      <c r="D566" s="8" t="s">
        <v>172</v>
      </c>
      <c r="E566" s="8">
        <v>15</v>
      </c>
      <c r="F566" s="8">
        <v>15</v>
      </c>
      <c r="G566" s="8"/>
      <c r="H566" s="8" t="s">
        <v>20</v>
      </c>
      <c r="I566" s="8"/>
      <c r="J566" s="8" t="s">
        <v>21</v>
      </c>
      <c r="K566" s="8" t="s">
        <v>1107</v>
      </c>
      <c r="L566" s="8" t="str">
        <f>"aux"&amp;E566&amp;"_"&amp;K566</f>
        <v>aux15_loc1_tssM</v>
      </c>
      <c r="M566" s="8" t="s">
        <v>1108</v>
      </c>
      <c r="N566" s="8" t="s">
        <v>24</v>
      </c>
      <c r="O566" s="8"/>
    </row>
    <row r="567" spans="1:15" x14ac:dyDescent="0.3">
      <c r="A567" s="8" t="s">
        <v>1204</v>
      </c>
      <c r="B567" s="8" t="s">
        <v>16</v>
      </c>
      <c r="C567" s="8"/>
      <c r="D567" s="8" t="s">
        <v>172</v>
      </c>
      <c r="E567" s="8">
        <v>16</v>
      </c>
      <c r="F567" s="8">
        <v>16</v>
      </c>
      <c r="G567" s="8"/>
      <c r="H567" s="8" t="s">
        <v>396</v>
      </c>
      <c r="I567" s="8" t="s">
        <v>1181</v>
      </c>
      <c r="J567" s="8" t="s">
        <v>21</v>
      </c>
      <c r="K567" s="8" t="s">
        <v>22</v>
      </c>
      <c r="L567" s="8" t="str">
        <f>"aux"&amp;E567&amp;"_"&amp;K567</f>
        <v>aux16_loc1</v>
      </c>
      <c r="M567" s="8" t="s">
        <v>1182</v>
      </c>
      <c r="N567" s="8" t="s">
        <v>206</v>
      </c>
      <c r="O567" s="8" t="s">
        <v>229</v>
      </c>
    </row>
    <row r="568" spans="1:15" x14ac:dyDescent="0.3">
      <c r="A568" s="8" t="s">
        <v>1337</v>
      </c>
      <c r="B568" s="8" t="s">
        <v>16</v>
      </c>
      <c r="C568" s="8"/>
      <c r="D568" s="8" t="s">
        <v>172</v>
      </c>
      <c r="E568" s="8">
        <v>20</v>
      </c>
      <c r="F568" s="8">
        <v>20</v>
      </c>
      <c r="G568" s="8"/>
      <c r="H568" s="8" t="s">
        <v>392</v>
      </c>
      <c r="I568" s="8" t="s">
        <v>1022</v>
      </c>
      <c r="J568" s="8" t="s">
        <v>21</v>
      </c>
      <c r="K568" s="8" t="s">
        <v>1017</v>
      </c>
      <c r="L568" s="8" t="str">
        <f>"aux"&amp;E568&amp;"_"&amp;K568</f>
        <v>aux20_loc1_tssH-tssA</v>
      </c>
      <c r="M568" s="8" t="s">
        <v>1018</v>
      </c>
      <c r="N568" s="8" t="s">
        <v>24</v>
      </c>
      <c r="O568" s="8"/>
    </row>
    <row r="569" spans="1:15" x14ac:dyDescent="0.3">
      <c r="A569" s="8" t="s">
        <v>1410</v>
      </c>
      <c r="B569" s="8" t="s">
        <v>16</v>
      </c>
      <c r="C569" s="8"/>
      <c r="D569" s="8" t="s">
        <v>172</v>
      </c>
      <c r="E569" s="8">
        <v>22</v>
      </c>
      <c r="F569" s="8">
        <v>22</v>
      </c>
      <c r="G569" s="8"/>
      <c r="H569" s="8" t="s">
        <v>392</v>
      </c>
      <c r="I569" s="8" t="s">
        <v>1362</v>
      </c>
      <c r="J569" s="8" t="s">
        <v>21</v>
      </c>
      <c r="K569" s="8" t="s">
        <v>1364</v>
      </c>
      <c r="L569" s="8" t="str">
        <f>"aux"&amp;E569&amp;"_"&amp;K569</f>
        <v>aux22_loc1_tssK</v>
      </c>
      <c r="M569" s="8" t="s">
        <v>946</v>
      </c>
      <c r="N569" s="8" t="s">
        <v>24</v>
      </c>
      <c r="O569" s="8"/>
    </row>
    <row r="570" spans="1:15" x14ac:dyDescent="0.3">
      <c r="A570" s="8" t="s">
        <v>79</v>
      </c>
      <c r="B570" s="8" t="s">
        <v>16</v>
      </c>
      <c r="C570" s="8"/>
      <c r="D570" s="8" t="s">
        <v>80</v>
      </c>
      <c r="E570" s="8">
        <v>1</v>
      </c>
      <c r="F570" s="8" t="s">
        <v>18</v>
      </c>
      <c r="G570" s="8" t="s">
        <v>19</v>
      </c>
      <c r="H570" s="8" t="s">
        <v>20</v>
      </c>
      <c r="I570" s="8"/>
      <c r="J570" s="8" t="s">
        <v>21</v>
      </c>
      <c r="K570" s="8" t="s">
        <v>22</v>
      </c>
      <c r="L570" s="8" t="str">
        <f>"aux"&amp;E570&amp;"_"&amp;K570</f>
        <v>aux1_loc1</v>
      </c>
      <c r="M570" s="8" t="s">
        <v>23</v>
      </c>
      <c r="N570" s="8" t="s">
        <v>24</v>
      </c>
      <c r="O570" s="8"/>
    </row>
    <row r="571" spans="1:15" x14ac:dyDescent="0.3">
      <c r="A571" s="8" t="s">
        <v>292</v>
      </c>
      <c r="B571" s="8" t="s">
        <v>16</v>
      </c>
      <c r="C571" s="8"/>
      <c r="D571" s="8" t="s">
        <v>80</v>
      </c>
      <c r="E571" s="8">
        <v>2</v>
      </c>
      <c r="F571" s="8">
        <v>2</v>
      </c>
      <c r="G571" s="8"/>
      <c r="H571" s="8" t="s">
        <v>20</v>
      </c>
      <c r="I571" s="8"/>
      <c r="J571" s="8" t="s">
        <v>203</v>
      </c>
      <c r="K571" s="8" t="s">
        <v>187</v>
      </c>
      <c r="L571" s="8" t="str">
        <f>"aux"&amp;E571&amp;"_"&amp;K571</f>
        <v>aux2_loc2</v>
      </c>
      <c r="M571" s="8" t="s">
        <v>275</v>
      </c>
      <c r="N571" s="8" t="s">
        <v>24</v>
      </c>
      <c r="O571" s="8"/>
    </row>
    <row r="572" spans="1:15" x14ac:dyDescent="0.3">
      <c r="A572" s="8" t="s">
        <v>246</v>
      </c>
      <c r="B572" s="8" t="s">
        <v>16</v>
      </c>
      <c r="C572" s="8"/>
      <c r="D572" s="8" t="s">
        <v>80</v>
      </c>
      <c r="E572" s="8">
        <v>2</v>
      </c>
      <c r="F572" s="8">
        <v>2</v>
      </c>
      <c r="G572" s="8"/>
      <c r="H572" s="8" t="s">
        <v>20</v>
      </c>
      <c r="I572" s="8"/>
      <c r="J572" s="8" t="s">
        <v>203</v>
      </c>
      <c r="K572" s="8" t="s">
        <v>22</v>
      </c>
      <c r="L572" s="8" t="str">
        <f>"aux"&amp;E572&amp;"_"&amp;K572</f>
        <v>aux2_loc1</v>
      </c>
      <c r="M572" s="8" t="s">
        <v>228</v>
      </c>
      <c r="N572" s="8" t="s">
        <v>206</v>
      </c>
      <c r="O572" s="8" t="s">
        <v>229</v>
      </c>
    </row>
    <row r="573" spans="1:15" x14ac:dyDescent="0.3">
      <c r="A573" s="8" t="s">
        <v>427</v>
      </c>
      <c r="B573" s="8" t="s">
        <v>16</v>
      </c>
      <c r="C573" s="8"/>
      <c r="D573" s="8" t="s">
        <v>80</v>
      </c>
      <c r="E573" s="8">
        <v>3</v>
      </c>
      <c r="F573" s="8">
        <v>3</v>
      </c>
      <c r="G573" s="8"/>
      <c r="H573" s="8" t="s">
        <v>392</v>
      </c>
      <c r="I573" s="8" t="s">
        <v>404</v>
      </c>
      <c r="J573" s="8" t="s">
        <v>21</v>
      </c>
      <c r="K573" s="8" t="s">
        <v>22</v>
      </c>
      <c r="L573" s="8" t="str">
        <f>"aux"&amp;E573&amp;"_"&amp;K573</f>
        <v>aux3_loc1</v>
      </c>
      <c r="M573" s="8" t="s">
        <v>394</v>
      </c>
      <c r="N573" s="8" t="s">
        <v>24</v>
      </c>
      <c r="O573" s="8"/>
    </row>
    <row r="574" spans="1:15" x14ac:dyDescent="0.3">
      <c r="A574" s="8" t="s">
        <v>511</v>
      </c>
      <c r="B574" s="8" t="s">
        <v>16</v>
      </c>
      <c r="C574" s="8"/>
      <c r="D574" s="8" t="s">
        <v>80</v>
      </c>
      <c r="E574" s="8">
        <v>4</v>
      </c>
      <c r="F574" s="8">
        <v>4</v>
      </c>
      <c r="G574" s="8"/>
      <c r="H574" s="8" t="s">
        <v>493</v>
      </c>
      <c r="I574" s="8" t="s">
        <v>494</v>
      </c>
      <c r="J574" s="8" t="s">
        <v>203</v>
      </c>
      <c r="K574" s="8" t="s">
        <v>22</v>
      </c>
      <c r="L574" s="8" t="str">
        <f>"aux"&amp;E574&amp;"_"&amp;K574</f>
        <v>aux4_loc1</v>
      </c>
      <c r="M574" s="8" t="s">
        <v>483</v>
      </c>
      <c r="N574" s="8" t="s">
        <v>484</v>
      </c>
      <c r="O574" s="8"/>
    </row>
    <row r="575" spans="1:15" x14ac:dyDescent="0.3">
      <c r="A575" s="8" t="s">
        <v>570</v>
      </c>
      <c r="B575" s="8" t="s">
        <v>16</v>
      </c>
      <c r="C575" s="8"/>
      <c r="D575" s="8" t="s">
        <v>80</v>
      </c>
      <c r="E575" s="8">
        <v>5</v>
      </c>
      <c r="F575" s="8">
        <v>5</v>
      </c>
      <c r="G575" s="8"/>
      <c r="H575" s="8" t="s">
        <v>20</v>
      </c>
      <c r="I575" s="8"/>
      <c r="J575" s="8" t="s">
        <v>21</v>
      </c>
      <c r="K575" s="8" t="s">
        <v>22</v>
      </c>
      <c r="L575" s="8" t="str">
        <f>"aux"&amp;E575&amp;"_"&amp;K575</f>
        <v>aux5_loc1</v>
      </c>
      <c r="M575" s="8" t="s">
        <v>549</v>
      </c>
      <c r="N575" s="8" t="s">
        <v>24</v>
      </c>
      <c r="O575" s="8"/>
    </row>
    <row r="576" spans="1:15" x14ac:dyDescent="0.3">
      <c r="A576" s="8" t="s">
        <v>673</v>
      </c>
      <c r="B576" s="8" t="s">
        <v>16</v>
      </c>
      <c r="C576" s="8"/>
      <c r="D576" s="8" t="s">
        <v>80</v>
      </c>
      <c r="E576" s="8">
        <v>6</v>
      </c>
      <c r="F576" s="8" t="s">
        <v>650</v>
      </c>
      <c r="G576" s="8"/>
      <c r="H576" s="8" t="s">
        <v>20</v>
      </c>
      <c r="I576" s="8"/>
      <c r="J576" s="8" t="s">
        <v>21</v>
      </c>
      <c r="K576" s="8" t="s">
        <v>651</v>
      </c>
      <c r="L576" s="8" t="str">
        <f>"aux"&amp;E576&amp;"_"&amp;K576</f>
        <v>aux6_loc1_MGE_conjugalTransferProtein</v>
      </c>
      <c r="M576" s="8" t="s">
        <v>652</v>
      </c>
      <c r="N576" s="8" t="s">
        <v>214</v>
      </c>
      <c r="O576" s="8"/>
    </row>
    <row r="577" spans="1:15" x14ac:dyDescent="0.3">
      <c r="A577" s="8" t="s">
        <v>930</v>
      </c>
      <c r="B577" s="8" t="s">
        <v>16</v>
      </c>
      <c r="C577" s="8"/>
      <c r="D577" s="8" t="s">
        <v>80</v>
      </c>
      <c r="E577" s="8">
        <v>9</v>
      </c>
      <c r="F577" s="8" t="s">
        <v>892</v>
      </c>
      <c r="G577" s="8"/>
      <c r="H577" s="8" t="s">
        <v>20</v>
      </c>
      <c r="I577" s="8"/>
      <c r="J577" s="8" t="s">
        <v>21</v>
      </c>
      <c r="K577" s="8" t="s">
        <v>363</v>
      </c>
      <c r="L577" s="8" t="str">
        <f>"aux"&amp;E577&amp;"_"&amp;K577</f>
        <v>aux9_loc6</v>
      </c>
      <c r="M577" s="8" t="s">
        <v>928</v>
      </c>
      <c r="N577" s="8" t="s">
        <v>214</v>
      </c>
      <c r="O577" s="8"/>
    </row>
    <row r="578" spans="1:15" x14ac:dyDescent="0.3">
      <c r="A578" s="8" t="s">
        <v>1051</v>
      </c>
      <c r="B578" s="8" t="s">
        <v>16</v>
      </c>
      <c r="C578" s="8"/>
      <c r="D578" s="8" t="s">
        <v>80</v>
      </c>
      <c r="E578" s="8">
        <v>14</v>
      </c>
      <c r="F578" s="8">
        <v>14</v>
      </c>
      <c r="G578" s="8"/>
      <c r="H578" s="8" t="s">
        <v>392</v>
      </c>
      <c r="I578" s="8" t="s">
        <v>1022</v>
      </c>
      <c r="J578" s="8" t="s">
        <v>21</v>
      </c>
      <c r="K578" s="8" t="s">
        <v>1017</v>
      </c>
      <c r="L578" s="8" t="str">
        <f>"aux"&amp;E578&amp;"_"&amp;K578</f>
        <v>aux14_loc1_tssH-tssA</v>
      </c>
      <c r="M578" s="8" t="s">
        <v>1018</v>
      </c>
      <c r="N578" s="8" t="s">
        <v>24</v>
      </c>
      <c r="O578" s="8"/>
    </row>
    <row r="579" spans="1:15" x14ac:dyDescent="0.3">
      <c r="A579" s="8" t="s">
        <v>1131</v>
      </c>
      <c r="B579" s="8" t="s">
        <v>16</v>
      </c>
      <c r="C579" s="8"/>
      <c r="D579" s="8" t="s">
        <v>80</v>
      </c>
      <c r="E579" s="8">
        <v>15</v>
      </c>
      <c r="F579" s="8">
        <v>15</v>
      </c>
      <c r="G579" s="8"/>
      <c r="H579" s="8" t="s">
        <v>20</v>
      </c>
      <c r="I579" s="8"/>
      <c r="J579" s="8" t="s">
        <v>21</v>
      </c>
      <c r="K579" s="8" t="s">
        <v>1107</v>
      </c>
      <c r="L579" s="8" t="str">
        <f>"aux"&amp;E579&amp;"_"&amp;K579</f>
        <v>aux15_loc1_tssM</v>
      </c>
      <c r="M579" s="8" t="s">
        <v>1108</v>
      </c>
      <c r="N579" s="8" t="s">
        <v>24</v>
      </c>
      <c r="O579" s="8"/>
    </row>
    <row r="580" spans="1:15" x14ac:dyDescent="0.3">
      <c r="A580" s="8" t="s">
        <v>1308</v>
      </c>
      <c r="B580" s="8" t="s">
        <v>16</v>
      </c>
      <c r="C580" s="8"/>
      <c r="D580" s="8" t="s">
        <v>80</v>
      </c>
      <c r="E580" s="8">
        <v>20</v>
      </c>
      <c r="F580" s="8">
        <v>20</v>
      </c>
      <c r="G580" s="8"/>
      <c r="H580" s="8" t="s">
        <v>392</v>
      </c>
      <c r="I580" s="8" t="s">
        <v>1022</v>
      </c>
      <c r="J580" s="8" t="s">
        <v>21</v>
      </c>
      <c r="K580" s="8" t="s">
        <v>1017</v>
      </c>
      <c r="L580" s="8" t="str">
        <f>"aux"&amp;E580&amp;"_"&amp;K580</f>
        <v>aux20_loc1_tssH-tssA</v>
      </c>
      <c r="M580" s="8" t="s">
        <v>1018</v>
      </c>
      <c r="N580" s="8" t="s">
        <v>24</v>
      </c>
      <c r="O580" s="8"/>
    </row>
    <row r="581" spans="1:15" x14ac:dyDescent="0.3">
      <c r="A581" s="8" t="s">
        <v>1374</v>
      </c>
      <c r="B581" s="8" t="s">
        <v>16</v>
      </c>
      <c r="C581" s="8"/>
      <c r="D581" s="8" t="s">
        <v>80</v>
      </c>
      <c r="E581" s="8">
        <v>22</v>
      </c>
      <c r="F581" s="8" t="s">
        <v>1366</v>
      </c>
      <c r="G581" s="8" t="s">
        <v>245</v>
      </c>
      <c r="H581" s="8"/>
      <c r="I581" s="8"/>
      <c r="J581" s="8" t="s">
        <v>21</v>
      </c>
      <c r="K581" s="8" t="s">
        <v>1364</v>
      </c>
      <c r="L581" s="8" t="str">
        <f>"aux"&amp;E581&amp;"_"&amp;K581</f>
        <v>aux22_loc1_tssK</v>
      </c>
      <c r="M581" s="8" t="s">
        <v>946</v>
      </c>
      <c r="N581" s="8" t="s">
        <v>24</v>
      </c>
      <c r="O581" s="8"/>
    </row>
    <row r="582" spans="1:15" x14ac:dyDescent="0.3">
      <c r="A582" s="8" t="s">
        <v>77</v>
      </c>
      <c r="B582" s="8" t="s">
        <v>16</v>
      </c>
      <c r="C582" s="8"/>
      <c r="D582" s="8" t="s">
        <v>78</v>
      </c>
      <c r="E582" s="8">
        <v>1</v>
      </c>
      <c r="F582" s="8" t="s">
        <v>18</v>
      </c>
      <c r="G582" s="8" t="s">
        <v>32</v>
      </c>
      <c r="H582" s="8" t="s">
        <v>20</v>
      </c>
      <c r="I582" s="8"/>
      <c r="J582" s="8" t="s">
        <v>21</v>
      </c>
      <c r="K582" s="8" t="s">
        <v>22</v>
      </c>
      <c r="L582" s="8" t="str">
        <f>"aux"&amp;E582&amp;"_"&amp;K582</f>
        <v>aux1_loc1</v>
      </c>
      <c r="M582" s="8" t="s">
        <v>23</v>
      </c>
      <c r="N582" s="8" t="s">
        <v>24</v>
      </c>
      <c r="O582" s="8"/>
    </row>
    <row r="583" spans="1:15" x14ac:dyDescent="0.3">
      <c r="A583" s="8" t="s">
        <v>291</v>
      </c>
      <c r="B583" s="8" t="s">
        <v>16</v>
      </c>
      <c r="C583" s="8"/>
      <c r="D583" s="8" t="s">
        <v>78</v>
      </c>
      <c r="E583" s="8">
        <v>2</v>
      </c>
      <c r="F583" s="8">
        <v>2</v>
      </c>
      <c r="G583" s="8"/>
      <c r="H583" s="8" t="s">
        <v>20</v>
      </c>
      <c r="I583" s="8"/>
      <c r="J583" s="8" t="s">
        <v>203</v>
      </c>
      <c r="K583" s="8" t="s">
        <v>187</v>
      </c>
      <c r="L583" s="8" t="str">
        <f>"aux"&amp;E583&amp;"_"&amp;K583</f>
        <v>aux2_loc2</v>
      </c>
      <c r="M583" s="8" t="s">
        <v>275</v>
      </c>
      <c r="N583" s="8" t="s">
        <v>24</v>
      </c>
      <c r="O583" s="8"/>
    </row>
    <row r="584" spans="1:15" x14ac:dyDescent="0.3">
      <c r="A584" s="8" t="s">
        <v>426</v>
      </c>
      <c r="B584" s="8" t="s">
        <v>16</v>
      </c>
      <c r="C584" s="8"/>
      <c r="D584" s="8" t="s">
        <v>78</v>
      </c>
      <c r="E584" s="8">
        <v>3</v>
      </c>
      <c r="F584" s="8">
        <v>3</v>
      </c>
      <c r="G584" s="8"/>
      <c r="H584" s="8" t="s">
        <v>396</v>
      </c>
      <c r="I584" s="8" t="s">
        <v>397</v>
      </c>
      <c r="J584" s="8" t="s">
        <v>21</v>
      </c>
      <c r="K584" s="8" t="s">
        <v>22</v>
      </c>
      <c r="L584" s="8" t="str">
        <f>"aux"&amp;E584&amp;"_"&amp;K584</f>
        <v>aux3_loc1</v>
      </c>
      <c r="M584" s="8" t="s">
        <v>394</v>
      </c>
      <c r="N584" s="8" t="s">
        <v>24</v>
      </c>
      <c r="O584" s="8"/>
    </row>
    <row r="585" spans="1:15" x14ac:dyDescent="0.3">
      <c r="A585" s="8" t="s">
        <v>569</v>
      </c>
      <c r="B585" s="8" t="s">
        <v>16</v>
      </c>
      <c r="C585" s="8"/>
      <c r="D585" s="8" t="s">
        <v>78</v>
      </c>
      <c r="E585" s="8">
        <v>5</v>
      </c>
      <c r="F585" s="8">
        <v>5</v>
      </c>
      <c r="G585" s="8"/>
      <c r="H585" s="8" t="s">
        <v>20</v>
      </c>
      <c r="I585" s="8"/>
      <c r="J585" s="8" t="s">
        <v>21</v>
      </c>
      <c r="K585" s="8" t="s">
        <v>22</v>
      </c>
      <c r="L585" s="8" t="str">
        <f>"aux"&amp;E585&amp;"_"&amp;K585</f>
        <v>aux5_loc1</v>
      </c>
      <c r="M585" s="8" t="s">
        <v>549</v>
      </c>
      <c r="N585" s="8" t="s">
        <v>24</v>
      </c>
      <c r="O585" s="8"/>
    </row>
    <row r="586" spans="1:15" x14ac:dyDescent="0.3">
      <c r="A586" s="8" t="s">
        <v>672</v>
      </c>
      <c r="B586" s="8" t="s">
        <v>16</v>
      </c>
      <c r="C586" s="8"/>
      <c r="D586" s="8" t="s">
        <v>78</v>
      </c>
      <c r="E586" s="8">
        <v>6</v>
      </c>
      <c r="F586" s="8" t="s">
        <v>650</v>
      </c>
      <c r="G586" s="8"/>
      <c r="H586" s="8" t="s">
        <v>20</v>
      </c>
      <c r="I586" s="8"/>
      <c r="J586" s="8" t="s">
        <v>21</v>
      </c>
      <c r="K586" s="8" t="s">
        <v>651</v>
      </c>
      <c r="L586" s="8" t="str">
        <f>"aux"&amp;E586&amp;"_"&amp;K586</f>
        <v>aux6_loc1_MGE_conjugalTransferProtein</v>
      </c>
      <c r="M586" s="8" t="s">
        <v>652</v>
      </c>
      <c r="N586" s="8" t="s">
        <v>214</v>
      </c>
      <c r="O586" s="8"/>
    </row>
    <row r="587" spans="1:15" x14ac:dyDescent="0.3">
      <c r="A587" s="8" t="s">
        <v>769</v>
      </c>
      <c r="B587" s="8" t="s">
        <v>16</v>
      </c>
      <c r="C587" s="8"/>
      <c r="D587" s="8" t="s">
        <v>78</v>
      </c>
      <c r="E587" s="8">
        <v>7</v>
      </c>
      <c r="F587" s="8">
        <v>7</v>
      </c>
      <c r="G587" s="8"/>
      <c r="H587" s="8" t="s">
        <v>20</v>
      </c>
      <c r="I587" s="8"/>
      <c r="J587" s="8" t="s">
        <v>21</v>
      </c>
      <c r="K587" s="8" t="s">
        <v>22</v>
      </c>
      <c r="L587" s="8" t="str">
        <f>"aux"&amp;E587&amp;"_"&amp;K587</f>
        <v>aux7_loc1</v>
      </c>
      <c r="M587" s="8" t="s">
        <v>753</v>
      </c>
      <c r="N587" s="8" t="s">
        <v>24</v>
      </c>
      <c r="O587" s="8"/>
    </row>
    <row r="588" spans="1:15" x14ac:dyDescent="0.3">
      <c r="A588" s="8" t="s">
        <v>1050</v>
      </c>
      <c r="B588" s="8" t="s">
        <v>16</v>
      </c>
      <c r="C588" s="8"/>
      <c r="D588" s="8" t="s">
        <v>78</v>
      </c>
      <c r="E588" s="8">
        <v>14</v>
      </c>
      <c r="F588" s="8" t="s">
        <v>1015</v>
      </c>
      <c r="G588" s="8" t="s">
        <v>1033</v>
      </c>
      <c r="H588" s="8"/>
      <c r="I588" s="8"/>
      <c r="J588" s="8" t="s">
        <v>21</v>
      </c>
      <c r="K588" s="8" t="s">
        <v>1017</v>
      </c>
      <c r="L588" s="8" t="str">
        <f>"aux"&amp;E588&amp;"_"&amp;K588</f>
        <v>aux14_loc1_tssH-tssA</v>
      </c>
      <c r="M588" s="8" t="s">
        <v>1018</v>
      </c>
      <c r="N588" s="8" t="s">
        <v>24</v>
      </c>
      <c r="O588" s="8"/>
    </row>
    <row r="589" spans="1:15" x14ac:dyDescent="0.3">
      <c r="A589" s="8" t="s">
        <v>1130</v>
      </c>
      <c r="B589" s="8" t="s">
        <v>16</v>
      </c>
      <c r="C589" s="8"/>
      <c r="D589" s="8" t="s">
        <v>78</v>
      </c>
      <c r="E589" s="8">
        <v>15</v>
      </c>
      <c r="F589" s="8">
        <v>15</v>
      </c>
      <c r="G589" s="8"/>
      <c r="H589" s="8" t="s">
        <v>20</v>
      </c>
      <c r="I589" s="8"/>
      <c r="J589" s="8" t="s">
        <v>21</v>
      </c>
      <c r="K589" s="8" t="s">
        <v>1107</v>
      </c>
      <c r="L589" s="8" t="str">
        <f>"aux"&amp;E589&amp;"_"&amp;K589</f>
        <v>aux15_loc1_tssM</v>
      </c>
      <c r="M589" s="8" t="s">
        <v>1108</v>
      </c>
      <c r="N589" s="8" t="s">
        <v>24</v>
      </c>
      <c r="O589" s="8"/>
    </row>
    <row r="590" spans="1:15" x14ac:dyDescent="0.3">
      <c r="A590" s="8" t="s">
        <v>1256</v>
      </c>
      <c r="B590" s="8" t="s">
        <v>16</v>
      </c>
      <c r="C590" s="8"/>
      <c r="D590" s="8" t="s">
        <v>78</v>
      </c>
      <c r="E590" s="8">
        <v>17</v>
      </c>
      <c r="F590" s="8">
        <v>17</v>
      </c>
      <c r="G590" s="8"/>
      <c r="H590" s="8" t="s">
        <v>392</v>
      </c>
      <c r="I590" s="8" t="s">
        <v>1223</v>
      </c>
      <c r="J590" s="8" t="s">
        <v>203</v>
      </c>
      <c r="K590" s="8" t="s">
        <v>204</v>
      </c>
      <c r="L590" s="8" t="str">
        <f>"aux"&amp;E590&amp;"_"&amp;K590</f>
        <v>aux17_loc3</v>
      </c>
      <c r="M590" s="8" t="s">
        <v>1242</v>
      </c>
      <c r="N590" s="8" t="s">
        <v>206</v>
      </c>
      <c r="O590" s="8" t="s">
        <v>229</v>
      </c>
    </row>
    <row r="591" spans="1:15" x14ac:dyDescent="0.3">
      <c r="A591" s="8" t="s">
        <v>1296</v>
      </c>
      <c r="B591" s="8" t="s">
        <v>16</v>
      </c>
      <c r="C591" s="8"/>
      <c r="D591" s="8" t="s">
        <v>78</v>
      </c>
      <c r="E591" s="8">
        <v>19</v>
      </c>
      <c r="F591" s="8">
        <v>19</v>
      </c>
      <c r="G591" s="8"/>
      <c r="H591" s="8" t="s">
        <v>396</v>
      </c>
      <c r="I591" s="8" t="s">
        <v>1290</v>
      </c>
      <c r="J591" s="8" t="s">
        <v>203</v>
      </c>
      <c r="K591" s="8" t="s">
        <v>187</v>
      </c>
      <c r="L591" s="8" t="str">
        <f>"aux"&amp;E591&amp;"_"&amp;K591</f>
        <v>aux19_loc2</v>
      </c>
      <c r="M591" s="8" t="s">
        <v>1292</v>
      </c>
      <c r="N591" s="8" t="s">
        <v>206</v>
      </c>
      <c r="O591" s="8"/>
    </row>
    <row r="592" spans="1:15" x14ac:dyDescent="0.3">
      <c r="A592" s="8" t="s">
        <v>1427</v>
      </c>
      <c r="B592" s="8" t="s">
        <v>16</v>
      </c>
      <c r="C592" s="8"/>
      <c r="D592" s="8" t="s">
        <v>78</v>
      </c>
      <c r="E592" s="8">
        <v>23</v>
      </c>
      <c r="F592" s="8">
        <v>23</v>
      </c>
      <c r="G592" s="8"/>
      <c r="H592" s="8" t="s">
        <v>392</v>
      </c>
      <c r="I592" s="8" t="s">
        <v>1362</v>
      </c>
      <c r="J592" s="8" t="s">
        <v>21</v>
      </c>
      <c r="K592" s="8" t="s">
        <v>1364</v>
      </c>
      <c r="L592" s="8" t="str">
        <f>"aux"&amp;E592&amp;"_"&amp;K592</f>
        <v>aux23_loc1_tssK</v>
      </c>
      <c r="M592" s="8" t="s">
        <v>946</v>
      </c>
      <c r="N592" s="8" t="s">
        <v>24</v>
      </c>
      <c r="O592" s="8"/>
    </row>
    <row r="593" spans="1:15" x14ac:dyDescent="0.3">
      <c r="A593" s="8" t="s">
        <v>215</v>
      </c>
      <c r="B593" s="8" t="s">
        <v>16</v>
      </c>
      <c r="C593" s="8"/>
      <c r="D593" s="8" t="s">
        <v>75</v>
      </c>
      <c r="E593" s="8">
        <v>1</v>
      </c>
      <c r="F593" s="8" t="s">
        <v>18</v>
      </c>
      <c r="G593" s="8" t="s">
        <v>216</v>
      </c>
      <c r="H593" s="8" t="s">
        <v>20</v>
      </c>
      <c r="I593" s="8"/>
      <c r="J593" s="8" t="s">
        <v>21</v>
      </c>
      <c r="K593" s="8" t="s">
        <v>212</v>
      </c>
      <c r="L593" s="8" t="str">
        <f>"aux"&amp;E593&amp;"_"&amp;K593</f>
        <v>aux1_loc4_orphan</v>
      </c>
      <c r="M593" s="8" t="s">
        <v>213</v>
      </c>
      <c r="N593" s="8" t="s">
        <v>214</v>
      </c>
      <c r="O593" s="8"/>
    </row>
    <row r="594" spans="1:15" x14ac:dyDescent="0.3">
      <c r="A594" s="8" t="s">
        <v>74</v>
      </c>
      <c r="B594" s="8" t="s">
        <v>16</v>
      </c>
      <c r="C594" s="8"/>
      <c r="D594" s="8" t="s">
        <v>75</v>
      </c>
      <c r="E594" s="8">
        <v>1</v>
      </c>
      <c r="F594" s="8" t="s">
        <v>18</v>
      </c>
      <c r="G594" s="8" t="s">
        <v>76</v>
      </c>
      <c r="H594" s="8" t="s">
        <v>20</v>
      </c>
      <c r="I594" s="8"/>
      <c r="J594" s="8" t="s">
        <v>21</v>
      </c>
      <c r="K594" s="8" t="s">
        <v>22</v>
      </c>
      <c r="L594" s="8" t="str">
        <f>"aux"&amp;E594&amp;"_"&amp;K594</f>
        <v>aux1_loc1</v>
      </c>
      <c r="M594" s="8" t="s">
        <v>23</v>
      </c>
      <c r="N594" s="8" t="s">
        <v>24</v>
      </c>
      <c r="O594" s="8"/>
    </row>
    <row r="595" spans="1:15" x14ac:dyDescent="0.3">
      <c r="A595" s="8" t="s">
        <v>290</v>
      </c>
      <c r="B595" s="8" t="s">
        <v>16</v>
      </c>
      <c r="C595" s="8"/>
      <c r="D595" s="8" t="s">
        <v>75</v>
      </c>
      <c r="E595" s="8">
        <v>2</v>
      </c>
      <c r="F595" s="8">
        <v>2</v>
      </c>
      <c r="G595" s="8"/>
      <c r="H595" s="8" t="s">
        <v>20</v>
      </c>
      <c r="I595" s="8"/>
      <c r="J595" s="8" t="s">
        <v>203</v>
      </c>
      <c r="K595" s="8" t="s">
        <v>187</v>
      </c>
      <c r="L595" s="8" t="str">
        <f>"aux"&amp;E595&amp;"_"&amp;K595</f>
        <v>aux2_loc2</v>
      </c>
      <c r="M595" s="8" t="s">
        <v>275</v>
      </c>
      <c r="N595" s="8" t="s">
        <v>24</v>
      </c>
      <c r="O595" s="8"/>
    </row>
    <row r="596" spans="1:15" x14ac:dyDescent="0.3">
      <c r="A596" s="8" t="s">
        <v>244</v>
      </c>
      <c r="B596" s="8" t="s">
        <v>16</v>
      </c>
      <c r="C596" s="8"/>
      <c r="D596" s="8" t="s">
        <v>75</v>
      </c>
      <c r="E596" s="8">
        <v>2</v>
      </c>
      <c r="F596" s="8" t="s">
        <v>231</v>
      </c>
      <c r="G596" s="8" t="s">
        <v>245</v>
      </c>
      <c r="H596" s="8" t="s">
        <v>20</v>
      </c>
      <c r="I596" s="8"/>
      <c r="J596" s="8" t="s">
        <v>203</v>
      </c>
      <c r="K596" s="8" t="s">
        <v>22</v>
      </c>
      <c r="L596" s="8" t="str">
        <f>"aux"&amp;E596&amp;"_"&amp;K596</f>
        <v>aux2_loc1</v>
      </c>
      <c r="M596" s="8" t="s">
        <v>228</v>
      </c>
      <c r="N596" s="8" t="s">
        <v>206</v>
      </c>
      <c r="O596" s="8" t="s">
        <v>229</v>
      </c>
    </row>
    <row r="597" spans="1:15" x14ac:dyDescent="0.3">
      <c r="A597" s="8" t="s">
        <v>425</v>
      </c>
      <c r="B597" s="8" t="s">
        <v>16</v>
      </c>
      <c r="C597" s="8"/>
      <c r="D597" s="8" t="s">
        <v>75</v>
      </c>
      <c r="E597" s="8">
        <v>3</v>
      </c>
      <c r="F597" s="8">
        <v>3</v>
      </c>
      <c r="G597" s="8"/>
      <c r="H597" s="8" t="s">
        <v>396</v>
      </c>
      <c r="I597" s="8" t="s">
        <v>397</v>
      </c>
      <c r="J597" s="8" t="s">
        <v>21</v>
      </c>
      <c r="K597" s="8" t="s">
        <v>22</v>
      </c>
      <c r="L597" s="8" t="str">
        <f>"aux"&amp;E597&amp;"_"&amp;K597</f>
        <v>aux3_loc1</v>
      </c>
      <c r="M597" s="8" t="s">
        <v>394</v>
      </c>
      <c r="N597" s="8" t="s">
        <v>24</v>
      </c>
      <c r="O597" s="8"/>
    </row>
    <row r="598" spans="1:15" x14ac:dyDescent="0.3">
      <c r="A598" s="8" t="s">
        <v>768</v>
      </c>
      <c r="B598" s="8" t="s">
        <v>16</v>
      </c>
      <c r="C598" s="8"/>
      <c r="D598" s="8" t="s">
        <v>75</v>
      </c>
      <c r="E598" s="8">
        <v>7</v>
      </c>
      <c r="F598" s="8">
        <v>7</v>
      </c>
      <c r="G598" s="8"/>
      <c r="H598" s="8" t="s">
        <v>20</v>
      </c>
      <c r="I598" s="8"/>
      <c r="J598" s="8" t="s">
        <v>21</v>
      </c>
      <c r="K598" s="8" t="s">
        <v>22</v>
      </c>
      <c r="L598" s="8" t="str">
        <f>"aux"&amp;E598&amp;"_"&amp;K598</f>
        <v>aux7_loc1</v>
      </c>
      <c r="M598" s="8" t="s">
        <v>753</v>
      </c>
      <c r="N598" s="8" t="s">
        <v>24</v>
      </c>
      <c r="O598" s="8"/>
    </row>
    <row r="599" spans="1:15" x14ac:dyDescent="0.3">
      <c r="A599" s="8" t="s">
        <v>1049</v>
      </c>
      <c r="B599" s="8" t="s">
        <v>16</v>
      </c>
      <c r="C599" s="8"/>
      <c r="D599" s="8" t="s">
        <v>75</v>
      </c>
      <c r="E599" s="8">
        <v>14</v>
      </c>
      <c r="F599" s="8" t="s">
        <v>1015</v>
      </c>
      <c r="G599" s="8" t="s">
        <v>1033</v>
      </c>
      <c r="H599" s="8"/>
      <c r="I599" s="8"/>
      <c r="J599" s="8" t="s">
        <v>21</v>
      </c>
      <c r="K599" s="8" t="s">
        <v>1017</v>
      </c>
      <c r="L599" s="8" t="str">
        <f>"aux"&amp;E599&amp;"_"&amp;K599</f>
        <v>aux14_loc1_tssH-tssA</v>
      </c>
      <c r="M599" s="8" t="s">
        <v>1018</v>
      </c>
      <c r="N599" s="8" t="s">
        <v>24</v>
      </c>
      <c r="O599" s="8"/>
    </row>
    <row r="600" spans="1:15" x14ac:dyDescent="0.3">
      <c r="A600" s="8" t="s">
        <v>1129</v>
      </c>
      <c r="B600" s="8" t="s">
        <v>16</v>
      </c>
      <c r="C600" s="8"/>
      <c r="D600" s="8" t="s">
        <v>75</v>
      </c>
      <c r="E600" s="8">
        <v>15</v>
      </c>
      <c r="F600" s="8" t="s">
        <v>1124</v>
      </c>
      <c r="G600" s="8" t="s">
        <v>366</v>
      </c>
      <c r="H600" s="8" t="s">
        <v>20</v>
      </c>
      <c r="I600" s="8"/>
      <c r="J600" s="8" t="s">
        <v>21</v>
      </c>
      <c r="K600" s="8" t="s">
        <v>1107</v>
      </c>
      <c r="L600" s="8" t="str">
        <f>"aux"&amp;E600&amp;"_"&amp;K600</f>
        <v>aux15_loc1_tssM</v>
      </c>
      <c r="M600" s="8" t="s">
        <v>1108</v>
      </c>
      <c r="N600" s="8" t="s">
        <v>24</v>
      </c>
      <c r="O600" s="8"/>
    </row>
    <row r="601" spans="1:15" x14ac:dyDescent="0.3">
      <c r="A601" s="8" t="s">
        <v>1373</v>
      </c>
      <c r="B601" s="8" t="s">
        <v>16</v>
      </c>
      <c r="C601" s="8"/>
      <c r="D601" s="8" t="s">
        <v>75</v>
      </c>
      <c r="E601" s="8">
        <v>22</v>
      </c>
      <c r="F601" s="8" t="s">
        <v>1366</v>
      </c>
      <c r="G601" s="8" t="s">
        <v>321</v>
      </c>
      <c r="H601" s="8"/>
      <c r="I601" s="8"/>
      <c r="J601" s="8" t="s">
        <v>21</v>
      </c>
      <c r="K601" s="8" t="s">
        <v>1364</v>
      </c>
      <c r="L601" s="8" t="str">
        <f>"aux"&amp;E601&amp;"_"&amp;K601</f>
        <v>aux22_loc1_tssK</v>
      </c>
      <c r="M601" s="8" t="s">
        <v>946</v>
      </c>
      <c r="N601" s="8" t="s">
        <v>24</v>
      </c>
      <c r="O601" s="8"/>
    </row>
    <row r="602" spans="1:15" x14ac:dyDescent="0.3">
      <c r="A602" s="8" t="s">
        <v>72</v>
      </c>
      <c r="B602" s="8" t="s">
        <v>16</v>
      </c>
      <c r="C602" s="8"/>
      <c r="D602" s="8" t="s">
        <v>73</v>
      </c>
      <c r="E602" s="8">
        <v>1</v>
      </c>
      <c r="F602" s="8" t="s">
        <v>18</v>
      </c>
      <c r="G602" s="8" t="s">
        <v>32</v>
      </c>
      <c r="H602" s="8" t="s">
        <v>20</v>
      </c>
      <c r="I602" s="8"/>
      <c r="J602" s="8" t="s">
        <v>21</v>
      </c>
      <c r="K602" s="8" t="s">
        <v>22</v>
      </c>
      <c r="L602" s="8" t="str">
        <f>"aux"&amp;E602&amp;"_"&amp;K602</f>
        <v>aux1_loc1</v>
      </c>
      <c r="M602" s="8" t="s">
        <v>23</v>
      </c>
      <c r="N602" s="8" t="s">
        <v>24</v>
      </c>
      <c r="O602" s="8"/>
    </row>
    <row r="603" spans="1:15" x14ac:dyDescent="0.3">
      <c r="A603" s="8" t="s">
        <v>289</v>
      </c>
      <c r="B603" s="8" t="s">
        <v>16</v>
      </c>
      <c r="C603" s="8"/>
      <c r="D603" s="8" t="s">
        <v>73</v>
      </c>
      <c r="E603" s="8">
        <v>2</v>
      </c>
      <c r="F603" s="8" t="s">
        <v>231</v>
      </c>
      <c r="G603" s="8" t="s">
        <v>280</v>
      </c>
      <c r="H603" s="8" t="s">
        <v>20</v>
      </c>
      <c r="I603" s="8"/>
      <c r="J603" s="8" t="s">
        <v>203</v>
      </c>
      <c r="K603" s="8" t="s">
        <v>187</v>
      </c>
      <c r="L603" s="8" t="str">
        <f>"aux"&amp;E603&amp;"_"&amp;K603</f>
        <v>aux2_loc2</v>
      </c>
      <c r="M603" s="8" t="s">
        <v>275</v>
      </c>
      <c r="N603" s="8" t="s">
        <v>24</v>
      </c>
      <c r="O603" s="8"/>
    </row>
    <row r="604" spans="1:15" x14ac:dyDescent="0.3">
      <c r="A604" s="8" t="s">
        <v>423</v>
      </c>
      <c r="B604" s="8" t="s">
        <v>16</v>
      </c>
      <c r="C604" s="8"/>
      <c r="D604" s="8" t="s">
        <v>73</v>
      </c>
      <c r="E604" s="8">
        <v>3</v>
      </c>
      <c r="F604" s="8">
        <v>3</v>
      </c>
      <c r="G604" s="8"/>
      <c r="H604" s="8" t="s">
        <v>396</v>
      </c>
      <c r="I604" s="8" t="s">
        <v>397</v>
      </c>
      <c r="J604" s="8" t="s">
        <v>21</v>
      </c>
      <c r="K604" s="8" t="s">
        <v>22</v>
      </c>
      <c r="L604" s="8" t="str">
        <f>"aux"&amp;E604&amp;"_"&amp;K604</f>
        <v>aux3_loc1</v>
      </c>
      <c r="M604" s="8" t="s">
        <v>394</v>
      </c>
      <c r="N604" s="8" t="s">
        <v>24</v>
      </c>
      <c r="O604" s="8"/>
    </row>
    <row r="605" spans="1:15" x14ac:dyDescent="0.3">
      <c r="A605" s="8" t="s">
        <v>509</v>
      </c>
      <c r="B605" s="8" t="s">
        <v>16</v>
      </c>
      <c r="C605" s="8"/>
      <c r="D605" s="8" t="s">
        <v>73</v>
      </c>
      <c r="E605" s="8">
        <v>4</v>
      </c>
      <c r="F605" s="8">
        <v>4</v>
      </c>
      <c r="G605" s="8"/>
      <c r="H605" s="8" t="s">
        <v>493</v>
      </c>
      <c r="I605" s="8" t="s">
        <v>494</v>
      </c>
      <c r="J605" s="8" t="s">
        <v>203</v>
      </c>
      <c r="K605" s="8" t="s">
        <v>22</v>
      </c>
      <c r="L605" s="8" t="str">
        <f>"aux"&amp;E605&amp;"_"&amp;K605</f>
        <v>aux4_loc1</v>
      </c>
      <c r="M605" s="8" t="s">
        <v>483</v>
      </c>
      <c r="N605" s="8" t="s">
        <v>484</v>
      </c>
      <c r="O605" s="8"/>
    </row>
    <row r="606" spans="1:15" x14ac:dyDescent="0.3">
      <c r="A606" s="8" t="s">
        <v>628</v>
      </c>
      <c r="B606" s="8" t="s">
        <v>16</v>
      </c>
      <c r="C606" s="8"/>
      <c r="D606" s="8" t="s">
        <v>73</v>
      </c>
      <c r="E606" s="8">
        <v>5</v>
      </c>
      <c r="F606" s="8">
        <v>5</v>
      </c>
      <c r="G606" s="8"/>
      <c r="H606" s="8" t="s">
        <v>20</v>
      </c>
      <c r="I606" s="8"/>
      <c r="J606" s="8" t="s">
        <v>203</v>
      </c>
      <c r="K606" s="8" t="s">
        <v>204</v>
      </c>
      <c r="L606" s="8" t="str">
        <f>"aux"&amp;E606&amp;"_"&amp;K606</f>
        <v>aux5_loc3</v>
      </c>
      <c r="M606" s="8" t="s">
        <v>622</v>
      </c>
      <c r="N606" s="8" t="s">
        <v>206</v>
      </c>
      <c r="O606" s="8" t="s">
        <v>229</v>
      </c>
    </row>
    <row r="607" spans="1:15" x14ac:dyDescent="0.3">
      <c r="A607" s="8" t="s">
        <v>568</v>
      </c>
      <c r="B607" s="8" t="s">
        <v>16</v>
      </c>
      <c r="C607" s="8"/>
      <c r="D607" s="8" t="s">
        <v>73</v>
      </c>
      <c r="E607" s="8">
        <v>5</v>
      </c>
      <c r="F607" s="8">
        <v>5</v>
      </c>
      <c r="G607" s="8"/>
      <c r="H607" s="8" t="s">
        <v>20</v>
      </c>
      <c r="I607" s="8"/>
      <c r="J607" s="8" t="s">
        <v>21</v>
      </c>
      <c r="K607" s="8" t="s">
        <v>22</v>
      </c>
      <c r="L607" s="8" t="str">
        <f>"aux"&amp;E607&amp;"_"&amp;K607</f>
        <v>aux5_loc1</v>
      </c>
      <c r="M607" s="8" t="s">
        <v>549</v>
      </c>
      <c r="N607" s="8" t="s">
        <v>24</v>
      </c>
      <c r="O607" s="8"/>
    </row>
    <row r="608" spans="1:15" x14ac:dyDescent="0.3">
      <c r="A608" s="8" t="s">
        <v>670</v>
      </c>
      <c r="B608" s="8" t="s">
        <v>16</v>
      </c>
      <c r="C608" s="8"/>
      <c r="D608" s="8" t="s">
        <v>73</v>
      </c>
      <c r="E608" s="8">
        <v>6</v>
      </c>
      <c r="F608" s="8" t="s">
        <v>650</v>
      </c>
      <c r="G608" s="8"/>
      <c r="H608" s="8" t="s">
        <v>20</v>
      </c>
      <c r="I608" s="8"/>
      <c r="J608" s="8" t="s">
        <v>21</v>
      </c>
      <c r="K608" s="8" t="s">
        <v>651</v>
      </c>
      <c r="L608" s="8" t="str">
        <f>"aux"&amp;E608&amp;"_"&amp;K608</f>
        <v>aux6_loc1_MGE_conjugalTransferProtein</v>
      </c>
      <c r="M608" s="8" t="s">
        <v>652</v>
      </c>
      <c r="N608" s="8" t="s">
        <v>214</v>
      </c>
      <c r="O608" s="8"/>
    </row>
    <row r="609" spans="1:15" x14ac:dyDescent="0.3">
      <c r="A609" s="8" t="s">
        <v>767</v>
      </c>
      <c r="B609" s="8" t="s">
        <v>16</v>
      </c>
      <c r="C609" s="8"/>
      <c r="D609" s="8" t="s">
        <v>73</v>
      </c>
      <c r="E609" s="8">
        <v>7</v>
      </c>
      <c r="F609" s="8">
        <v>7</v>
      </c>
      <c r="G609" s="8"/>
      <c r="H609" s="8" t="s">
        <v>20</v>
      </c>
      <c r="I609" s="8"/>
      <c r="J609" s="8" t="s">
        <v>21</v>
      </c>
      <c r="K609" s="8" t="s">
        <v>22</v>
      </c>
      <c r="L609" s="8" t="str">
        <f>"aux"&amp;E609&amp;"_"&amp;K609</f>
        <v>aux7_loc1</v>
      </c>
      <c r="M609" s="8" t="s">
        <v>753</v>
      </c>
      <c r="N609" s="8" t="s">
        <v>24</v>
      </c>
      <c r="O609" s="8"/>
    </row>
    <row r="610" spans="1:15" x14ac:dyDescent="0.3">
      <c r="A610" s="8" t="s">
        <v>1047</v>
      </c>
      <c r="B610" s="8" t="s">
        <v>16</v>
      </c>
      <c r="C610" s="8"/>
      <c r="D610" s="8" t="s">
        <v>73</v>
      </c>
      <c r="E610" s="8">
        <v>14</v>
      </c>
      <c r="F610" s="8" t="s">
        <v>1015</v>
      </c>
      <c r="G610" s="8" t="s">
        <v>1048</v>
      </c>
      <c r="H610" s="8"/>
      <c r="I610" s="8"/>
      <c r="J610" s="8" t="s">
        <v>21</v>
      </c>
      <c r="K610" s="8" t="s">
        <v>1017</v>
      </c>
      <c r="L610" s="8" t="str">
        <f>"aux"&amp;E610&amp;"_"&amp;K610</f>
        <v>aux14_loc1_tssH-tssA</v>
      </c>
      <c r="M610" s="8" t="s">
        <v>1018</v>
      </c>
      <c r="N610" s="8" t="s">
        <v>24</v>
      </c>
      <c r="O610" s="8"/>
    </row>
    <row r="611" spans="1:15" x14ac:dyDescent="0.3">
      <c r="A611" s="8" t="s">
        <v>1128</v>
      </c>
      <c r="B611" s="8" t="s">
        <v>16</v>
      </c>
      <c r="C611" s="8"/>
      <c r="D611" s="8" t="s">
        <v>73</v>
      </c>
      <c r="E611" s="8">
        <v>15</v>
      </c>
      <c r="F611" s="8">
        <v>15</v>
      </c>
      <c r="G611" s="8"/>
      <c r="H611" s="8" t="s">
        <v>20</v>
      </c>
      <c r="I611" s="8"/>
      <c r="J611" s="8" t="s">
        <v>21</v>
      </c>
      <c r="K611" s="8" t="s">
        <v>1107</v>
      </c>
      <c r="L611" s="8" t="str">
        <f>"aux"&amp;E611&amp;"_"&amp;K611</f>
        <v>aux15_loc1_tssM</v>
      </c>
      <c r="M611" s="8" t="s">
        <v>1108</v>
      </c>
      <c r="N611" s="8" t="s">
        <v>24</v>
      </c>
      <c r="O611" s="8"/>
    </row>
    <row r="612" spans="1:15" x14ac:dyDescent="0.3">
      <c r="A612" s="8" t="s">
        <v>1294</v>
      </c>
      <c r="B612" s="8" t="s">
        <v>16</v>
      </c>
      <c r="C612" s="8"/>
      <c r="D612" s="8" t="s">
        <v>73</v>
      </c>
      <c r="E612" s="8">
        <v>19</v>
      </c>
      <c r="F612" s="8" t="s">
        <v>1295</v>
      </c>
      <c r="G612" s="8" t="s">
        <v>235</v>
      </c>
      <c r="H612" s="8" t="s">
        <v>396</v>
      </c>
      <c r="I612" s="8" t="s">
        <v>1290</v>
      </c>
      <c r="J612" s="8" t="s">
        <v>203</v>
      </c>
      <c r="K612" s="8" t="s">
        <v>187</v>
      </c>
      <c r="L612" s="8" t="str">
        <f>"aux"&amp;E612&amp;"_"&amp;K612</f>
        <v>aux19_loc2</v>
      </c>
      <c r="M612" s="8" t="s">
        <v>1292</v>
      </c>
      <c r="N612" s="8" t="s">
        <v>206</v>
      </c>
      <c r="O612" s="8"/>
    </row>
    <row r="613" spans="1:15" x14ac:dyDescent="0.3">
      <c r="A613" s="8" t="s">
        <v>1426</v>
      </c>
      <c r="B613" s="8" t="s">
        <v>16</v>
      </c>
      <c r="C613" s="8"/>
      <c r="D613" s="8" t="s">
        <v>73</v>
      </c>
      <c r="E613" s="8">
        <v>23</v>
      </c>
      <c r="F613" s="8">
        <v>23</v>
      </c>
      <c r="G613" s="8"/>
      <c r="H613" s="8" t="s">
        <v>392</v>
      </c>
      <c r="I613" s="8" t="s">
        <v>1362</v>
      </c>
      <c r="J613" s="8" t="s">
        <v>21</v>
      </c>
      <c r="K613" s="8" t="s">
        <v>1364</v>
      </c>
      <c r="L613" s="8" t="str">
        <f>"aux"&amp;E613&amp;"_"&amp;K613</f>
        <v>aux23_loc1_tssK</v>
      </c>
      <c r="M613" s="8" t="s">
        <v>946</v>
      </c>
      <c r="N613" s="8" t="s">
        <v>24</v>
      </c>
      <c r="O613" s="8"/>
    </row>
    <row r="614" spans="1:15" x14ac:dyDescent="0.3">
      <c r="A614" s="8" t="s">
        <v>70</v>
      </c>
      <c r="B614" s="8" t="s">
        <v>16</v>
      </c>
      <c r="C614" s="8"/>
      <c r="D614" s="8" t="s">
        <v>71</v>
      </c>
      <c r="E614" s="8">
        <v>1</v>
      </c>
      <c r="F614" s="8" t="s">
        <v>18</v>
      </c>
      <c r="G614" s="8" t="s">
        <v>32</v>
      </c>
      <c r="H614" s="8" t="s">
        <v>20</v>
      </c>
      <c r="I614" s="8"/>
      <c r="J614" s="8" t="s">
        <v>21</v>
      </c>
      <c r="K614" s="8" t="s">
        <v>22</v>
      </c>
      <c r="L614" s="8" t="str">
        <f>"aux"&amp;E614&amp;"_"&amp;K614</f>
        <v>aux1_loc1</v>
      </c>
      <c r="M614" s="8" t="s">
        <v>23</v>
      </c>
      <c r="N614" s="8" t="s">
        <v>24</v>
      </c>
      <c r="O614" s="8"/>
    </row>
    <row r="615" spans="1:15" x14ac:dyDescent="0.3">
      <c r="A615" s="8" t="s">
        <v>288</v>
      </c>
      <c r="B615" s="8" t="s">
        <v>16</v>
      </c>
      <c r="C615" s="8"/>
      <c r="D615" s="8" t="s">
        <v>71</v>
      </c>
      <c r="E615" s="8">
        <v>2</v>
      </c>
      <c r="F615" s="8">
        <v>2</v>
      </c>
      <c r="G615" s="8"/>
      <c r="H615" s="8" t="s">
        <v>20</v>
      </c>
      <c r="I615" s="8"/>
      <c r="J615" s="8" t="s">
        <v>203</v>
      </c>
      <c r="K615" s="8" t="s">
        <v>187</v>
      </c>
      <c r="L615" s="8" t="str">
        <f>"aux"&amp;E615&amp;"_"&amp;K615</f>
        <v>aux2_loc2</v>
      </c>
      <c r="M615" s="8" t="s">
        <v>275</v>
      </c>
      <c r="N615" s="8" t="s">
        <v>24</v>
      </c>
      <c r="O615" s="8"/>
    </row>
    <row r="616" spans="1:15" x14ac:dyDescent="0.3">
      <c r="A616" s="8" t="s">
        <v>422</v>
      </c>
      <c r="B616" s="8" t="s">
        <v>16</v>
      </c>
      <c r="C616" s="8"/>
      <c r="D616" s="8" t="s">
        <v>71</v>
      </c>
      <c r="E616" s="8">
        <v>3</v>
      </c>
      <c r="F616" s="8">
        <v>3</v>
      </c>
      <c r="G616" s="8"/>
      <c r="H616" s="8" t="s">
        <v>396</v>
      </c>
      <c r="I616" s="8" t="s">
        <v>397</v>
      </c>
      <c r="J616" s="8" t="s">
        <v>21</v>
      </c>
      <c r="K616" s="8" t="s">
        <v>22</v>
      </c>
      <c r="L616" s="8" t="str">
        <f>"aux"&amp;E616&amp;"_"&amp;K616</f>
        <v>aux3_loc1</v>
      </c>
      <c r="M616" s="8" t="s">
        <v>394</v>
      </c>
      <c r="N616" s="8" t="s">
        <v>24</v>
      </c>
      <c r="O616" s="8"/>
    </row>
    <row r="617" spans="1:15" x14ac:dyDescent="0.3">
      <c r="A617" s="8" t="s">
        <v>567</v>
      </c>
      <c r="B617" s="8" t="s">
        <v>16</v>
      </c>
      <c r="C617" s="8"/>
      <c r="D617" s="8" t="s">
        <v>71</v>
      </c>
      <c r="E617" s="8">
        <v>5</v>
      </c>
      <c r="F617" s="8">
        <v>5</v>
      </c>
      <c r="G617" s="8"/>
      <c r="H617" s="8" t="s">
        <v>20</v>
      </c>
      <c r="I617" s="8"/>
      <c r="J617" s="8" t="s">
        <v>21</v>
      </c>
      <c r="K617" s="8" t="s">
        <v>22</v>
      </c>
      <c r="L617" s="8" t="str">
        <f>"aux"&amp;E617&amp;"_"&amp;K617</f>
        <v>aux5_loc1</v>
      </c>
      <c r="M617" s="8" t="s">
        <v>549</v>
      </c>
      <c r="N617" s="8" t="s">
        <v>24</v>
      </c>
      <c r="O617" s="8"/>
    </row>
    <row r="618" spans="1:15" x14ac:dyDescent="0.3">
      <c r="A618" s="8" t="s">
        <v>669</v>
      </c>
      <c r="B618" s="8" t="s">
        <v>16</v>
      </c>
      <c r="C618" s="8"/>
      <c r="D618" s="8" t="s">
        <v>71</v>
      </c>
      <c r="E618" s="8">
        <v>6</v>
      </c>
      <c r="F618" s="8" t="s">
        <v>650</v>
      </c>
      <c r="G618" s="8"/>
      <c r="H618" s="8" t="s">
        <v>20</v>
      </c>
      <c r="I618" s="8"/>
      <c r="J618" s="8" t="s">
        <v>21</v>
      </c>
      <c r="K618" s="8" t="s">
        <v>651</v>
      </c>
      <c r="L618" s="8" t="str">
        <f>"aux"&amp;E618&amp;"_"&amp;K618</f>
        <v>aux6_loc1_MGE_conjugalTransferProtein</v>
      </c>
      <c r="M618" s="8" t="s">
        <v>652</v>
      </c>
      <c r="N618" s="8" t="s">
        <v>214</v>
      </c>
      <c r="O618" s="8"/>
    </row>
    <row r="619" spans="1:15" x14ac:dyDescent="0.3">
      <c r="A619" s="8" t="s">
        <v>766</v>
      </c>
      <c r="B619" s="8" t="s">
        <v>16</v>
      </c>
      <c r="C619" s="8"/>
      <c r="D619" s="8" t="s">
        <v>71</v>
      </c>
      <c r="E619" s="8">
        <v>7</v>
      </c>
      <c r="F619" s="8">
        <v>7</v>
      </c>
      <c r="G619" s="8"/>
      <c r="H619" s="8" t="s">
        <v>20</v>
      </c>
      <c r="I619" s="8"/>
      <c r="J619" s="8" t="s">
        <v>21</v>
      </c>
      <c r="K619" s="8" t="s">
        <v>22</v>
      </c>
      <c r="L619" s="8" t="str">
        <f>"aux"&amp;E619&amp;"_"&amp;K619</f>
        <v>aux7_loc1</v>
      </c>
      <c r="M619" s="8" t="s">
        <v>753</v>
      </c>
      <c r="N619" s="8" t="s">
        <v>24</v>
      </c>
      <c r="O619" s="8"/>
    </row>
    <row r="620" spans="1:15" x14ac:dyDescent="0.3">
      <c r="A620" s="8" t="s">
        <v>1045</v>
      </c>
      <c r="B620" s="8" t="s">
        <v>16</v>
      </c>
      <c r="C620" s="8"/>
      <c r="D620" s="8" t="s">
        <v>71</v>
      </c>
      <c r="E620" s="8">
        <v>14</v>
      </c>
      <c r="F620" s="8" t="s">
        <v>1015</v>
      </c>
      <c r="G620" s="8" t="s">
        <v>1046</v>
      </c>
      <c r="H620" s="8"/>
      <c r="I620" s="8"/>
      <c r="J620" s="8" t="s">
        <v>21</v>
      </c>
      <c r="K620" s="8" t="s">
        <v>1017</v>
      </c>
      <c r="L620" s="8" t="str">
        <f>"aux"&amp;E620&amp;"_"&amp;K620</f>
        <v>aux14_loc1_tssH-tssA</v>
      </c>
      <c r="M620" s="8" t="s">
        <v>1018</v>
      </c>
      <c r="N620" s="8" t="s">
        <v>24</v>
      </c>
      <c r="O620" s="8"/>
    </row>
    <row r="621" spans="1:15" x14ac:dyDescent="0.3">
      <c r="A621" s="8" t="s">
        <v>1127</v>
      </c>
      <c r="B621" s="8" t="s">
        <v>16</v>
      </c>
      <c r="C621" s="8"/>
      <c r="D621" s="8" t="s">
        <v>71</v>
      </c>
      <c r="E621" s="8">
        <v>15</v>
      </c>
      <c r="F621" s="8">
        <v>15</v>
      </c>
      <c r="G621" s="8"/>
      <c r="H621" s="8" t="s">
        <v>20</v>
      </c>
      <c r="I621" s="8"/>
      <c r="J621" s="8" t="s">
        <v>21</v>
      </c>
      <c r="K621" s="8" t="s">
        <v>1107</v>
      </c>
      <c r="L621" s="8" t="str">
        <f>"aux"&amp;E621&amp;"_"&amp;K621</f>
        <v>aux15_loc1_tssM</v>
      </c>
      <c r="M621" s="8" t="s">
        <v>1108</v>
      </c>
      <c r="N621" s="8" t="s">
        <v>24</v>
      </c>
      <c r="O621" s="8"/>
    </row>
    <row r="622" spans="1:15" x14ac:dyDescent="0.3">
      <c r="A622" s="8" t="s">
        <v>1255</v>
      </c>
      <c r="B622" s="8" t="s">
        <v>16</v>
      </c>
      <c r="C622" s="8"/>
      <c r="D622" s="8" t="s">
        <v>71</v>
      </c>
      <c r="E622" s="8">
        <v>17</v>
      </c>
      <c r="F622" s="8">
        <v>17</v>
      </c>
      <c r="G622" s="8"/>
      <c r="H622" s="8" t="s">
        <v>392</v>
      </c>
      <c r="I622" s="8" t="s">
        <v>1223</v>
      </c>
      <c r="J622" s="8" t="s">
        <v>203</v>
      </c>
      <c r="K622" s="8" t="s">
        <v>204</v>
      </c>
      <c r="L622" s="8" t="str">
        <f>"aux"&amp;E622&amp;"_"&amp;K622</f>
        <v>aux17_loc3</v>
      </c>
      <c r="M622" s="8" t="s">
        <v>1242</v>
      </c>
      <c r="N622" s="8" t="s">
        <v>206</v>
      </c>
      <c r="O622" s="8" t="s">
        <v>229</v>
      </c>
    </row>
    <row r="623" spans="1:15" x14ac:dyDescent="0.3">
      <c r="A623" s="8" t="s">
        <v>1293</v>
      </c>
      <c r="B623" s="8" t="s">
        <v>16</v>
      </c>
      <c r="C623" s="8"/>
      <c r="D623" s="8" t="s">
        <v>71</v>
      </c>
      <c r="E623" s="8">
        <v>19</v>
      </c>
      <c r="F623" s="8">
        <v>19</v>
      </c>
      <c r="G623" s="8"/>
      <c r="H623" s="8" t="s">
        <v>396</v>
      </c>
      <c r="I623" s="8" t="s">
        <v>1290</v>
      </c>
      <c r="J623" s="8" t="s">
        <v>203</v>
      </c>
      <c r="K623" s="8" t="s">
        <v>187</v>
      </c>
      <c r="L623" s="8" t="str">
        <f>"aux"&amp;E623&amp;"_"&amp;K623</f>
        <v>aux19_loc2</v>
      </c>
      <c r="M623" s="8" t="s">
        <v>1292</v>
      </c>
      <c r="N623" s="8" t="s">
        <v>206</v>
      </c>
      <c r="O623" s="8"/>
    </row>
    <row r="624" spans="1:15" x14ac:dyDescent="0.3">
      <c r="A624" s="8" t="s">
        <v>1425</v>
      </c>
      <c r="B624" s="8" t="s">
        <v>16</v>
      </c>
      <c r="C624" s="8"/>
      <c r="D624" s="8" t="s">
        <v>71</v>
      </c>
      <c r="E624" s="8">
        <v>23</v>
      </c>
      <c r="F624" s="8">
        <v>23</v>
      </c>
      <c r="G624" s="8"/>
      <c r="H624" s="8" t="s">
        <v>392</v>
      </c>
      <c r="I624" s="8" t="s">
        <v>1362</v>
      </c>
      <c r="J624" s="8" t="s">
        <v>21</v>
      </c>
      <c r="K624" s="8" t="s">
        <v>1364</v>
      </c>
      <c r="L624" s="8" t="str">
        <f>"aux"&amp;E624&amp;"_"&amp;K624</f>
        <v>aux23_loc1_tssK</v>
      </c>
      <c r="M624" s="8" t="s">
        <v>946</v>
      </c>
      <c r="N624" s="8" t="s">
        <v>24</v>
      </c>
      <c r="O624" s="8"/>
    </row>
    <row r="625" spans="1:15" x14ac:dyDescent="0.3">
      <c r="A625" s="8" t="s">
        <v>68</v>
      </c>
      <c r="B625" s="8" t="s">
        <v>16</v>
      </c>
      <c r="C625" s="8"/>
      <c r="D625" s="8" t="s">
        <v>69</v>
      </c>
      <c r="E625" s="8">
        <v>1</v>
      </c>
      <c r="F625" s="8" t="s">
        <v>18</v>
      </c>
      <c r="G625" s="8" t="s">
        <v>19</v>
      </c>
      <c r="H625" s="8" t="s">
        <v>20</v>
      </c>
      <c r="I625" s="8"/>
      <c r="J625" s="8" t="s">
        <v>21</v>
      </c>
      <c r="K625" s="8" t="s">
        <v>22</v>
      </c>
      <c r="L625" s="8" t="str">
        <f>"aux"&amp;E625&amp;"_"&amp;K625</f>
        <v>aux1_loc1</v>
      </c>
      <c r="M625" s="8" t="s">
        <v>23</v>
      </c>
      <c r="N625" s="8" t="s">
        <v>24</v>
      </c>
      <c r="O625" s="8"/>
    </row>
    <row r="626" spans="1:15" x14ac:dyDescent="0.3">
      <c r="A626" s="8" t="s">
        <v>287</v>
      </c>
      <c r="B626" s="8" t="s">
        <v>16</v>
      </c>
      <c r="C626" s="8"/>
      <c r="D626" s="8" t="s">
        <v>69</v>
      </c>
      <c r="E626" s="8">
        <v>2</v>
      </c>
      <c r="F626" s="8">
        <v>2</v>
      </c>
      <c r="G626" s="8"/>
      <c r="H626" s="8" t="s">
        <v>20</v>
      </c>
      <c r="I626" s="8"/>
      <c r="J626" s="8" t="s">
        <v>203</v>
      </c>
      <c r="K626" s="8" t="s">
        <v>187</v>
      </c>
      <c r="L626" s="8" t="str">
        <f>"aux"&amp;E626&amp;"_"&amp;K626</f>
        <v>aux2_loc2</v>
      </c>
      <c r="M626" s="8" t="s">
        <v>275</v>
      </c>
      <c r="N626" s="8" t="s">
        <v>24</v>
      </c>
      <c r="O626" s="8"/>
    </row>
    <row r="627" spans="1:15" x14ac:dyDescent="0.3">
      <c r="A627" s="8" t="s">
        <v>243</v>
      </c>
      <c r="B627" s="8" t="s">
        <v>16</v>
      </c>
      <c r="C627" s="8"/>
      <c r="D627" s="8" t="s">
        <v>69</v>
      </c>
      <c r="E627" s="8">
        <v>2</v>
      </c>
      <c r="F627" s="8">
        <v>2</v>
      </c>
      <c r="G627" s="8"/>
      <c r="H627" s="8" t="s">
        <v>20</v>
      </c>
      <c r="I627" s="8"/>
      <c r="J627" s="8" t="s">
        <v>203</v>
      </c>
      <c r="K627" s="8" t="s">
        <v>22</v>
      </c>
      <c r="L627" s="8" t="str">
        <f>"aux"&amp;E627&amp;"_"&amp;K627</f>
        <v>aux2_loc1</v>
      </c>
      <c r="M627" s="8" t="s">
        <v>228</v>
      </c>
      <c r="N627" s="8" t="s">
        <v>206</v>
      </c>
      <c r="O627" s="8" t="s">
        <v>229</v>
      </c>
    </row>
    <row r="628" spans="1:15" x14ac:dyDescent="0.3">
      <c r="A628" s="8" t="s">
        <v>421</v>
      </c>
      <c r="B628" s="8" t="s">
        <v>16</v>
      </c>
      <c r="C628" s="8"/>
      <c r="D628" s="8" t="s">
        <v>69</v>
      </c>
      <c r="E628" s="8">
        <v>3</v>
      </c>
      <c r="F628" s="8">
        <v>3</v>
      </c>
      <c r="G628" s="8"/>
      <c r="H628" s="8" t="s">
        <v>392</v>
      </c>
      <c r="I628" s="8" t="s">
        <v>404</v>
      </c>
      <c r="J628" s="8" t="s">
        <v>21</v>
      </c>
      <c r="K628" s="8" t="s">
        <v>22</v>
      </c>
      <c r="L628" s="8" t="str">
        <f>"aux"&amp;E628&amp;"_"&amp;K628</f>
        <v>aux3_loc1</v>
      </c>
      <c r="M628" s="8" t="s">
        <v>394</v>
      </c>
      <c r="N628" s="8" t="s">
        <v>24</v>
      </c>
      <c r="O628" s="8"/>
    </row>
    <row r="629" spans="1:15" x14ac:dyDescent="0.3">
      <c r="A629" s="8" t="s">
        <v>508</v>
      </c>
      <c r="B629" s="8" t="s">
        <v>16</v>
      </c>
      <c r="C629" s="8"/>
      <c r="D629" s="8" t="s">
        <v>69</v>
      </c>
      <c r="E629" s="8">
        <v>4</v>
      </c>
      <c r="F629" s="8">
        <v>4</v>
      </c>
      <c r="G629" s="8"/>
      <c r="H629" s="8" t="s">
        <v>493</v>
      </c>
      <c r="I629" s="8" t="s">
        <v>494</v>
      </c>
      <c r="J629" s="8" t="s">
        <v>203</v>
      </c>
      <c r="K629" s="8" t="s">
        <v>22</v>
      </c>
      <c r="L629" s="8" t="str">
        <f>"aux"&amp;E629&amp;"_"&amp;K629</f>
        <v>aux4_loc1</v>
      </c>
      <c r="M629" s="8" t="s">
        <v>483</v>
      </c>
      <c r="N629" s="8" t="s">
        <v>484</v>
      </c>
      <c r="O629" s="8"/>
    </row>
    <row r="630" spans="1:15" x14ac:dyDescent="0.3">
      <c r="A630" s="8" t="s">
        <v>627</v>
      </c>
      <c r="B630" s="8" t="s">
        <v>16</v>
      </c>
      <c r="C630" s="8"/>
      <c r="D630" s="8" t="s">
        <v>69</v>
      </c>
      <c r="E630" s="8">
        <v>5</v>
      </c>
      <c r="F630" s="8">
        <v>5</v>
      </c>
      <c r="G630" s="8"/>
      <c r="H630" s="8" t="s">
        <v>20</v>
      </c>
      <c r="I630" s="8"/>
      <c r="J630" s="8" t="s">
        <v>203</v>
      </c>
      <c r="K630" s="8" t="s">
        <v>204</v>
      </c>
      <c r="L630" s="8" t="str">
        <f>"aux"&amp;E630&amp;"_"&amp;K630</f>
        <v>aux5_loc3</v>
      </c>
      <c r="M630" s="8" t="s">
        <v>622</v>
      </c>
      <c r="N630" s="8" t="s">
        <v>206</v>
      </c>
      <c r="O630" s="8" t="s">
        <v>229</v>
      </c>
    </row>
    <row r="631" spans="1:15" x14ac:dyDescent="0.3">
      <c r="A631" s="8" t="s">
        <v>566</v>
      </c>
      <c r="B631" s="8" t="s">
        <v>16</v>
      </c>
      <c r="C631" s="8"/>
      <c r="D631" s="8" t="s">
        <v>69</v>
      </c>
      <c r="E631" s="8">
        <v>5</v>
      </c>
      <c r="F631" s="8">
        <v>5</v>
      </c>
      <c r="G631" s="8"/>
      <c r="H631" s="8" t="s">
        <v>20</v>
      </c>
      <c r="I631" s="8"/>
      <c r="J631" s="8" t="s">
        <v>21</v>
      </c>
      <c r="K631" s="8" t="s">
        <v>22</v>
      </c>
      <c r="L631" s="8" t="str">
        <f>"aux"&amp;E631&amp;"_"&amp;K631</f>
        <v>aux5_loc1</v>
      </c>
      <c r="M631" s="8" t="s">
        <v>549</v>
      </c>
      <c r="N631" s="8" t="s">
        <v>24</v>
      </c>
      <c r="O631" s="8"/>
    </row>
    <row r="632" spans="1:15" x14ac:dyDescent="0.3">
      <c r="A632" s="8" t="s">
        <v>668</v>
      </c>
      <c r="B632" s="8" t="s">
        <v>16</v>
      </c>
      <c r="C632" s="8"/>
      <c r="D632" s="8" t="s">
        <v>69</v>
      </c>
      <c r="E632" s="8">
        <v>6</v>
      </c>
      <c r="F632" s="8" t="s">
        <v>650</v>
      </c>
      <c r="G632" s="8"/>
      <c r="H632" s="8" t="s">
        <v>20</v>
      </c>
      <c r="I632" s="8"/>
      <c r="J632" s="8" t="s">
        <v>21</v>
      </c>
      <c r="K632" s="8" t="s">
        <v>651</v>
      </c>
      <c r="L632" s="8" t="str">
        <f>"aux"&amp;E632&amp;"_"&amp;K632</f>
        <v>aux6_loc1_MGE_conjugalTransferProtein</v>
      </c>
      <c r="M632" s="8" t="s">
        <v>652</v>
      </c>
      <c r="N632" s="8" t="s">
        <v>214</v>
      </c>
      <c r="O632" s="8"/>
    </row>
    <row r="633" spans="1:15" x14ac:dyDescent="0.3">
      <c r="A633" s="8" t="s">
        <v>929</v>
      </c>
      <c r="B633" s="8" t="s">
        <v>16</v>
      </c>
      <c r="C633" s="8"/>
      <c r="D633" s="8" t="s">
        <v>69</v>
      </c>
      <c r="E633" s="8">
        <v>9</v>
      </c>
      <c r="F633" s="8" t="s">
        <v>892</v>
      </c>
      <c r="G633" s="8"/>
      <c r="H633" s="8" t="s">
        <v>20</v>
      </c>
      <c r="I633" s="8"/>
      <c r="J633" s="8" t="s">
        <v>21</v>
      </c>
      <c r="K633" s="8" t="s">
        <v>363</v>
      </c>
      <c r="L633" s="8" t="str">
        <f>"aux"&amp;E633&amp;"_"&amp;K633</f>
        <v>aux9_loc6</v>
      </c>
      <c r="M633" s="8" t="s">
        <v>928</v>
      </c>
      <c r="N633" s="8" t="s">
        <v>214</v>
      </c>
      <c r="O633" s="8"/>
    </row>
    <row r="634" spans="1:15" x14ac:dyDescent="0.3">
      <c r="A634" s="8" t="s">
        <v>1044</v>
      </c>
      <c r="B634" s="8" t="s">
        <v>16</v>
      </c>
      <c r="C634" s="8"/>
      <c r="D634" s="8" t="s">
        <v>69</v>
      </c>
      <c r="E634" s="8">
        <v>14</v>
      </c>
      <c r="F634" s="8">
        <v>14</v>
      </c>
      <c r="G634" s="8"/>
      <c r="H634" s="8" t="s">
        <v>392</v>
      </c>
      <c r="I634" s="8" t="s">
        <v>1022</v>
      </c>
      <c r="J634" s="8" t="s">
        <v>21</v>
      </c>
      <c r="K634" s="8" t="s">
        <v>1017</v>
      </c>
      <c r="L634" s="8" t="str">
        <f>"aux"&amp;E634&amp;"_"&amp;K634</f>
        <v>aux14_loc1_tssH-tssA</v>
      </c>
      <c r="M634" s="8" t="s">
        <v>1018</v>
      </c>
      <c r="N634" s="8" t="s">
        <v>24</v>
      </c>
      <c r="O634" s="8"/>
    </row>
    <row r="635" spans="1:15" x14ac:dyDescent="0.3">
      <c r="A635" s="8" t="s">
        <v>1126</v>
      </c>
      <c r="B635" s="8" t="s">
        <v>16</v>
      </c>
      <c r="C635" s="8"/>
      <c r="D635" s="8" t="s">
        <v>69</v>
      </c>
      <c r="E635" s="8">
        <v>15</v>
      </c>
      <c r="F635" s="8">
        <v>15</v>
      </c>
      <c r="G635" s="8"/>
      <c r="H635" s="8" t="s">
        <v>20</v>
      </c>
      <c r="I635" s="8"/>
      <c r="J635" s="8" t="s">
        <v>21</v>
      </c>
      <c r="K635" s="8" t="s">
        <v>1107</v>
      </c>
      <c r="L635" s="8" t="str">
        <f>"aux"&amp;E635&amp;"_"&amp;K635</f>
        <v>aux15_loc1_tssM</v>
      </c>
      <c r="M635" s="8" t="s">
        <v>1108</v>
      </c>
      <c r="N635" s="8" t="s">
        <v>24</v>
      </c>
      <c r="O635" s="8"/>
    </row>
    <row r="636" spans="1:15" x14ac:dyDescent="0.3">
      <c r="A636" s="8" t="s">
        <v>1306</v>
      </c>
      <c r="B636" s="8" t="s">
        <v>16</v>
      </c>
      <c r="C636" s="8"/>
      <c r="D636" s="8" t="s">
        <v>69</v>
      </c>
      <c r="E636" s="8">
        <v>20</v>
      </c>
      <c r="F636" s="8">
        <v>20</v>
      </c>
      <c r="G636" s="8"/>
      <c r="H636" s="8" t="s">
        <v>392</v>
      </c>
      <c r="I636" s="8" t="s">
        <v>1022</v>
      </c>
      <c r="J636" s="8" t="s">
        <v>21</v>
      </c>
      <c r="K636" s="8" t="s">
        <v>1017</v>
      </c>
      <c r="L636" s="8" t="str">
        <f>"aux"&amp;E636&amp;"_"&amp;K636</f>
        <v>aux20_loc1_tssH-tssA</v>
      </c>
      <c r="M636" s="8" t="s">
        <v>1018</v>
      </c>
      <c r="N636" s="8" t="s">
        <v>24</v>
      </c>
      <c r="O636" s="8"/>
    </row>
    <row r="637" spans="1:15" x14ac:dyDescent="0.3">
      <c r="A637" s="8" t="s">
        <v>1372</v>
      </c>
      <c r="B637" s="8" t="s">
        <v>16</v>
      </c>
      <c r="C637" s="8"/>
      <c r="D637" s="8" t="s">
        <v>69</v>
      </c>
      <c r="E637" s="8">
        <v>22</v>
      </c>
      <c r="F637" s="8" t="s">
        <v>1366</v>
      </c>
      <c r="G637" s="8" t="s">
        <v>245</v>
      </c>
      <c r="H637" s="8"/>
      <c r="I637" s="8"/>
      <c r="J637" s="8" t="s">
        <v>21</v>
      </c>
      <c r="K637" s="8" t="s">
        <v>1364</v>
      </c>
      <c r="L637" s="8" t="str">
        <f>"aux"&amp;E637&amp;"_"&amp;K637</f>
        <v>aux22_loc1_tssK</v>
      </c>
      <c r="M637" s="8" t="s">
        <v>946</v>
      </c>
      <c r="N637" s="8" t="s">
        <v>24</v>
      </c>
      <c r="O637" s="8"/>
    </row>
    <row r="638" spans="1:15" x14ac:dyDescent="0.3">
      <c r="A638" s="8" t="s">
        <v>66</v>
      </c>
      <c r="B638" s="8" t="s">
        <v>16</v>
      </c>
      <c r="C638" s="8"/>
      <c r="D638" s="8" t="s">
        <v>67</v>
      </c>
      <c r="E638" s="8">
        <v>1</v>
      </c>
      <c r="F638" s="8" t="s">
        <v>18</v>
      </c>
      <c r="G638" s="8" t="s">
        <v>32</v>
      </c>
      <c r="H638" s="8" t="s">
        <v>20</v>
      </c>
      <c r="I638" s="8"/>
      <c r="J638" s="8" t="s">
        <v>21</v>
      </c>
      <c r="K638" s="8" t="s">
        <v>22</v>
      </c>
      <c r="L638" s="8" t="str">
        <f>"aux"&amp;E638&amp;"_"&amp;K638</f>
        <v>aux1_loc1</v>
      </c>
      <c r="M638" s="8" t="s">
        <v>23</v>
      </c>
      <c r="N638" s="8" t="s">
        <v>24</v>
      </c>
      <c r="O638" s="8"/>
    </row>
    <row r="639" spans="1:15" x14ac:dyDescent="0.3">
      <c r="A639" s="8" t="s">
        <v>286</v>
      </c>
      <c r="B639" s="8" t="s">
        <v>16</v>
      </c>
      <c r="C639" s="8"/>
      <c r="D639" s="8" t="s">
        <v>67</v>
      </c>
      <c r="E639" s="8">
        <v>2</v>
      </c>
      <c r="F639" s="8" t="s">
        <v>231</v>
      </c>
      <c r="G639" s="8" t="s">
        <v>280</v>
      </c>
      <c r="H639" s="8" t="s">
        <v>20</v>
      </c>
      <c r="I639" s="8"/>
      <c r="J639" s="8" t="s">
        <v>203</v>
      </c>
      <c r="K639" s="8" t="s">
        <v>187</v>
      </c>
      <c r="L639" s="8" t="str">
        <f>"aux"&amp;E639&amp;"_"&amp;K639</f>
        <v>aux2_loc2</v>
      </c>
      <c r="M639" s="8" t="s">
        <v>275</v>
      </c>
      <c r="N639" s="8" t="s">
        <v>24</v>
      </c>
      <c r="O639" s="8"/>
    </row>
    <row r="640" spans="1:15" x14ac:dyDescent="0.3">
      <c r="A640" s="8" t="s">
        <v>242</v>
      </c>
      <c r="B640" s="8" t="s">
        <v>16</v>
      </c>
      <c r="C640" s="8"/>
      <c r="D640" s="8" t="s">
        <v>67</v>
      </c>
      <c r="E640" s="8">
        <v>2</v>
      </c>
      <c r="F640" s="8">
        <v>2</v>
      </c>
      <c r="G640" s="8"/>
      <c r="H640" s="8" t="s">
        <v>20</v>
      </c>
      <c r="I640" s="8"/>
      <c r="J640" s="8" t="s">
        <v>203</v>
      </c>
      <c r="K640" s="8" t="s">
        <v>22</v>
      </c>
      <c r="L640" s="8" t="str">
        <f>"aux"&amp;E640&amp;"_"&amp;K640</f>
        <v>aux2_loc1</v>
      </c>
      <c r="M640" s="8" t="s">
        <v>228</v>
      </c>
      <c r="N640" s="8" t="s">
        <v>206</v>
      </c>
      <c r="O640" s="8" t="s">
        <v>229</v>
      </c>
    </row>
    <row r="641" spans="1:15" x14ac:dyDescent="0.3">
      <c r="A641" s="8" t="s">
        <v>420</v>
      </c>
      <c r="B641" s="8" t="s">
        <v>16</v>
      </c>
      <c r="C641" s="8"/>
      <c r="D641" s="8" t="s">
        <v>67</v>
      </c>
      <c r="E641" s="8">
        <v>3</v>
      </c>
      <c r="F641" s="8">
        <v>3</v>
      </c>
      <c r="G641" s="8"/>
      <c r="H641" s="8" t="s">
        <v>396</v>
      </c>
      <c r="I641" s="8" t="s">
        <v>397</v>
      </c>
      <c r="J641" s="8" t="s">
        <v>21</v>
      </c>
      <c r="K641" s="8" t="s">
        <v>22</v>
      </c>
      <c r="L641" s="8" t="str">
        <f>"aux"&amp;E641&amp;"_"&amp;K641</f>
        <v>aux3_loc1</v>
      </c>
      <c r="M641" s="8" t="s">
        <v>394</v>
      </c>
      <c r="N641" s="8" t="s">
        <v>24</v>
      </c>
      <c r="O641" s="8"/>
    </row>
    <row r="642" spans="1:15" x14ac:dyDescent="0.3">
      <c r="A642" s="8" t="s">
        <v>507</v>
      </c>
      <c r="B642" s="8" t="s">
        <v>16</v>
      </c>
      <c r="C642" s="8"/>
      <c r="D642" s="8" t="s">
        <v>67</v>
      </c>
      <c r="E642" s="8">
        <v>4</v>
      </c>
      <c r="F642" s="8">
        <v>4</v>
      </c>
      <c r="G642" s="8"/>
      <c r="H642" s="8" t="s">
        <v>493</v>
      </c>
      <c r="I642" s="8" t="s">
        <v>494</v>
      </c>
      <c r="J642" s="8" t="s">
        <v>203</v>
      </c>
      <c r="K642" s="8" t="s">
        <v>22</v>
      </c>
      <c r="L642" s="8" t="str">
        <f>"aux"&amp;E642&amp;"_"&amp;K642</f>
        <v>aux4_loc1</v>
      </c>
      <c r="M642" s="8" t="s">
        <v>483</v>
      </c>
      <c r="N642" s="8" t="s">
        <v>484</v>
      </c>
      <c r="O642" s="8"/>
    </row>
    <row r="643" spans="1:15" x14ac:dyDescent="0.3">
      <c r="A643" s="8" t="s">
        <v>565</v>
      </c>
      <c r="B643" s="8" t="s">
        <v>16</v>
      </c>
      <c r="C643" s="8"/>
      <c r="D643" s="8" t="s">
        <v>67</v>
      </c>
      <c r="E643" s="8">
        <v>5</v>
      </c>
      <c r="F643" s="8">
        <v>5</v>
      </c>
      <c r="G643" s="8"/>
      <c r="H643" s="8" t="s">
        <v>20</v>
      </c>
      <c r="I643" s="8"/>
      <c r="J643" s="8" t="s">
        <v>21</v>
      </c>
      <c r="K643" s="8" t="s">
        <v>22</v>
      </c>
      <c r="L643" s="8" t="str">
        <f>"aux"&amp;E643&amp;"_"&amp;K643</f>
        <v>aux5_loc1</v>
      </c>
      <c r="M643" s="8" t="s">
        <v>549</v>
      </c>
      <c r="N643" s="8" t="s">
        <v>24</v>
      </c>
      <c r="O643" s="8"/>
    </row>
    <row r="644" spans="1:15" x14ac:dyDescent="0.3">
      <c r="A644" s="8" t="s">
        <v>667</v>
      </c>
      <c r="B644" s="8" t="s">
        <v>16</v>
      </c>
      <c r="C644" s="8"/>
      <c r="D644" s="8" t="s">
        <v>67</v>
      </c>
      <c r="E644" s="8">
        <v>6</v>
      </c>
      <c r="F644" s="8" t="s">
        <v>650</v>
      </c>
      <c r="G644" s="8"/>
      <c r="H644" s="8" t="s">
        <v>20</v>
      </c>
      <c r="I644" s="8"/>
      <c r="J644" s="8" t="s">
        <v>21</v>
      </c>
      <c r="K644" s="8" t="s">
        <v>651</v>
      </c>
      <c r="L644" s="8" t="str">
        <f>"aux"&amp;E644&amp;"_"&amp;K644</f>
        <v>aux6_loc1_MGE_conjugalTransferProtein</v>
      </c>
      <c r="M644" s="8" t="s">
        <v>652</v>
      </c>
      <c r="N644" s="8" t="s">
        <v>214</v>
      </c>
      <c r="O644" s="8"/>
    </row>
    <row r="645" spans="1:15" x14ac:dyDescent="0.3">
      <c r="A645" s="8" t="s">
        <v>765</v>
      </c>
      <c r="B645" s="8" t="s">
        <v>16</v>
      </c>
      <c r="C645" s="8"/>
      <c r="D645" s="8" t="s">
        <v>67</v>
      </c>
      <c r="E645" s="8">
        <v>7</v>
      </c>
      <c r="F645" s="8">
        <v>7</v>
      </c>
      <c r="G645" s="8"/>
      <c r="H645" s="8" t="s">
        <v>20</v>
      </c>
      <c r="I645" s="8"/>
      <c r="J645" s="8" t="s">
        <v>21</v>
      </c>
      <c r="K645" s="8" t="s">
        <v>22</v>
      </c>
      <c r="L645" s="8" t="str">
        <f>"aux"&amp;E645&amp;"_"&amp;K645</f>
        <v>aux7_loc1</v>
      </c>
      <c r="M645" s="8" t="s">
        <v>753</v>
      </c>
      <c r="N645" s="8" t="s">
        <v>24</v>
      </c>
      <c r="O645" s="8"/>
    </row>
    <row r="646" spans="1:15" x14ac:dyDescent="0.3">
      <c r="A646" s="8" t="s">
        <v>1043</v>
      </c>
      <c r="B646" s="8" t="s">
        <v>16</v>
      </c>
      <c r="C646" s="8"/>
      <c r="D646" s="8" t="s">
        <v>67</v>
      </c>
      <c r="E646" s="8">
        <v>14</v>
      </c>
      <c r="F646" s="8" t="s">
        <v>1015</v>
      </c>
      <c r="G646" s="8" t="s">
        <v>1033</v>
      </c>
      <c r="H646" s="8"/>
      <c r="I646" s="8"/>
      <c r="J646" s="8" t="s">
        <v>21</v>
      </c>
      <c r="K646" s="8" t="s">
        <v>1017</v>
      </c>
      <c r="L646" s="8" t="str">
        <f>"aux"&amp;E646&amp;"_"&amp;K646</f>
        <v>aux14_loc1_tssH-tssA</v>
      </c>
      <c r="M646" s="8" t="s">
        <v>1018</v>
      </c>
      <c r="N646" s="8" t="s">
        <v>24</v>
      </c>
      <c r="O646" s="8"/>
    </row>
    <row r="647" spans="1:15" x14ac:dyDescent="0.3">
      <c r="A647" s="8" t="s">
        <v>1123</v>
      </c>
      <c r="B647" s="8" t="s">
        <v>16</v>
      </c>
      <c r="C647" s="8"/>
      <c r="D647" s="8" t="s">
        <v>67</v>
      </c>
      <c r="E647" s="8">
        <v>15</v>
      </c>
      <c r="F647" s="8" t="s">
        <v>1124</v>
      </c>
      <c r="G647" s="8" t="s">
        <v>1125</v>
      </c>
      <c r="H647" s="8" t="s">
        <v>20</v>
      </c>
      <c r="I647" s="8"/>
      <c r="J647" s="8" t="s">
        <v>21</v>
      </c>
      <c r="K647" s="8" t="s">
        <v>1107</v>
      </c>
      <c r="L647" s="8" t="str">
        <f>"aux"&amp;E647&amp;"_"&amp;K647</f>
        <v>aux15_loc1_tssM</v>
      </c>
      <c r="M647" s="8" t="s">
        <v>1108</v>
      </c>
      <c r="N647" s="8" t="s">
        <v>24</v>
      </c>
      <c r="O647" s="8"/>
    </row>
    <row r="648" spans="1:15" x14ac:dyDescent="0.3">
      <c r="A648" s="8" t="s">
        <v>1189</v>
      </c>
      <c r="B648" s="8" t="s">
        <v>16</v>
      </c>
      <c r="C648" s="8"/>
      <c r="D648" s="8" t="s">
        <v>67</v>
      </c>
      <c r="E648" s="8">
        <v>16</v>
      </c>
      <c r="F648" s="8">
        <v>16</v>
      </c>
      <c r="G648" s="8"/>
      <c r="H648" s="8" t="s">
        <v>396</v>
      </c>
      <c r="I648" s="8" t="s">
        <v>1181</v>
      </c>
      <c r="J648" s="8" t="s">
        <v>21</v>
      </c>
      <c r="K648" s="8" t="s">
        <v>22</v>
      </c>
      <c r="L648" s="8" t="str">
        <f>"aux"&amp;E648&amp;"_"&amp;K648</f>
        <v>aux16_loc1</v>
      </c>
      <c r="M648" s="8" t="s">
        <v>1182</v>
      </c>
      <c r="N648" s="8" t="s">
        <v>206</v>
      </c>
      <c r="O648" s="8" t="s">
        <v>229</v>
      </c>
    </row>
    <row r="649" spans="1:15" x14ac:dyDescent="0.3">
      <c r="A649" s="8" t="s">
        <v>1246</v>
      </c>
      <c r="B649" s="8" t="s">
        <v>16</v>
      </c>
      <c r="C649" s="8"/>
      <c r="D649" s="8" t="s">
        <v>67</v>
      </c>
      <c r="E649" s="8">
        <v>17</v>
      </c>
      <c r="F649" s="8">
        <v>17</v>
      </c>
      <c r="G649" s="8"/>
      <c r="H649" s="8" t="s">
        <v>392</v>
      </c>
      <c r="I649" s="8" t="s">
        <v>1223</v>
      </c>
      <c r="J649" s="8" t="s">
        <v>203</v>
      </c>
      <c r="K649" s="8" t="s">
        <v>204</v>
      </c>
      <c r="L649" s="8" t="str">
        <f>"aux"&amp;E649&amp;"_"&amp;K649</f>
        <v>aux17_loc3</v>
      </c>
      <c r="M649" s="8" t="s">
        <v>1242</v>
      </c>
      <c r="N649" s="8" t="s">
        <v>206</v>
      </c>
      <c r="O649" s="8" t="s">
        <v>229</v>
      </c>
    </row>
    <row r="650" spans="1:15" x14ac:dyDescent="0.3">
      <c r="A650" s="8" t="s">
        <v>1424</v>
      </c>
      <c r="B650" s="8" t="s">
        <v>16</v>
      </c>
      <c r="C650" s="8"/>
      <c r="D650" s="8" t="s">
        <v>67</v>
      </c>
      <c r="E650" s="8">
        <v>23</v>
      </c>
      <c r="F650" s="8">
        <v>23</v>
      </c>
      <c r="G650" s="8"/>
      <c r="H650" s="8" t="s">
        <v>392</v>
      </c>
      <c r="I650" s="8" t="s">
        <v>1362</v>
      </c>
      <c r="J650" s="8" t="s">
        <v>21</v>
      </c>
      <c r="K650" s="8" t="s">
        <v>1364</v>
      </c>
      <c r="L650" s="8" t="str">
        <f>"aux"&amp;E650&amp;"_"&amp;K650</f>
        <v>aux23_loc1_tssK</v>
      </c>
      <c r="M650" s="8" t="s">
        <v>946</v>
      </c>
      <c r="N650" s="8" t="s">
        <v>24</v>
      </c>
      <c r="O650" s="8"/>
    </row>
    <row r="651" spans="1:15" x14ac:dyDescent="0.3">
      <c r="A651" s="8" t="s">
        <v>64</v>
      </c>
      <c r="B651" s="8" t="s">
        <v>16</v>
      </c>
      <c r="C651" s="8"/>
      <c r="D651" s="8" t="s">
        <v>65</v>
      </c>
      <c r="E651" s="8">
        <v>1</v>
      </c>
      <c r="F651" s="8" t="s">
        <v>18</v>
      </c>
      <c r="G651" s="8" t="s">
        <v>57</v>
      </c>
      <c r="H651" s="8" t="s">
        <v>20</v>
      </c>
      <c r="I651" s="8"/>
      <c r="J651" s="8" t="s">
        <v>21</v>
      </c>
      <c r="K651" s="8" t="s">
        <v>22</v>
      </c>
      <c r="L651" s="8" t="str">
        <f>"aux"&amp;E651&amp;"_"&amp;K651</f>
        <v>aux1_loc1</v>
      </c>
      <c r="M651" s="8" t="s">
        <v>23</v>
      </c>
      <c r="N651" s="8" t="s">
        <v>24</v>
      </c>
      <c r="O651" s="8"/>
    </row>
    <row r="652" spans="1:15" x14ac:dyDescent="0.3">
      <c r="A652" s="8" t="s">
        <v>285</v>
      </c>
      <c r="B652" s="8" t="s">
        <v>16</v>
      </c>
      <c r="C652" s="8"/>
      <c r="D652" s="8" t="s">
        <v>65</v>
      </c>
      <c r="E652" s="8">
        <v>2</v>
      </c>
      <c r="F652" s="8">
        <v>2</v>
      </c>
      <c r="G652" s="8"/>
      <c r="H652" s="8" t="s">
        <v>20</v>
      </c>
      <c r="I652" s="8"/>
      <c r="J652" s="8" t="s">
        <v>203</v>
      </c>
      <c r="K652" s="8" t="s">
        <v>187</v>
      </c>
      <c r="L652" s="8" t="str">
        <f>"aux"&amp;E652&amp;"_"&amp;K652</f>
        <v>aux2_loc2</v>
      </c>
      <c r="M652" s="8" t="s">
        <v>275</v>
      </c>
      <c r="N652" s="8" t="s">
        <v>24</v>
      </c>
      <c r="O652" s="8"/>
    </row>
    <row r="653" spans="1:15" x14ac:dyDescent="0.3">
      <c r="A653" s="8" t="s">
        <v>241</v>
      </c>
      <c r="B653" s="8" t="s">
        <v>16</v>
      </c>
      <c r="C653" s="8"/>
      <c r="D653" s="8" t="s">
        <v>65</v>
      </c>
      <c r="E653" s="8">
        <v>2</v>
      </c>
      <c r="F653" s="8">
        <v>2</v>
      </c>
      <c r="G653" s="8"/>
      <c r="H653" s="8" t="s">
        <v>20</v>
      </c>
      <c r="I653" s="8"/>
      <c r="J653" s="8" t="s">
        <v>203</v>
      </c>
      <c r="K653" s="8" t="s">
        <v>22</v>
      </c>
      <c r="L653" s="8" t="str">
        <f>"aux"&amp;E653&amp;"_"&amp;K653</f>
        <v>aux2_loc1</v>
      </c>
      <c r="M653" s="8" t="s">
        <v>228</v>
      </c>
      <c r="N653" s="8" t="s">
        <v>206</v>
      </c>
      <c r="O653" s="8" t="s">
        <v>229</v>
      </c>
    </row>
    <row r="654" spans="1:15" x14ac:dyDescent="0.3">
      <c r="A654" s="8" t="s">
        <v>419</v>
      </c>
      <c r="B654" s="8" t="s">
        <v>16</v>
      </c>
      <c r="C654" s="8"/>
      <c r="D654" s="8" t="s">
        <v>65</v>
      </c>
      <c r="E654" s="8">
        <v>3</v>
      </c>
      <c r="F654" s="8">
        <v>3</v>
      </c>
      <c r="G654" s="8"/>
      <c r="H654" s="8" t="s">
        <v>396</v>
      </c>
      <c r="I654" s="8" t="s">
        <v>397</v>
      </c>
      <c r="J654" s="8" t="s">
        <v>21</v>
      </c>
      <c r="K654" s="8" t="s">
        <v>22</v>
      </c>
      <c r="L654" s="8" t="str">
        <f>"aux"&amp;E654&amp;"_"&amp;K654</f>
        <v>aux3_loc1</v>
      </c>
      <c r="M654" s="8" t="s">
        <v>394</v>
      </c>
      <c r="N654" s="8" t="s">
        <v>24</v>
      </c>
      <c r="O654" s="8"/>
    </row>
    <row r="655" spans="1:15" x14ac:dyDescent="0.3">
      <c r="A655" s="8" t="s">
        <v>506</v>
      </c>
      <c r="B655" s="8" t="s">
        <v>16</v>
      </c>
      <c r="C655" s="8"/>
      <c r="D655" s="8" t="s">
        <v>65</v>
      </c>
      <c r="E655" s="8">
        <v>4</v>
      </c>
      <c r="F655" s="8">
        <v>4</v>
      </c>
      <c r="G655" s="8"/>
      <c r="H655" s="8" t="s">
        <v>493</v>
      </c>
      <c r="I655" s="8" t="s">
        <v>494</v>
      </c>
      <c r="J655" s="8" t="s">
        <v>203</v>
      </c>
      <c r="K655" s="8" t="s">
        <v>22</v>
      </c>
      <c r="L655" s="8" t="str">
        <f>"aux"&amp;E655&amp;"_"&amp;K655</f>
        <v>aux4_loc1</v>
      </c>
      <c r="M655" s="8" t="s">
        <v>483</v>
      </c>
      <c r="N655" s="8" t="s">
        <v>484</v>
      </c>
      <c r="O655" s="8"/>
    </row>
    <row r="656" spans="1:15" x14ac:dyDescent="0.3">
      <c r="A656" s="8" t="s">
        <v>626</v>
      </c>
      <c r="B656" s="8" t="s">
        <v>16</v>
      </c>
      <c r="C656" s="8"/>
      <c r="D656" s="8" t="s">
        <v>65</v>
      </c>
      <c r="E656" s="8">
        <v>5</v>
      </c>
      <c r="F656" s="8">
        <v>5</v>
      </c>
      <c r="G656" s="8"/>
      <c r="H656" s="8" t="s">
        <v>20</v>
      </c>
      <c r="I656" s="8"/>
      <c r="J656" s="8" t="s">
        <v>203</v>
      </c>
      <c r="K656" s="8" t="s">
        <v>204</v>
      </c>
      <c r="L656" s="8" t="str">
        <f>"aux"&amp;E656&amp;"_"&amp;K656</f>
        <v>aux5_loc3</v>
      </c>
      <c r="M656" s="8" t="s">
        <v>622</v>
      </c>
      <c r="N656" s="8" t="s">
        <v>206</v>
      </c>
      <c r="O656" s="8" t="s">
        <v>229</v>
      </c>
    </row>
    <row r="657" spans="1:15" x14ac:dyDescent="0.3">
      <c r="A657" s="8" t="s">
        <v>564</v>
      </c>
      <c r="B657" s="8" t="s">
        <v>16</v>
      </c>
      <c r="C657" s="8"/>
      <c r="D657" s="8" t="s">
        <v>65</v>
      </c>
      <c r="E657" s="8">
        <v>5</v>
      </c>
      <c r="F657" s="8">
        <v>5</v>
      </c>
      <c r="G657" s="8"/>
      <c r="H657" s="8" t="s">
        <v>20</v>
      </c>
      <c r="I657" s="8"/>
      <c r="J657" s="8" t="s">
        <v>21</v>
      </c>
      <c r="K657" s="8" t="s">
        <v>22</v>
      </c>
      <c r="L657" s="8" t="str">
        <f>"aux"&amp;E657&amp;"_"&amp;K657</f>
        <v>aux5_loc1</v>
      </c>
      <c r="M657" s="8" t="s">
        <v>549</v>
      </c>
      <c r="N657" s="8" t="s">
        <v>24</v>
      </c>
      <c r="O657" s="8"/>
    </row>
    <row r="658" spans="1:15" x14ac:dyDescent="0.3">
      <c r="A658" s="8" t="s">
        <v>666</v>
      </c>
      <c r="B658" s="8" t="s">
        <v>16</v>
      </c>
      <c r="C658" s="8"/>
      <c r="D658" s="8" t="s">
        <v>65</v>
      </c>
      <c r="E658" s="8">
        <v>6</v>
      </c>
      <c r="F658" s="8" t="s">
        <v>650</v>
      </c>
      <c r="G658" s="8"/>
      <c r="H658" s="8" t="s">
        <v>20</v>
      </c>
      <c r="I658" s="8"/>
      <c r="J658" s="8" t="s">
        <v>21</v>
      </c>
      <c r="K658" s="8" t="s">
        <v>651</v>
      </c>
      <c r="L658" s="8" t="str">
        <f>"aux"&amp;E658&amp;"_"&amp;K658</f>
        <v>aux6_loc1_MGE_conjugalTransferProtein</v>
      </c>
      <c r="M658" s="8" t="s">
        <v>652</v>
      </c>
      <c r="N658" s="8" t="s">
        <v>214</v>
      </c>
      <c r="O658" s="8"/>
    </row>
    <row r="659" spans="1:15" x14ac:dyDescent="0.3">
      <c r="A659" s="8" t="s">
        <v>764</v>
      </c>
      <c r="B659" s="8" t="s">
        <v>16</v>
      </c>
      <c r="C659" s="8"/>
      <c r="D659" s="8" t="s">
        <v>65</v>
      </c>
      <c r="E659" s="8">
        <v>7</v>
      </c>
      <c r="F659" s="8">
        <v>7</v>
      </c>
      <c r="G659" s="8"/>
      <c r="H659" s="8" t="s">
        <v>20</v>
      </c>
      <c r="I659" s="8"/>
      <c r="J659" s="8" t="s">
        <v>21</v>
      </c>
      <c r="K659" s="8" t="s">
        <v>22</v>
      </c>
      <c r="L659" s="8" t="str">
        <f>"aux"&amp;E659&amp;"_"&amp;K659</f>
        <v>aux7_loc1</v>
      </c>
      <c r="M659" s="8" t="s">
        <v>753</v>
      </c>
      <c r="N659" s="8" t="s">
        <v>24</v>
      </c>
      <c r="O659" s="8"/>
    </row>
    <row r="660" spans="1:15" x14ac:dyDescent="0.3">
      <c r="A660" s="8" t="s">
        <v>990</v>
      </c>
      <c r="B660" s="8" t="s">
        <v>16</v>
      </c>
      <c r="C660" s="8"/>
      <c r="D660" s="8" t="s">
        <v>65</v>
      </c>
      <c r="E660" s="8">
        <v>13</v>
      </c>
      <c r="F660" s="8">
        <v>13</v>
      </c>
      <c r="G660" s="8"/>
      <c r="H660" s="8" t="s">
        <v>392</v>
      </c>
      <c r="I660" s="8"/>
      <c r="J660" s="8" t="s">
        <v>203</v>
      </c>
      <c r="K660" s="8" t="s">
        <v>22</v>
      </c>
      <c r="L660" s="8" t="str">
        <f>"aux"&amp;E660&amp;"_"&amp;K660</f>
        <v>aux13_loc1</v>
      </c>
      <c r="M660" s="8" t="s">
        <v>364</v>
      </c>
      <c r="N660" s="8" t="s">
        <v>206</v>
      </c>
      <c r="O660" s="8" t="s">
        <v>229</v>
      </c>
    </row>
    <row r="661" spans="1:15" x14ac:dyDescent="0.3">
      <c r="A661" s="8" t="s">
        <v>1042</v>
      </c>
      <c r="B661" s="8" t="s">
        <v>16</v>
      </c>
      <c r="C661" s="8"/>
      <c r="D661" s="8" t="s">
        <v>65</v>
      </c>
      <c r="E661" s="8">
        <v>14</v>
      </c>
      <c r="F661" s="8" t="s">
        <v>1015</v>
      </c>
      <c r="G661" s="8" t="s">
        <v>1033</v>
      </c>
      <c r="H661" s="8"/>
      <c r="I661" s="8"/>
      <c r="J661" s="8" t="s">
        <v>21</v>
      </c>
      <c r="K661" s="8" t="s">
        <v>1017</v>
      </c>
      <c r="L661" s="8" t="str">
        <f>"aux"&amp;E661&amp;"_"&amp;K661</f>
        <v>aux14_loc1_tssH-tssA</v>
      </c>
      <c r="M661" s="8" t="s">
        <v>1018</v>
      </c>
      <c r="N661" s="8" t="s">
        <v>24</v>
      </c>
      <c r="O661" s="8"/>
    </row>
    <row r="662" spans="1:15" x14ac:dyDescent="0.3">
      <c r="A662" s="8" t="s">
        <v>1121</v>
      </c>
      <c r="B662" s="8" t="s">
        <v>16</v>
      </c>
      <c r="C662" s="8"/>
      <c r="D662" s="8" t="s">
        <v>65</v>
      </c>
      <c r="E662" s="8">
        <v>15</v>
      </c>
      <c r="F662" s="8">
        <v>15</v>
      </c>
      <c r="G662" s="8" t="s">
        <v>1122</v>
      </c>
      <c r="H662" s="8" t="s">
        <v>20</v>
      </c>
      <c r="I662" s="8"/>
      <c r="J662" s="8" t="s">
        <v>21</v>
      </c>
      <c r="K662" s="8" t="s">
        <v>1107</v>
      </c>
      <c r="L662" s="8" t="str">
        <f>"aux"&amp;E662&amp;"_"&amp;K662</f>
        <v>aux15_loc1_tssM</v>
      </c>
      <c r="M662" s="8" t="s">
        <v>1108</v>
      </c>
      <c r="N662" s="8" t="s">
        <v>24</v>
      </c>
      <c r="O662" s="8"/>
    </row>
    <row r="663" spans="1:15" x14ac:dyDescent="0.3">
      <c r="A663" s="8" t="s">
        <v>1188</v>
      </c>
      <c r="B663" s="8" t="s">
        <v>16</v>
      </c>
      <c r="C663" s="8"/>
      <c r="D663" s="8" t="s">
        <v>65</v>
      </c>
      <c r="E663" s="8">
        <v>16</v>
      </c>
      <c r="F663" s="8">
        <v>16</v>
      </c>
      <c r="G663" s="8"/>
      <c r="H663" s="8" t="s">
        <v>396</v>
      </c>
      <c r="I663" s="8" t="s">
        <v>1181</v>
      </c>
      <c r="J663" s="8" t="s">
        <v>21</v>
      </c>
      <c r="K663" s="8" t="s">
        <v>22</v>
      </c>
      <c r="L663" s="8" t="str">
        <f>"aux"&amp;E663&amp;"_"&amp;K663</f>
        <v>aux16_loc1</v>
      </c>
      <c r="M663" s="8" t="s">
        <v>1182</v>
      </c>
      <c r="N663" s="8" t="s">
        <v>206</v>
      </c>
      <c r="O663" s="8" t="s">
        <v>229</v>
      </c>
    </row>
    <row r="664" spans="1:15" x14ac:dyDescent="0.3">
      <c r="A664" s="8" t="s">
        <v>1423</v>
      </c>
      <c r="B664" s="8" t="s">
        <v>16</v>
      </c>
      <c r="C664" s="8"/>
      <c r="D664" s="8" t="s">
        <v>65</v>
      </c>
      <c r="E664" s="8">
        <v>23</v>
      </c>
      <c r="F664" s="8">
        <v>23</v>
      </c>
      <c r="G664" s="8" t="s">
        <v>1417</v>
      </c>
      <c r="H664" s="8" t="s">
        <v>392</v>
      </c>
      <c r="I664" s="8" t="s">
        <v>1362</v>
      </c>
      <c r="J664" s="8" t="s">
        <v>21</v>
      </c>
      <c r="K664" s="8" t="s">
        <v>1364</v>
      </c>
      <c r="L664" s="8" t="str">
        <f>"aux"&amp;E664&amp;"_"&amp;K664</f>
        <v>aux23_loc1_tssK</v>
      </c>
      <c r="M664" s="8" t="s">
        <v>946</v>
      </c>
      <c r="N664" s="8" t="s">
        <v>24</v>
      </c>
      <c r="O664" s="8"/>
    </row>
    <row r="665" spans="1:15" x14ac:dyDescent="0.3">
      <c r="A665" s="8" t="s">
        <v>218</v>
      </c>
      <c r="B665" s="8" t="s">
        <v>16</v>
      </c>
      <c r="C665" s="8"/>
      <c r="D665" s="8" t="s">
        <v>138</v>
      </c>
      <c r="E665" s="8">
        <v>1</v>
      </c>
      <c r="F665" s="8" t="s">
        <v>18</v>
      </c>
      <c r="G665" s="8" t="s">
        <v>219</v>
      </c>
      <c r="H665" s="8" t="s">
        <v>20</v>
      </c>
      <c r="I665" s="8"/>
      <c r="J665" s="8" t="s">
        <v>21</v>
      </c>
      <c r="K665" s="8" t="s">
        <v>212</v>
      </c>
      <c r="L665" s="8" t="str">
        <f>"aux"&amp;E665&amp;"_"&amp;K665</f>
        <v>aux1_loc4_orphan</v>
      </c>
      <c r="M665" s="8" t="s">
        <v>213</v>
      </c>
      <c r="N665" s="8" t="s">
        <v>214</v>
      </c>
      <c r="O665" s="8"/>
    </row>
    <row r="666" spans="1:15" x14ac:dyDescent="0.3">
      <c r="A666" s="8" t="s">
        <v>137</v>
      </c>
      <c r="B666" s="8" t="s">
        <v>16</v>
      </c>
      <c r="C666" s="8"/>
      <c r="D666" s="8" t="s">
        <v>138</v>
      </c>
      <c r="E666" s="8">
        <v>1</v>
      </c>
      <c r="F666" s="8">
        <v>1</v>
      </c>
      <c r="G666" s="8"/>
      <c r="H666" s="8" t="s">
        <v>20</v>
      </c>
      <c r="I666" s="8"/>
      <c r="J666" s="8" t="s">
        <v>21</v>
      </c>
      <c r="K666" s="8" t="s">
        <v>22</v>
      </c>
      <c r="L666" s="8" t="str">
        <f>"aux"&amp;E666&amp;"_"&amp;K666</f>
        <v>aux1_loc1</v>
      </c>
      <c r="M666" s="8" t="s">
        <v>23</v>
      </c>
      <c r="N666" s="8" t="s">
        <v>24</v>
      </c>
      <c r="O666" s="8"/>
    </row>
    <row r="667" spans="1:15" x14ac:dyDescent="0.3">
      <c r="A667" s="8" t="s">
        <v>302</v>
      </c>
      <c r="B667" s="8" t="s">
        <v>16</v>
      </c>
      <c r="C667" s="8"/>
      <c r="D667" s="8" t="s">
        <v>138</v>
      </c>
      <c r="E667" s="8">
        <v>2</v>
      </c>
      <c r="F667" s="8">
        <v>2</v>
      </c>
      <c r="G667" s="8"/>
      <c r="H667" s="8" t="s">
        <v>20</v>
      </c>
      <c r="I667" s="8"/>
      <c r="J667" s="8" t="s">
        <v>203</v>
      </c>
      <c r="K667" s="8" t="s">
        <v>187</v>
      </c>
      <c r="L667" s="8" t="str">
        <f>"aux"&amp;E667&amp;"_"&amp;K667</f>
        <v>aux2_loc2</v>
      </c>
      <c r="M667" s="8" t="s">
        <v>275</v>
      </c>
      <c r="N667" s="8" t="s">
        <v>24</v>
      </c>
      <c r="O667" s="8"/>
    </row>
    <row r="668" spans="1:15" x14ac:dyDescent="0.3">
      <c r="A668" s="8" t="s">
        <v>456</v>
      </c>
      <c r="B668" s="8" t="s">
        <v>16</v>
      </c>
      <c r="C668" s="8"/>
      <c r="D668" s="8" t="s">
        <v>138</v>
      </c>
      <c r="E668" s="8">
        <v>3</v>
      </c>
      <c r="F668" s="8">
        <v>3</v>
      </c>
      <c r="G668" s="8"/>
      <c r="H668" s="8" t="s">
        <v>392</v>
      </c>
      <c r="I668" s="8" t="s">
        <v>404</v>
      </c>
      <c r="J668" s="8" t="s">
        <v>21</v>
      </c>
      <c r="K668" s="8" t="s">
        <v>22</v>
      </c>
      <c r="L668" s="8" t="str">
        <f>"aux"&amp;E668&amp;"_"&amp;K668</f>
        <v>aux3_loc1</v>
      </c>
      <c r="M668" s="8" t="s">
        <v>394</v>
      </c>
      <c r="N668" s="8" t="s">
        <v>24</v>
      </c>
      <c r="O668" s="8"/>
    </row>
    <row r="669" spans="1:15" x14ac:dyDescent="0.3">
      <c r="A669" s="8" t="s">
        <v>524</v>
      </c>
      <c r="B669" s="8" t="s">
        <v>16</v>
      </c>
      <c r="C669" s="8"/>
      <c r="D669" s="8" t="s">
        <v>138</v>
      </c>
      <c r="E669" s="8">
        <v>4</v>
      </c>
      <c r="F669" s="8">
        <v>4</v>
      </c>
      <c r="G669" s="8"/>
      <c r="H669" s="8" t="s">
        <v>486</v>
      </c>
      <c r="I669" s="8" t="s">
        <v>487</v>
      </c>
      <c r="J669" s="8" t="s">
        <v>203</v>
      </c>
      <c r="K669" s="8" t="s">
        <v>22</v>
      </c>
      <c r="L669" s="8" t="str">
        <f>"aux"&amp;E669&amp;"_"&amp;K669</f>
        <v>aux4_loc1</v>
      </c>
      <c r="M669" s="8" t="s">
        <v>483</v>
      </c>
      <c r="N669" s="8" t="s">
        <v>484</v>
      </c>
      <c r="O669" s="8"/>
    </row>
    <row r="670" spans="1:15" x14ac:dyDescent="0.3">
      <c r="A670" s="8" t="s">
        <v>597</v>
      </c>
      <c r="B670" s="8" t="s">
        <v>16</v>
      </c>
      <c r="C670" s="8"/>
      <c r="D670" s="8" t="s">
        <v>138</v>
      </c>
      <c r="E670" s="8">
        <v>5</v>
      </c>
      <c r="F670" s="8">
        <v>5</v>
      </c>
      <c r="G670" s="8"/>
      <c r="H670" s="8" t="s">
        <v>20</v>
      </c>
      <c r="I670" s="8"/>
      <c r="J670" s="8" t="s">
        <v>21</v>
      </c>
      <c r="K670" s="8" t="s">
        <v>22</v>
      </c>
      <c r="L670" s="8" t="str">
        <f>"aux"&amp;E670&amp;"_"&amp;K670</f>
        <v>aux5_loc1</v>
      </c>
      <c r="M670" s="8" t="s">
        <v>549</v>
      </c>
      <c r="N670" s="8" t="s">
        <v>24</v>
      </c>
      <c r="O670" s="8"/>
    </row>
    <row r="671" spans="1:15" x14ac:dyDescent="0.3">
      <c r="A671" s="8" t="s">
        <v>699</v>
      </c>
      <c r="B671" s="8" t="s">
        <v>16</v>
      </c>
      <c r="C671" s="8"/>
      <c r="D671" s="8" t="s">
        <v>138</v>
      </c>
      <c r="E671" s="8">
        <v>6</v>
      </c>
      <c r="F671" s="8" t="s">
        <v>650</v>
      </c>
      <c r="G671" s="8"/>
      <c r="H671" s="8" t="s">
        <v>20</v>
      </c>
      <c r="I671" s="8"/>
      <c r="J671" s="8" t="s">
        <v>21</v>
      </c>
      <c r="K671" s="8" t="s">
        <v>651</v>
      </c>
      <c r="L671" s="8" t="str">
        <f>"aux"&amp;E671&amp;"_"&amp;K671</f>
        <v>aux6_loc1_MGE_conjugalTransferProtein</v>
      </c>
      <c r="M671" s="8" t="s">
        <v>652</v>
      </c>
      <c r="N671" s="8" t="s">
        <v>214</v>
      </c>
      <c r="O671" s="8"/>
    </row>
    <row r="672" spans="1:15" x14ac:dyDescent="0.3">
      <c r="A672" s="8" t="s">
        <v>852</v>
      </c>
      <c r="B672" s="8" t="s">
        <v>16</v>
      </c>
      <c r="C672" s="8"/>
      <c r="D672" s="8" t="s">
        <v>138</v>
      </c>
      <c r="E672" s="8">
        <v>7</v>
      </c>
      <c r="F672" s="8">
        <v>7</v>
      </c>
      <c r="G672" s="8"/>
      <c r="H672" s="8" t="s">
        <v>20</v>
      </c>
      <c r="I672" s="8"/>
      <c r="J672" s="8" t="s">
        <v>21</v>
      </c>
      <c r="K672" s="8" t="s">
        <v>363</v>
      </c>
      <c r="L672" s="8" t="str">
        <f>"aux"&amp;E672&amp;"_"&amp;K672</f>
        <v>aux7_loc6</v>
      </c>
      <c r="M672" s="8" t="s">
        <v>842</v>
      </c>
      <c r="N672" s="8" t="s">
        <v>24</v>
      </c>
      <c r="O672" s="8"/>
    </row>
    <row r="673" spans="1:15" x14ac:dyDescent="0.3">
      <c r="A673" s="8" t="s">
        <v>860</v>
      </c>
      <c r="B673" s="8" t="s">
        <v>16</v>
      </c>
      <c r="C673" s="8"/>
      <c r="D673" s="8" t="s">
        <v>138</v>
      </c>
      <c r="E673" s="8">
        <v>7</v>
      </c>
      <c r="F673" s="8">
        <v>7</v>
      </c>
      <c r="G673" s="8"/>
      <c r="H673" s="8" t="s">
        <v>20</v>
      </c>
      <c r="I673" s="8"/>
      <c r="J673" s="8" t="s">
        <v>21</v>
      </c>
      <c r="K673" s="8" t="s">
        <v>379</v>
      </c>
      <c r="L673" s="8" t="str">
        <f>"aux"&amp;E673&amp;"_"&amp;K673</f>
        <v>aux7_loc7</v>
      </c>
      <c r="M673" s="8" t="s">
        <v>858</v>
      </c>
      <c r="N673" s="8" t="s">
        <v>24</v>
      </c>
      <c r="O673" s="8"/>
    </row>
    <row r="674" spans="1:15" x14ac:dyDescent="0.3">
      <c r="A674" s="8" t="s">
        <v>781</v>
      </c>
      <c r="B674" s="8" t="s">
        <v>16</v>
      </c>
      <c r="C674" s="8"/>
      <c r="D674" s="8" t="s">
        <v>138</v>
      </c>
      <c r="E674" s="8">
        <v>7</v>
      </c>
      <c r="F674" s="8">
        <v>7</v>
      </c>
      <c r="G674" s="8"/>
      <c r="H674" s="8" t="s">
        <v>20</v>
      </c>
      <c r="I674" s="8"/>
      <c r="J674" s="8" t="s">
        <v>21</v>
      </c>
      <c r="K674" s="8" t="s">
        <v>22</v>
      </c>
      <c r="L674" s="8" t="str">
        <f>"aux"&amp;E674&amp;"_"&amp;K674</f>
        <v>aux7_loc1</v>
      </c>
      <c r="M674" s="8" t="s">
        <v>753</v>
      </c>
      <c r="N674" s="8" t="s">
        <v>24</v>
      </c>
      <c r="O674" s="8"/>
    </row>
    <row r="675" spans="1:15" x14ac:dyDescent="0.3">
      <c r="A675" s="8" t="s">
        <v>1080</v>
      </c>
      <c r="B675" s="8" t="s">
        <v>16</v>
      </c>
      <c r="C675" s="8"/>
      <c r="D675" s="8" t="s">
        <v>138</v>
      </c>
      <c r="E675" s="8">
        <v>14</v>
      </c>
      <c r="F675" s="8">
        <v>14</v>
      </c>
      <c r="G675" s="8"/>
      <c r="H675" s="8" t="s">
        <v>392</v>
      </c>
      <c r="I675" s="8" t="s">
        <v>1022</v>
      </c>
      <c r="J675" s="8" t="s">
        <v>21</v>
      </c>
      <c r="K675" s="8" t="s">
        <v>1017</v>
      </c>
      <c r="L675" s="8" t="str">
        <f>"aux"&amp;E675&amp;"_"&amp;K675</f>
        <v>aux14_loc1_tssH-tssA</v>
      </c>
      <c r="M675" s="8" t="s">
        <v>1018</v>
      </c>
      <c r="N675" s="8" t="s">
        <v>24</v>
      </c>
      <c r="O675" s="8"/>
    </row>
    <row r="676" spans="1:15" x14ac:dyDescent="0.3">
      <c r="A676" s="8" t="s">
        <v>1159</v>
      </c>
      <c r="B676" s="8" t="s">
        <v>16</v>
      </c>
      <c r="C676" s="8"/>
      <c r="D676" s="8" t="s">
        <v>138</v>
      </c>
      <c r="E676" s="8">
        <v>15</v>
      </c>
      <c r="F676" s="8">
        <v>15</v>
      </c>
      <c r="G676" s="8"/>
      <c r="H676" s="8" t="s">
        <v>20</v>
      </c>
      <c r="I676" s="8"/>
      <c r="J676" s="8" t="s">
        <v>21</v>
      </c>
      <c r="K676" s="8" t="s">
        <v>1107</v>
      </c>
      <c r="L676" s="8" t="str">
        <f>"aux"&amp;E676&amp;"_"&amp;K676</f>
        <v>aux15_loc1_tssM</v>
      </c>
      <c r="M676" s="8" t="s">
        <v>1108</v>
      </c>
      <c r="N676" s="8" t="s">
        <v>24</v>
      </c>
      <c r="O676" s="8"/>
    </row>
    <row r="677" spans="1:15" x14ac:dyDescent="0.3">
      <c r="A677" s="8" t="s">
        <v>1394</v>
      </c>
      <c r="B677" s="8" t="s">
        <v>16</v>
      </c>
      <c r="C677" s="8"/>
      <c r="D677" s="8" t="s">
        <v>138</v>
      </c>
      <c r="E677" s="8">
        <v>22</v>
      </c>
      <c r="F677" s="8">
        <v>22</v>
      </c>
      <c r="G677" s="8"/>
      <c r="H677" s="8" t="s">
        <v>392</v>
      </c>
      <c r="I677" s="8" t="s">
        <v>1362</v>
      </c>
      <c r="J677" s="8" t="s">
        <v>21</v>
      </c>
      <c r="K677" s="8" t="s">
        <v>1364</v>
      </c>
      <c r="L677" s="8" t="str">
        <f>"aux"&amp;E677&amp;"_"&amp;K677</f>
        <v>aux22_loc1_tssK</v>
      </c>
      <c r="M677" s="8" t="s">
        <v>946</v>
      </c>
      <c r="N677" s="8" t="s">
        <v>24</v>
      </c>
      <c r="O677" s="8"/>
    </row>
    <row r="678" spans="1:15" x14ac:dyDescent="0.3">
      <c r="A678" s="8" t="s">
        <v>42</v>
      </c>
      <c r="B678" s="8" t="s">
        <v>16</v>
      </c>
      <c r="C678" s="8"/>
      <c r="D678" s="8" t="s">
        <v>43</v>
      </c>
      <c r="E678" s="8">
        <v>1</v>
      </c>
      <c r="F678" s="8" t="s">
        <v>18</v>
      </c>
      <c r="G678" s="8" t="s">
        <v>32</v>
      </c>
      <c r="H678" s="8" t="s">
        <v>20</v>
      </c>
      <c r="I678" s="8"/>
      <c r="J678" s="8" t="s">
        <v>21</v>
      </c>
      <c r="K678" s="8" t="s">
        <v>22</v>
      </c>
      <c r="L678" s="8" t="str">
        <f>"aux"&amp;E678&amp;"_"&amp;K678</f>
        <v>aux1_loc1</v>
      </c>
      <c r="M678" s="8" t="s">
        <v>23</v>
      </c>
      <c r="N678" s="8" t="s">
        <v>24</v>
      </c>
      <c r="O678" s="8"/>
    </row>
    <row r="679" spans="1:15" x14ac:dyDescent="0.3">
      <c r="A679" s="8" t="s">
        <v>281</v>
      </c>
      <c r="B679" s="8" t="s">
        <v>16</v>
      </c>
      <c r="C679" s="8"/>
      <c r="D679" s="8" t="s">
        <v>43</v>
      </c>
      <c r="E679" s="8">
        <v>2</v>
      </c>
      <c r="F679" s="8">
        <v>2</v>
      </c>
      <c r="G679" s="8"/>
      <c r="H679" s="8" t="s">
        <v>20</v>
      </c>
      <c r="I679" s="8"/>
      <c r="J679" s="8" t="s">
        <v>203</v>
      </c>
      <c r="K679" s="8" t="s">
        <v>187</v>
      </c>
      <c r="L679" s="8" t="str">
        <f>"aux"&amp;E679&amp;"_"&amp;K679</f>
        <v>aux2_loc2</v>
      </c>
      <c r="M679" s="8" t="s">
        <v>275</v>
      </c>
      <c r="N679" s="8" t="s">
        <v>24</v>
      </c>
      <c r="O679" s="8"/>
    </row>
    <row r="680" spans="1:15" x14ac:dyDescent="0.3">
      <c r="A680" s="8" t="s">
        <v>238</v>
      </c>
      <c r="B680" s="8" t="s">
        <v>16</v>
      </c>
      <c r="C680" s="8"/>
      <c r="D680" s="8" t="s">
        <v>43</v>
      </c>
      <c r="E680" s="8">
        <v>2</v>
      </c>
      <c r="F680" s="8">
        <v>2</v>
      </c>
      <c r="G680" s="8"/>
      <c r="H680" s="8" t="s">
        <v>20</v>
      </c>
      <c r="I680" s="8"/>
      <c r="J680" s="8" t="s">
        <v>203</v>
      </c>
      <c r="K680" s="8" t="s">
        <v>22</v>
      </c>
      <c r="L680" s="8" t="str">
        <f>"aux"&amp;E680&amp;"_"&amp;K680</f>
        <v>aux2_loc1</v>
      </c>
      <c r="M680" s="8" t="s">
        <v>228</v>
      </c>
      <c r="N680" s="8" t="s">
        <v>206</v>
      </c>
      <c r="O680" s="8" t="s">
        <v>229</v>
      </c>
    </row>
    <row r="681" spans="1:15" x14ac:dyDescent="0.3">
      <c r="A681" s="8" t="s">
        <v>408</v>
      </c>
      <c r="B681" s="8" t="s">
        <v>16</v>
      </c>
      <c r="C681" s="8"/>
      <c r="D681" s="8" t="s">
        <v>43</v>
      </c>
      <c r="E681" s="8">
        <v>3</v>
      </c>
      <c r="F681" s="8">
        <v>3</v>
      </c>
      <c r="G681" s="8"/>
      <c r="H681" s="8" t="s">
        <v>396</v>
      </c>
      <c r="I681" s="8" t="s">
        <v>397</v>
      </c>
      <c r="J681" s="8" t="s">
        <v>21</v>
      </c>
      <c r="K681" s="8" t="s">
        <v>22</v>
      </c>
      <c r="L681" s="8" t="str">
        <f>"aux"&amp;E681&amp;"_"&amp;K681</f>
        <v>aux3_loc1</v>
      </c>
      <c r="M681" s="8" t="s">
        <v>394</v>
      </c>
      <c r="N681" s="8" t="s">
        <v>24</v>
      </c>
      <c r="O681" s="8"/>
    </row>
    <row r="682" spans="1:15" x14ac:dyDescent="0.3">
      <c r="A682" s="8" t="s">
        <v>561</v>
      </c>
      <c r="B682" s="8" t="s">
        <v>16</v>
      </c>
      <c r="C682" s="8"/>
      <c r="D682" s="8" t="s">
        <v>43</v>
      </c>
      <c r="E682" s="8">
        <v>5</v>
      </c>
      <c r="F682" s="8">
        <v>5</v>
      </c>
      <c r="G682" s="8"/>
      <c r="H682" s="8" t="s">
        <v>20</v>
      </c>
      <c r="I682" s="8"/>
      <c r="J682" s="8" t="s">
        <v>21</v>
      </c>
      <c r="K682" s="8" t="s">
        <v>22</v>
      </c>
      <c r="L682" s="8" t="str">
        <f>"aux"&amp;E682&amp;"_"&amp;K682</f>
        <v>aux5_loc1</v>
      </c>
      <c r="M682" s="8" t="s">
        <v>549</v>
      </c>
      <c r="N682" s="8" t="s">
        <v>24</v>
      </c>
      <c r="O682" s="8"/>
    </row>
    <row r="683" spans="1:15" x14ac:dyDescent="0.3">
      <c r="A683" s="8" t="s">
        <v>661</v>
      </c>
      <c r="B683" s="8" t="s">
        <v>16</v>
      </c>
      <c r="C683" s="8"/>
      <c r="D683" s="8" t="s">
        <v>43</v>
      </c>
      <c r="E683" s="8">
        <v>6</v>
      </c>
      <c r="F683" s="8" t="s">
        <v>650</v>
      </c>
      <c r="G683" s="8"/>
      <c r="H683" s="8" t="s">
        <v>20</v>
      </c>
      <c r="I683" s="8"/>
      <c r="J683" s="8" t="s">
        <v>21</v>
      </c>
      <c r="K683" s="8" t="s">
        <v>651</v>
      </c>
      <c r="L683" s="8" t="str">
        <f>"aux"&amp;E683&amp;"_"&amp;K683</f>
        <v>aux6_loc1_MGE_conjugalTransferProtein</v>
      </c>
      <c r="M683" s="8" t="s">
        <v>652</v>
      </c>
      <c r="N683" s="8" t="s">
        <v>214</v>
      </c>
      <c r="O683" s="8"/>
    </row>
    <row r="684" spans="1:15" x14ac:dyDescent="0.3">
      <c r="A684" s="8" t="s">
        <v>760</v>
      </c>
      <c r="B684" s="8" t="s">
        <v>16</v>
      </c>
      <c r="C684" s="8"/>
      <c r="D684" s="8" t="s">
        <v>43</v>
      </c>
      <c r="E684" s="8">
        <v>7</v>
      </c>
      <c r="F684" s="8">
        <v>7</v>
      </c>
      <c r="G684" s="8"/>
      <c r="H684" s="8" t="s">
        <v>20</v>
      </c>
      <c r="I684" s="8"/>
      <c r="J684" s="8" t="s">
        <v>21</v>
      </c>
      <c r="K684" s="8" t="s">
        <v>22</v>
      </c>
      <c r="L684" s="8" t="str">
        <f>"aux"&amp;E684&amp;"_"&amp;K684</f>
        <v>aux7_loc1</v>
      </c>
      <c r="M684" s="8" t="s">
        <v>753</v>
      </c>
      <c r="N684" s="8" t="s">
        <v>24</v>
      </c>
      <c r="O684" s="8"/>
    </row>
    <row r="685" spans="1:15" x14ac:dyDescent="0.3">
      <c r="A685" s="8" t="s">
        <v>1032</v>
      </c>
      <c r="B685" s="8" t="s">
        <v>16</v>
      </c>
      <c r="C685" s="8"/>
      <c r="D685" s="8" t="s">
        <v>43</v>
      </c>
      <c r="E685" s="8">
        <v>14</v>
      </c>
      <c r="F685" s="8" t="s">
        <v>1015</v>
      </c>
      <c r="G685" s="8" t="s">
        <v>1033</v>
      </c>
      <c r="H685" s="8"/>
      <c r="I685" s="8"/>
      <c r="J685" s="8" t="s">
        <v>21</v>
      </c>
      <c r="K685" s="8" t="s">
        <v>1017</v>
      </c>
      <c r="L685" s="8" t="str">
        <f>"aux"&amp;E685&amp;"_"&amp;K685</f>
        <v>aux14_loc1_tssH-tssA</v>
      </c>
      <c r="M685" s="8" t="s">
        <v>1018</v>
      </c>
      <c r="N685" s="8" t="s">
        <v>24</v>
      </c>
      <c r="O685" s="8"/>
    </row>
    <row r="686" spans="1:15" x14ac:dyDescent="0.3">
      <c r="A686" s="8" t="s">
        <v>1116</v>
      </c>
      <c r="B686" s="8" t="s">
        <v>16</v>
      </c>
      <c r="C686" s="8"/>
      <c r="D686" s="8" t="s">
        <v>43</v>
      </c>
      <c r="E686" s="8">
        <v>15</v>
      </c>
      <c r="F686" s="8">
        <v>15</v>
      </c>
      <c r="G686" s="8"/>
      <c r="H686" s="8" t="s">
        <v>20</v>
      </c>
      <c r="I686" s="8"/>
      <c r="J686" s="8" t="s">
        <v>21</v>
      </c>
      <c r="K686" s="8" t="s">
        <v>1107</v>
      </c>
      <c r="L686" s="8" t="str">
        <f>"aux"&amp;E686&amp;"_"&amp;K686</f>
        <v>aux15_loc1_tssM</v>
      </c>
      <c r="M686" s="8" t="s">
        <v>1108</v>
      </c>
      <c r="N686" s="8" t="s">
        <v>24</v>
      </c>
      <c r="O686" s="8"/>
    </row>
    <row r="687" spans="1:15" x14ac:dyDescent="0.3">
      <c r="A687" s="8" t="s">
        <v>1185</v>
      </c>
      <c r="B687" s="8" t="s">
        <v>16</v>
      </c>
      <c r="C687" s="8"/>
      <c r="D687" s="8" t="s">
        <v>43</v>
      </c>
      <c r="E687" s="8">
        <v>16</v>
      </c>
      <c r="F687" s="8">
        <v>16</v>
      </c>
      <c r="G687" s="8"/>
      <c r="H687" s="8" t="s">
        <v>396</v>
      </c>
      <c r="I687" s="8" t="s">
        <v>1181</v>
      </c>
      <c r="J687" s="8" t="s">
        <v>21</v>
      </c>
      <c r="K687" s="8" t="s">
        <v>22</v>
      </c>
      <c r="L687" s="8" t="str">
        <f>"aux"&amp;E687&amp;"_"&amp;K687</f>
        <v>aux16_loc1</v>
      </c>
      <c r="M687" s="8" t="s">
        <v>1182</v>
      </c>
      <c r="N687" s="8" t="s">
        <v>206</v>
      </c>
      <c r="O687" s="8" t="s">
        <v>229</v>
      </c>
    </row>
    <row r="688" spans="1:15" x14ac:dyDescent="0.3">
      <c r="A688" s="8" t="s">
        <v>1356</v>
      </c>
      <c r="B688" s="8" t="s">
        <v>16</v>
      </c>
      <c r="C688" s="8"/>
      <c r="D688" s="8" t="s">
        <v>43</v>
      </c>
      <c r="E688" s="8">
        <v>21</v>
      </c>
      <c r="F688" s="8">
        <v>21</v>
      </c>
      <c r="G688" s="8"/>
      <c r="H688" s="8" t="s">
        <v>396</v>
      </c>
      <c r="I688" s="8" t="s">
        <v>1345</v>
      </c>
      <c r="J688" s="8" t="s">
        <v>203</v>
      </c>
      <c r="K688" s="8" t="s">
        <v>204</v>
      </c>
      <c r="L688" s="8" t="str">
        <f>"aux"&amp;E688&amp;"_"&amp;K688</f>
        <v>aux21_loc3</v>
      </c>
      <c r="M688" s="8" t="s">
        <v>1357</v>
      </c>
      <c r="N688" s="8" t="s">
        <v>206</v>
      </c>
      <c r="O688" s="8"/>
    </row>
    <row r="689" spans="1:15" x14ac:dyDescent="0.3">
      <c r="A689" s="8" t="s">
        <v>1416</v>
      </c>
      <c r="B689" s="8" t="s">
        <v>16</v>
      </c>
      <c r="C689" s="8"/>
      <c r="D689" s="8" t="s">
        <v>43</v>
      </c>
      <c r="E689" s="8">
        <v>23</v>
      </c>
      <c r="F689" s="8">
        <v>23</v>
      </c>
      <c r="G689" s="8" t="s">
        <v>1417</v>
      </c>
      <c r="H689" s="8" t="s">
        <v>392</v>
      </c>
      <c r="I689" s="8" t="s">
        <v>1362</v>
      </c>
      <c r="J689" s="8" t="s">
        <v>21</v>
      </c>
      <c r="K689" s="8" t="s">
        <v>1364</v>
      </c>
      <c r="L689" s="8" t="str">
        <f>"aux"&amp;E689&amp;"_"&amp;K689</f>
        <v>aux23_loc1_tssK</v>
      </c>
      <c r="M689" s="8" t="s">
        <v>946</v>
      </c>
      <c r="N689" s="8" t="s">
        <v>24</v>
      </c>
      <c r="O689" s="8"/>
    </row>
    <row r="690" spans="1:15" x14ac:dyDescent="0.3">
      <c r="A690" s="8" t="s">
        <v>60</v>
      </c>
      <c r="B690" s="8" t="s">
        <v>16</v>
      </c>
      <c r="C690" s="8"/>
      <c r="D690" s="8" t="s">
        <v>61</v>
      </c>
      <c r="E690" s="8">
        <v>1</v>
      </c>
      <c r="F690" s="8" t="s">
        <v>18</v>
      </c>
      <c r="G690" s="8" t="s">
        <v>32</v>
      </c>
      <c r="H690" s="8" t="s">
        <v>20</v>
      </c>
      <c r="I690" s="8"/>
      <c r="J690" s="8" t="s">
        <v>21</v>
      </c>
      <c r="K690" s="8" t="s">
        <v>22</v>
      </c>
      <c r="L690" s="8" t="str">
        <f>"aux"&amp;E690&amp;"_"&amp;K690</f>
        <v>aux1_loc1</v>
      </c>
      <c r="M690" s="8" t="s">
        <v>23</v>
      </c>
      <c r="N690" s="8" t="s">
        <v>24</v>
      </c>
      <c r="O690" s="8"/>
    </row>
    <row r="691" spans="1:15" x14ac:dyDescent="0.3">
      <c r="A691" s="8" t="s">
        <v>284</v>
      </c>
      <c r="B691" s="8" t="s">
        <v>16</v>
      </c>
      <c r="C691" s="8"/>
      <c r="D691" s="8" t="s">
        <v>61</v>
      </c>
      <c r="E691" s="8">
        <v>2</v>
      </c>
      <c r="F691" s="8">
        <v>2</v>
      </c>
      <c r="G691" s="8"/>
      <c r="H691" s="8" t="s">
        <v>20</v>
      </c>
      <c r="I691" s="8"/>
      <c r="J691" s="8" t="s">
        <v>203</v>
      </c>
      <c r="K691" s="8" t="s">
        <v>187</v>
      </c>
      <c r="L691" s="8" t="str">
        <f>"aux"&amp;E691&amp;"_"&amp;K691</f>
        <v>aux2_loc2</v>
      </c>
      <c r="M691" s="8" t="s">
        <v>275</v>
      </c>
      <c r="N691" s="8" t="s">
        <v>24</v>
      </c>
      <c r="O691" s="8"/>
    </row>
    <row r="692" spans="1:15" x14ac:dyDescent="0.3">
      <c r="A692" s="8" t="s">
        <v>417</v>
      </c>
      <c r="B692" s="8" t="s">
        <v>16</v>
      </c>
      <c r="C692" s="8"/>
      <c r="D692" s="8" t="s">
        <v>61</v>
      </c>
      <c r="E692" s="8">
        <v>3</v>
      </c>
      <c r="F692" s="8">
        <v>3</v>
      </c>
      <c r="G692" s="8"/>
      <c r="H692" s="8" t="s">
        <v>396</v>
      </c>
      <c r="I692" s="8" t="s">
        <v>397</v>
      </c>
      <c r="J692" s="8" t="s">
        <v>21</v>
      </c>
      <c r="K692" s="8" t="s">
        <v>22</v>
      </c>
      <c r="L692" s="8" t="str">
        <f>"aux"&amp;E692&amp;"_"&amp;K692</f>
        <v>aux3_loc1</v>
      </c>
      <c r="M692" s="8" t="s">
        <v>394</v>
      </c>
      <c r="N692" s="8" t="s">
        <v>24</v>
      </c>
      <c r="O692" s="8"/>
    </row>
    <row r="693" spans="1:15" x14ac:dyDescent="0.3">
      <c r="A693" s="8" t="s">
        <v>503</v>
      </c>
      <c r="B693" s="8" t="s">
        <v>16</v>
      </c>
      <c r="C693" s="8"/>
      <c r="D693" s="8" t="s">
        <v>61</v>
      </c>
      <c r="E693" s="8">
        <v>4</v>
      </c>
      <c r="F693" s="8" t="s">
        <v>481</v>
      </c>
      <c r="G693" s="8" t="s">
        <v>504</v>
      </c>
      <c r="H693" s="8"/>
      <c r="I693" s="8"/>
      <c r="J693" s="8" t="s">
        <v>203</v>
      </c>
      <c r="K693" s="8" t="s">
        <v>22</v>
      </c>
      <c r="L693" s="8" t="str">
        <f>"aux"&amp;E693&amp;"_"&amp;K693</f>
        <v>aux4_loc1</v>
      </c>
      <c r="M693" s="8" t="s">
        <v>483</v>
      </c>
      <c r="N693" s="8" t="s">
        <v>484</v>
      </c>
      <c r="O693" s="8"/>
    </row>
    <row r="694" spans="1:15" x14ac:dyDescent="0.3">
      <c r="A694" s="8" t="s">
        <v>665</v>
      </c>
      <c r="B694" s="8" t="s">
        <v>16</v>
      </c>
      <c r="C694" s="8"/>
      <c r="D694" s="8" t="s">
        <v>61</v>
      </c>
      <c r="E694" s="8">
        <v>6</v>
      </c>
      <c r="F694" s="8" t="s">
        <v>650</v>
      </c>
      <c r="G694" s="8"/>
      <c r="H694" s="8" t="s">
        <v>20</v>
      </c>
      <c r="I694" s="8"/>
      <c r="J694" s="8" t="s">
        <v>21</v>
      </c>
      <c r="K694" s="8" t="s">
        <v>651</v>
      </c>
      <c r="L694" s="8" t="str">
        <f>"aux"&amp;E694&amp;"_"&amp;K694</f>
        <v>aux6_loc1_MGE_conjugalTransferProtein</v>
      </c>
      <c r="M694" s="8" t="s">
        <v>652</v>
      </c>
      <c r="N694" s="8" t="s">
        <v>214</v>
      </c>
      <c r="O694" s="8"/>
    </row>
    <row r="695" spans="1:15" x14ac:dyDescent="0.3">
      <c r="A695" s="8" t="s">
        <v>763</v>
      </c>
      <c r="B695" s="8" t="s">
        <v>16</v>
      </c>
      <c r="C695" s="8"/>
      <c r="D695" s="8" t="s">
        <v>61</v>
      </c>
      <c r="E695" s="8">
        <v>7</v>
      </c>
      <c r="F695" s="8">
        <v>7</v>
      </c>
      <c r="G695" s="8"/>
      <c r="H695" s="8" t="s">
        <v>20</v>
      </c>
      <c r="I695" s="8"/>
      <c r="J695" s="8" t="s">
        <v>21</v>
      </c>
      <c r="K695" s="8" t="s">
        <v>22</v>
      </c>
      <c r="L695" s="8" t="str">
        <f>"aux"&amp;E695&amp;"_"&amp;K695</f>
        <v>aux7_loc1</v>
      </c>
      <c r="M695" s="8" t="s">
        <v>753</v>
      </c>
      <c r="N695" s="8" t="s">
        <v>24</v>
      </c>
      <c r="O695" s="8"/>
    </row>
    <row r="696" spans="1:15" x14ac:dyDescent="0.3">
      <c r="A696" s="8" t="s">
        <v>1040</v>
      </c>
      <c r="B696" s="8" t="s">
        <v>16</v>
      </c>
      <c r="C696" s="8"/>
      <c r="D696" s="8" t="s">
        <v>61</v>
      </c>
      <c r="E696" s="8">
        <v>14</v>
      </c>
      <c r="F696" s="8" t="s">
        <v>1015</v>
      </c>
      <c r="G696" s="8" t="s">
        <v>1033</v>
      </c>
      <c r="H696" s="8"/>
      <c r="I696" s="8"/>
      <c r="J696" s="8" t="s">
        <v>21</v>
      </c>
      <c r="K696" s="8" t="s">
        <v>1017</v>
      </c>
      <c r="L696" s="8" t="str">
        <f>"aux"&amp;E696&amp;"_"&amp;K696</f>
        <v>aux14_loc1_tssH-tssA</v>
      </c>
      <c r="M696" s="8" t="s">
        <v>1018</v>
      </c>
      <c r="N696" s="8" t="s">
        <v>24</v>
      </c>
      <c r="O696" s="8"/>
    </row>
    <row r="697" spans="1:15" x14ac:dyDescent="0.3">
      <c r="A697" s="8" t="s">
        <v>1120</v>
      </c>
      <c r="B697" s="8" t="s">
        <v>16</v>
      </c>
      <c r="C697" s="8"/>
      <c r="D697" s="8" t="s">
        <v>61</v>
      </c>
      <c r="E697" s="8">
        <v>15</v>
      </c>
      <c r="F697" s="8">
        <v>15</v>
      </c>
      <c r="G697" s="8"/>
      <c r="H697" s="8" t="s">
        <v>20</v>
      </c>
      <c r="I697" s="8"/>
      <c r="J697" s="8" t="s">
        <v>21</v>
      </c>
      <c r="K697" s="8" t="s">
        <v>1107</v>
      </c>
      <c r="L697" s="8" t="str">
        <f>"aux"&amp;E697&amp;"_"&amp;K697</f>
        <v>aux15_loc1_tssM</v>
      </c>
      <c r="M697" s="8" t="s">
        <v>1108</v>
      </c>
      <c r="N697" s="8" t="s">
        <v>24</v>
      </c>
      <c r="O697" s="8"/>
    </row>
    <row r="698" spans="1:15" x14ac:dyDescent="0.3">
      <c r="A698" s="8" t="s">
        <v>1245</v>
      </c>
      <c r="B698" s="8" t="s">
        <v>16</v>
      </c>
      <c r="C698" s="8"/>
      <c r="D698" s="8" t="s">
        <v>61</v>
      </c>
      <c r="E698" s="8">
        <v>17</v>
      </c>
      <c r="F698" s="8">
        <v>17</v>
      </c>
      <c r="G698" s="8"/>
      <c r="H698" s="8" t="s">
        <v>392</v>
      </c>
      <c r="I698" s="8" t="s">
        <v>1223</v>
      </c>
      <c r="J698" s="8" t="s">
        <v>203</v>
      </c>
      <c r="K698" s="8" t="s">
        <v>204</v>
      </c>
      <c r="L698" s="8" t="str">
        <f>"aux"&amp;E698&amp;"_"&amp;K698</f>
        <v>aux17_loc3</v>
      </c>
      <c r="M698" s="8" t="s">
        <v>1242</v>
      </c>
      <c r="N698" s="8" t="s">
        <v>206</v>
      </c>
      <c r="O698" s="8" t="s">
        <v>229</v>
      </c>
    </row>
    <row r="699" spans="1:15" x14ac:dyDescent="0.3">
      <c r="A699" s="8" t="s">
        <v>1291</v>
      </c>
      <c r="B699" s="8" t="s">
        <v>16</v>
      </c>
      <c r="C699" s="8"/>
      <c r="D699" s="8" t="s">
        <v>61</v>
      </c>
      <c r="E699" s="8">
        <v>19</v>
      </c>
      <c r="F699" s="8">
        <v>19</v>
      </c>
      <c r="G699" s="8"/>
      <c r="H699" s="8" t="s">
        <v>396</v>
      </c>
      <c r="I699" s="8" t="s">
        <v>1290</v>
      </c>
      <c r="J699" s="8" t="s">
        <v>203</v>
      </c>
      <c r="K699" s="8" t="s">
        <v>187</v>
      </c>
      <c r="L699" s="8" t="str">
        <f>"aux"&amp;E699&amp;"_"&amp;K699</f>
        <v>aux19_loc2</v>
      </c>
      <c r="M699" s="8" t="s">
        <v>1292</v>
      </c>
      <c r="N699" s="8" t="s">
        <v>206</v>
      </c>
      <c r="O699" s="8"/>
    </row>
    <row r="700" spans="1:15" x14ac:dyDescent="0.3">
      <c r="A700" s="8" t="s">
        <v>1422</v>
      </c>
      <c r="B700" s="8" t="s">
        <v>16</v>
      </c>
      <c r="C700" s="8"/>
      <c r="D700" s="8" t="s">
        <v>61</v>
      </c>
      <c r="E700" s="8">
        <v>23</v>
      </c>
      <c r="F700" s="8">
        <v>23</v>
      </c>
      <c r="G700" s="8"/>
      <c r="H700" s="8" t="s">
        <v>392</v>
      </c>
      <c r="I700" s="8" t="s">
        <v>1362</v>
      </c>
      <c r="J700" s="8" t="s">
        <v>21</v>
      </c>
      <c r="K700" s="8" t="s">
        <v>1364</v>
      </c>
      <c r="L700" s="8" t="str">
        <f>"aux"&amp;E700&amp;"_"&amp;K700</f>
        <v>aux23_loc1_tssK</v>
      </c>
      <c r="M700" s="8" t="s">
        <v>946</v>
      </c>
      <c r="N700" s="8" t="s">
        <v>24</v>
      </c>
      <c r="O700" s="8"/>
    </row>
    <row r="701" spans="1:15" x14ac:dyDescent="0.3">
      <c r="A701" s="8" t="s">
        <v>40</v>
      </c>
      <c r="B701" s="8" t="s">
        <v>16</v>
      </c>
      <c r="C701" s="8"/>
      <c r="D701" s="8" t="s">
        <v>41</v>
      </c>
      <c r="E701" s="8">
        <v>1</v>
      </c>
      <c r="F701" s="8">
        <v>1</v>
      </c>
      <c r="G701" s="8"/>
      <c r="H701" s="8" t="s">
        <v>20</v>
      </c>
      <c r="I701" s="8"/>
      <c r="J701" s="8" t="s">
        <v>21</v>
      </c>
      <c r="K701" s="8" t="s">
        <v>22</v>
      </c>
      <c r="L701" s="8" t="str">
        <f>"aux"&amp;E701&amp;"_"&amp;K701</f>
        <v>aux1_loc1</v>
      </c>
      <c r="M701" s="8" t="s">
        <v>23</v>
      </c>
      <c r="N701" s="8" t="s">
        <v>24</v>
      </c>
      <c r="O701" s="8"/>
    </row>
    <row r="702" spans="1:15" x14ac:dyDescent="0.3">
      <c r="A702" s="8" t="s">
        <v>237</v>
      </c>
      <c r="B702" s="8" t="s">
        <v>16</v>
      </c>
      <c r="C702" s="8"/>
      <c r="D702" s="8" t="s">
        <v>41</v>
      </c>
      <c r="E702" s="8">
        <v>2</v>
      </c>
      <c r="F702" s="8">
        <v>2</v>
      </c>
      <c r="G702" s="8"/>
      <c r="H702" s="8" t="s">
        <v>20</v>
      </c>
      <c r="I702" s="8"/>
      <c r="J702" s="8" t="s">
        <v>203</v>
      </c>
      <c r="K702" s="8" t="s">
        <v>22</v>
      </c>
      <c r="L702" s="8" t="str">
        <f>"aux"&amp;E702&amp;"_"&amp;K702</f>
        <v>aux2_loc1</v>
      </c>
      <c r="M702" s="8" t="s">
        <v>228</v>
      </c>
      <c r="N702" s="8" t="s">
        <v>206</v>
      </c>
      <c r="O702" s="8" t="s">
        <v>229</v>
      </c>
    </row>
    <row r="703" spans="1:15" x14ac:dyDescent="0.3">
      <c r="A703" s="8" t="s">
        <v>407</v>
      </c>
      <c r="B703" s="8" t="s">
        <v>16</v>
      </c>
      <c r="C703" s="8"/>
      <c r="D703" s="8" t="s">
        <v>41</v>
      </c>
      <c r="E703" s="8">
        <v>3</v>
      </c>
      <c r="F703" s="8">
        <v>3</v>
      </c>
      <c r="G703" s="8"/>
      <c r="H703" s="8" t="s">
        <v>396</v>
      </c>
      <c r="I703" s="8" t="s">
        <v>397</v>
      </c>
      <c r="J703" s="8" t="s">
        <v>21</v>
      </c>
      <c r="K703" s="8" t="s">
        <v>22</v>
      </c>
      <c r="L703" s="8" t="str">
        <f>"aux"&amp;E703&amp;"_"&amp;K703</f>
        <v>aux3_loc1</v>
      </c>
      <c r="M703" s="8" t="s">
        <v>394</v>
      </c>
      <c r="N703" s="8" t="s">
        <v>24</v>
      </c>
      <c r="O703" s="8"/>
    </row>
    <row r="704" spans="1:15" x14ac:dyDescent="0.3">
      <c r="A704" s="8" t="s">
        <v>560</v>
      </c>
      <c r="B704" s="8" t="s">
        <v>16</v>
      </c>
      <c r="C704" s="8"/>
      <c r="D704" s="8" t="s">
        <v>41</v>
      </c>
      <c r="E704" s="8">
        <v>5</v>
      </c>
      <c r="F704" s="8">
        <v>5</v>
      </c>
      <c r="G704" s="8"/>
      <c r="H704" s="8" t="s">
        <v>20</v>
      </c>
      <c r="I704" s="8"/>
      <c r="J704" s="8" t="s">
        <v>21</v>
      </c>
      <c r="K704" s="8" t="s">
        <v>22</v>
      </c>
      <c r="L704" s="8" t="str">
        <f>"aux"&amp;E704&amp;"_"&amp;K704</f>
        <v>aux5_loc1</v>
      </c>
      <c r="M704" s="8" t="s">
        <v>549</v>
      </c>
      <c r="N704" s="8" t="s">
        <v>24</v>
      </c>
      <c r="O704" s="8"/>
    </row>
    <row r="705" spans="1:15" x14ac:dyDescent="0.3">
      <c r="A705" s="8" t="s">
        <v>660</v>
      </c>
      <c r="B705" s="8" t="s">
        <v>16</v>
      </c>
      <c r="C705" s="8"/>
      <c r="D705" s="8" t="s">
        <v>41</v>
      </c>
      <c r="E705" s="8">
        <v>6</v>
      </c>
      <c r="F705" s="8" t="s">
        <v>650</v>
      </c>
      <c r="G705" s="8"/>
      <c r="H705" s="8" t="s">
        <v>20</v>
      </c>
      <c r="I705" s="8"/>
      <c r="J705" s="8" t="s">
        <v>21</v>
      </c>
      <c r="K705" s="8" t="s">
        <v>651</v>
      </c>
      <c r="L705" s="8" t="str">
        <f>"aux"&amp;E705&amp;"_"&amp;K705</f>
        <v>aux6_loc1_MGE_conjugalTransferProtein</v>
      </c>
      <c r="M705" s="8" t="s">
        <v>652</v>
      </c>
      <c r="N705" s="8" t="s">
        <v>214</v>
      </c>
      <c r="O705" s="8"/>
    </row>
    <row r="706" spans="1:15" x14ac:dyDescent="0.3">
      <c r="A706" s="8" t="s">
        <v>987</v>
      </c>
      <c r="B706" s="8" t="s">
        <v>16</v>
      </c>
      <c r="C706" s="8"/>
      <c r="D706" s="8" t="s">
        <v>41</v>
      </c>
      <c r="E706" s="8">
        <v>13</v>
      </c>
      <c r="F706" s="8">
        <v>13</v>
      </c>
      <c r="G706" s="8"/>
      <c r="H706" s="8" t="s">
        <v>392</v>
      </c>
      <c r="I706" s="8"/>
      <c r="J706" s="8" t="s">
        <v>203</v>
      </c>
      <c r="K706" s="8" t="s">
        <v>22</v>
      </c>
      <c r="L706" s="8" t="str">
        <f>"aux"&amp;E706&amp;"_"&amp;K706</f>
        <v>aux13_loc1</v>
      </c>
      <c r="M706" s="8" t="s">
        <v>364</v>
      </c>
      <c r="N706" s="8" t="s">
        <v>206</v>
      </c>
      <c r="O706" s="8" t="s">
        <v>229</v>
      </c>
    </row>
    <row r="707" spans="1:15" x14ac:dyDescent="0.3">
      <c r="A707" s="8" t="s">
        <v>1031</v>
      </c>
      <c r="B707" s="8" t="s">
        <v>16</v>
      </c>
      <c r="C707" s="8"/>
      <c r="D707" s="8" t="s">
        <v>41</v>
      </c>
      <c r="E707" s="8">
        <v>14</v>
      </c>
      <c r="F707" s="8">
        <v>14</v>
      </c>
      <c r="G707" s="8"/>
      <c r="H707" s="8" t="s">
        <v>392</v>
      </c>
      <c r="I707" s="8" t="s">
        <v>1022</v>
      </c>
      <c r="J707" s="8" t="s">
        <v>21</v>
      </c>
      <c r="K707" s="8" t="s">
        <v>1017</v>
      </c>
      <c r="L707" s="8" t="str">
        <f>"aux"&amp;E707&amp;"_"&amp;K707</f>
        <v>aux14_loc1_tssH-tssA</v>
      </c>
      <c r="M707" s="8" t="s">
        <v>1018</v>
      </c>
      <c r="N707" s="8" t="s">
        <v>24</v>
      </c>
      <c r="O707" s="8"/>
    </row>
    <row r="708" spans="1:15" x14ac:dyDescent="0.3">
      <c r="A708" s="8" t="s">
        <v>1115</v>
      </c>
      <c r="B708" s="8" t="s">
        <v>16</v>
      </c>
      <c r="C708" s="8"/>
      <c r="D708" s="8" t="s">
        <v>41</v>
      </c>
      <c r="E708" s="8">
        <v>15</v>
      </c>
      <c r="F708" s="8">
        <v>15</v>
      </c>
      <c r="G708" s="8"/>
      <c r="H708" s="8" t="s">
        <v>20</v>
      </c>
      <c r="I708" s="8"/>
      <c r="J708" s="8" t="s">
        <v>21</v>
      </c>
      <c r="K708" s="8" t="s">
        <v>1107</v>
      </c>
      <c r="L708" s="8" t="str">
        <f>"aux"&amp;E708&amp;"_"&amp;K708</f>
        <v>aux15_loc1_tssM</v>
      </c>
      <c r="M708" s="8" t="s">
        <v>1108</v>
      </c>
      <c r="N708" s="8" t="s">
        <v>24</v>
      </c>
      <c r="O708" s="8"/>
    </row>
    <row r="709" spans="1:15" x14ac:dyDescent="0.3">
      <c r="A709" s="8" t="s">
        <v>1184</v>
      </c>
      <c r="B709" s="8" t="s">
        <v>16</v>
      </c>
      <c r="C709" s="8"/>
      <c r="D709" s="8" t="s">
        <v>41</v>
      </c>
      <c r="E709" s="8">
        <v>16</v>
      </c>
      <c r="F709" s="8">
        <v>16</v>
      </c>
      <c r="G709" s="8"/>
      <c r="H709" s="8" t="s">
        <v>396</v>
      </c>
      <c r="I709" s="8" t="s">
        <v>1181</v>
      </c>
      <c r="J709" s="8" t="s">
        <v>21</v>
      </c>
      <c r="K709" s="8" t="s">
        <v>22</v>
      </c>
      <c r="L709" s="8" t="str">
        <f>"aux"&amp;E709&amp;"_"&amp;K709</f>
        <v>aux16_loc1</v>
      </c>
      <c r="M709" s="8" t="s">
        <v>1182</v>
      </c>
      <c r="N709" s="8" t="s">
        <v>206</v>
      </c>
      <c r="O709" s="8" t="s">
        <v>229</v>
      </c>
    </row>
    <row r="710" spans="1:15" x14ac:dyDescent="0.3">
      <c r="A710" s="8" t="s">
        <v>1300</v>
      </c>
      <c r="B710" s="8" t="s">
        <v>16</v>
      </c>
      <c r="C710" s="8"/>
      <c r="D710" s="8" t="s">
        <v>41</v>
      </c>
      <c r="E710" s="8">
        <v>20</v>
      </c>
      <c r="F710" s="8" t="s">
        <v>1301</v>
      </c>
      <c r="G710" s="8" t="s">
        <v>1302</v>
      </c>
      <c r="H710" s="8"/>
      <c r="I710" s="8"/>
      <c r="J710" s="8" t="s">
        <v>21</v>
      </c>
      <c r="K710" s="8" t="s">
        <v>1017</v>
      </c>
      <c r="L710" s="8" t="str">
        <f>"aux"&amp;E710&amp;"_"&amp;K710</f>
        <v>aux20_loc1_tssH-tssA</v>
      </c>
      <c r="M710" s="8" t="s">
        <v>1018</v>
      </c>
      <c r="N710" s="8" t="s">
        <v>24</v>
      </c>
      <c r="O710" s="8"/>
    </row>
    <row r="711" spans="1:15" x14ac:dyDescent="0.3">
      <c r="A711" s="8" t="s">
        <v>1348</v>
      </c>
      <c r="B711" s="8" t="s">
        <v>16</v>
      </c>
      <c r="C711" s="8"/>
      <c r="D711" s="8" t="s">
        <v>41</v>
      </c>
      <c r="E711" s="8">
        <v>21</v>
      </c>
      <c r="F711" s="8">
        <v>21</v>
      </c>
      <c r="G711" s="8"/>
      <c r="H711" s="8" t="s">
        <v>396</v>
      </c>
      <c r="I711" s="8" t="s">
        <v>1345</v>
      </c>
      <c r="J711" s="8" t="s">
        <v>203</v>
      </c>
      <c r="K711" s="8" t="s">
        <v>22</v>
      </c>
      <c r="L711" s="8" t="str">
        <f>"aux"&amp;E711&amp;"_"&amp;K711</f>
        <v>aux21_loc1</v>
      </c>
      <c r="M711" s="8" t="s">
        <v>1347</v>
      </c>
      <c r="N711" s="8" t="s">
        <v>206</v>
      </c>
      <c r="O711" s="8"/>
    </row>
    <row r="712" spans="1:15" x14ac:dyDescent="0.3">
      <c r="A712" s="8" t="s">
        <v>1371</v>
      </c>
      <c r="B712" s="8" t="s">
        <v>16</v>
      </c>
      <c r="C712" s="8"/>
      <c r="D712" s="8" t="s">
        <v>41</v>
      </c>
      <c r="E712" s="8">
        <v>22</v>
      </c>
      <c r="F712" s="8">
        <v>22</v>
      </c>
      <c r="G712" s="8"/>
      <c r="H712" s="8" t="s">
        <v>392</v>
      </c>
      <c r="I712" s="8" t="s">
        <v>1362</v>
      </c>
      <c r="J712" s="8" t="s">
        <v>21</v>
      </c>
      <c r="K712" s="8" t="s">
        <v>1364</v>
      </c>
      <c r="L712" s="8" t="str">
        <f>"aux"&amp;E712&amp;"_"&amp;K712</f>
        <v>aux22_loc1_tssK</v>
      </c>
      <c r="M712" s="8" t="s">
        <v>946</v>
      </c>
      <c r="N712" s="8" t="s">
        <v>24</v>
      </c>
      <c r="O712" s="8"/>
    </row>
    <row r="713" spans="1:15" x14ac:dyDescent="0.3">
      <c r="A713" s="8" t="s">
        <v>55</v>
      </c>
      <c r="B713" s="8" t="s">
        <v>16</v>
      </c>
      <c r="C713" s="8"/>
      <c r="D713" s="8" t="s">
        <v>56</v>
      </c>
      <c r="E713" s="8">
        <v>1</v>
      </c>
      <c r="F713" s="8" t="s">
        <v>18</v>
      </c>
      <c r="G713" s="8" t="s">
        <v>57</v>
      </c>
      <c r="H713" s="8" t="s">
        <v>20</v>
      </c>
      <c r="I713" s="8"/>
      <c r="J713" s="8" t="s">
        <v>21</v>
      </c>
      <c r="K713" s="8" t="s">
        <v>22</v>
      </c>
      <c r="L713" s="8" t="str">
        <f>"aux"&amp;E713&amp;"_"&amp;K713</f>
        <v>aux1_loc1</v>
      </c>
      <c r="M713" s="8" t="s">
        <v>23</v>
      </c>
      <c r="N713" s="8" t="s">
        <v>24</v>
      </c>
      <c r="O713" s="8"/>
    </row>
    <row r="714" spans="1:15" x14ac:dyDescent="0.3">
      <c r="A714" s="8" t="s">
        <v>283</v>
      </c>
      <c r="B714" s="8" t="s">
        <v>16</v>
      </c>
      <c r="C714" s="8"/>
      <c r="D714" s="8" t="s">
        <v>56</v>
      </c>
      <c r="E714" s="8">
        <v>2</v>
      </c>
      <c r="F714" s="8">
        <v>2</v>
      </c>
      <c r="G714" s="8"/>
      <c r="H714" s="8" t="s">
        <v>20</v>
      </c>
      <c r="I714" s="8"/>
      <c r="J714" s="8" t="s">
        <v>203</v>
      </c>
      <c r="K714" s="8" t="s">
        <v>187</v>
      </c>
      <c r="L714" s="8" t="str">
        <f>"aux"&amp;E714&amp;"_"&amp;K714</f>
        <v>aux2_loc2</v>
      </c>
      <c r="M714" s="8" t="s">
        <v>275</v>
      </c>
      <c r="N714" s="8" t="s">
        <v>24</v>
      </c>
      <c r="O714" s="8"/>
    </row>
    <row r="715" spans="1:15" x14ac:dyDescent="0.3">
      <c r="A715" s="8" t="s">
        <v>240</v>
      </c>
      <c r="B715" s="8" t="s">
        <v>16</v>
      </c>
      <c r="C715" s="8"/>
      <c r="D715" s="8" t="s">
        <v>56</v>
      </c>
      <c r="E715" s="8">
        <v>2</v>
      </c>
      <c r="F715" s="8">
        <v>2</v>
      </c>
      <c r="G715" s="8"/>
      <c r="H715" s="8" t="s">
        <v>20</v>
      </c>
      <c r="I715" s="8"/>
      <c r="J715" s="8" t="s">
        <v>203</v>
      </c>
      <c r="K715" s="8" t="s">
        <v>22</v>
      </c>
      <c r="L715" s="8" t="str">
        <f>"aux"&amp;E715&amp;"_"&amp;K715</f>
        <v>aux2_loc1</v>
      </c>
      <c r="M715" s="8" t="s">
        <v>228</v>
      </c>
      <c r="N715" s="8" t="s">
        <v>206</v>
      </c>
      <c r="O715" s="8" t="s">
        <v>229</v>
      </c>
    </row>
    <row r="716" spans="1:15" x14ac:dyDescent="0.3">
      <c r="A716" s="8" t="s">
        <v>415</v>
      </c>
      <c r="B716" s="8" t="s">
        <v>16</v>
      </c>
      <c r="C716" s="8"/>
      <c r="D716" s="8" t="s">
        <v>56</v>
      </c>
      <c r="E716" s="8">
        <v>3</v>
      </c>
      <c r="F716" s="8">
        <v>3</v>
      </c>
      <c r="G716" s="8"/>
      <c r="H716" s="8" t="s">
        <v>396</v>
      </c>
      <c r="I716" s="8" t="s">
        <v>397</v>
      </c>
      <c r="J716" s="8" t="s">
        <v>21</v>
      </c>
      <c r="K716" s="8" t="s">
        <v>22</v>
      </c>
      <c r="L716" s="8" t="str">
        <f>"aux"&amp;E716&amp;"_"&amp;K716</f>
        <v>aux3_loc1</v>
      </c>
      <c r="M716" s="8" t="s">
        <v>394</v>
      </c>
      <c r="N716" s="8" t="s">
        <v>24</v>
      </c>
      <c r="O716" s="8"/>
    </row>
    <row r="717" spans="1:15" x14ac:dyDescent="0.3">
      <c r="A717" s="8" t="s">
        <v>500</v>
      </c>
      <c r="B717" s="8" t="s">
        <v>16</v>
      </c>
      <c r="C717" s="8"/>
      <c r="D717" s="8" t="s">
        <v>56</v>
      </c>
      <c r="E717" s="8">
        <v>4</v>
      </c>
      <c r="F717" s="8" t="s">
        <v>481</v>
      </c>
      <c r="G717" s="8" t="s">
        <v>501</v>
      </c>
      <c r="H717" s="8"/>
      <c r="I717" s="8"/>
      <c r="J717" s="8" t="s">
        <v>203</v>
      </c>
      <c r="K717" s="8" t="s">
        <v>22</v>
      </c>
      <c r="L717" s="8" t="str">
        <f>"aux"&amp;E717&amp;"_"&amp;K717</f>
        <v>aux4_loc1</v>
      </c>
      <c r="M717" s="8" t="s">
        <v>483</v>
      </c>
      <c r="N717" s="8" t="s">
        <v>484</v>
      </c>
      <c r="O717" s="8"/>
    </row>
    <row r="718" spans="1:15" x14ac:dyDescent="0.3">
      <c r="A718" s="8" t="s">
        <v>625</v>
      </c>
      <c r="B718" s="8" t="s">
        <v>16</v>
      </c>
      <c r="C718" s="8"/>
      <c r="D718" s="8" t="s">
        <v>56</v>
      </c>
      <c r="E718" s="8">
        <v>5</v>
      </c>
      <c r="F718" s="8">
        <v>5</v>
      </c>
      <c r="G718" s="8"/>
      <c r="H718" s="8" t="s">
        <v>20</v>
      </c>
      <c r="I718" s="8"/>
      <c r="J718" s="8" t="s">
        <v>203</v>
      </c>
      <c r="K718" s="8" t="s">
        <v>204</v>
      </c>
      <c r="L718" s="8" t="str">
        <f>"aux"&amp;E718&amp;"_"&amp;K718</f>
        <v>aux5_loc3</v>
      </c>
      <c r="M718" s="8" t="s">
        <v>622</v>
      </c>
      <c r="N718" s="8" t="s">
        <v>206</v>
      </c>
      <c r="O718" s="8" t="s">
        <v>229</v>
      </c>
    </row>
    <row r="719" spans="1:15" x14ac:dyDescent="0.3">
      <c r="A719" s="8" t="s">
        <v>563</v>
      </c>
      <c r="B719" s="8" t="s">
        <v>16</v>
      </c>
      <c r="C719" s="8"/>
      <c r="D719" s="8" t="s">
        <v>56</v>
      </c>
      <c r="E719" s="8">
        <v>5</v>
      </c>
      <c r="F719" s="8">
        <v>5</v>
      </c>
      <c r="G719" s="8"/>
      <c r="H719" s="8" t="s">
        <v>20</v>
      </c>
      <c r="I719" s="8"/>
      <c r="J719" s="8" t="s">
        <v>21</v>
      </c>
      <c r="K719" s="8" t="s">
        <v>22</v>
      </c>
      <c r="L719" s="8" t="str">
        <f>"aux"&amp;E719&amp;"_"&amp;K719</f>
        <v>aux5_loc1</v>
      </c>
      <c r="M719" s="8" t="s">
        <v>549</v>
      </c>
      <c r="N719" s="8" t="s">
        <v>24</v>
      </c>
      <c r="O719" s="8"/>
    </row>
    <row r="720" spans="1:15" x14ac:dyDescent="0.3">
      <c r="A720" s="8" t="s">
        <v>664</v>
      </c>
      <c r="B720" s="8" t="s">
        <v>16</v>
      </c>
      <c r="C720" s="8"/>
      <c r="D720" s="8" t="s">
        <v>56</v>
      </c>
      <c r="E720" s="8">
        <v>6</v>
      </c>
      <c r="F720" s="8" t="s">
        <v>650</v>
      </c>
      <c r="G720" s="8"/>
      <c r="H720" s="8" t="s">
        <v>20</v>
      </c>
      <c r="I720" s="8"/>
      <c r="J720" s="8" t="s">
        <v>21</v>
      </c>
      <c r="K720" s="8" t="s">
        <v>651</v>
      </c>
      <c r="L720" s="8" t="str">
        <f>"aux"&amp;E720&amp;"_"&amp;K720</f>
        <v>aux6_loc1_MGE_conjugalTransferProtein</v>
      </c>
      <c r="M720" s="8" t="s">
        <v>652</v>
      </c>
      <c r="N720" s="8" t="s">
        <v>214</v>
      </c>
      <c r="O720" s="8"/>
    </row>
    <row r="721" spans="1:15" x14ac:dyDescent="0.3">
      <c r="A721" s="8" t="s">
        <v>762</v>
      </c>
      <c r="B721" s="8" t="s">
        <v>16</v>
      </c>
      <c r="C721" s="8"/>
      <c r="D721" s="8" t="s">
        <v>56</v>
      </c>
      <c r="E721" s="8">
        <v>7</v>
      </c>
      <c r="F721" s="8">
        <v>7</v>
      </c>
      <c r="G721" s="8"/>
      <c r="H721" s="8" t="s">
        <v>20</v>
      </c>
      <c r="I721" s="8"/>
      <c r="J721" s="8" t="s">
        <v>21</v>
      </c>
      <c r="K721" s="8" t="s">
        <v>22</v>
      </c>
      <c r="L721" s="8" t="str">
        <f>"aux"&amp;E721&amp;"_"&amp;K721</f>
        <v>aux7_loc1</v>
      </c>
      <c r="M721" s="8" t="s">
        <v>753</v>
      </c>
      <c r="N721" s="8" t="s">
        <v>24</v>
      </c>
      <c r="O721" s="8"/>
    </row>
    <row r="722" spans="1:15" x14ac:dyDescent="0.3">
      <c r="A722" s="8" t="s">
        <v>989</v>
      </c>
      <c r="B722" s="8" t="s">
        <v>16</v>
      </c>
      <c r="C722" s="8"/>
      <c r="D722" s="8" t="s">
        <v>56</v>
      </c>
      <c r="E722" s="8">
        <v>13</v>
      </c>
      <c r="F722" s="8">
        <v>13</v>
      </c>
      <c r="G722" s="8"/>
      <c r="H722" s="8" t="s">
        <v>392</v>
      </c>
      <c r="I722" s="8"/>
      <c r="J722" s="8" t="s">
        <v>203</v>
      </c>
      <c r="K722" s="8" t="s">
        <v>22</v>
      </c>
      <c r="L722" s="8" t="str">
        <f>"aux"&amp;E722&amp;"_"&amp;K722</f>
        <v>aux13_loc1</v>
      </c>
      <c r="M722" s="8" t="s">
        <v>364</v>
      </c>
      <c r="N722" s="8" t="s">
        <v>206</v>
      </c>
      <c r="O722" s="8" t="s">
        <v>229</v>
      </c>
    </row>
    <row r="723" spans="1:15" x14ac:dyDescent="0.3">
      <c r="A723" s="8" t="s">
        <v>1038</v>
      </c>
      <c r="B723" s="8" t="s">
        <v>16</v>
      </c>
      <c r="C723" s="8"/>
      <c r="D723" s="8" t="s">
        <v>56</v>
      </c>
      <c r="E723" s="8">
        <v>14</v>
      </c>
      <c r="F723" s="8" t="s">
        <v>1015</v>
      </c>
      <c r="G723" s="8" t="s">
        <v>1033</v>
      </c>
      <c r="H723" s="8"/>
      <c r="I723" s="8"/>
      <c r="J723" s="8" t="s">
        <v>21</v>
      </c>
      <c r="K723" s="8" t="s">
        <v>1017</v>
      </c>
      <c r="L723" s="8" t="str">
        <f>"aux"&amp;E723&amp;"_"&amp;K723</f>
        <v>aux14_loc1_tssH-tssA</v>
      </c>
      <c r="M723" s="8" t="s">
        <v>1018</v>
      </c>
      <c r="N723" s="8" t="s">
        <v>24</v>
      </c>
      <c r="O723" s="8"/>
    </row>
    <row r="724" spans="1:15" x14ac:dyDescent="0.3">
      <c r="A724" s="8" t="s">
        <v>1118</v>
      </c>
      <c r="B724" s="8" t="s">
        <v>16</v>
      </c>
      <c r="C724" s="8"/>
      <c r="D724" s="8" t="s">
        <v>56</v>
      </c>
      <c r="E724" s="8">
        <v>15</v>
      </c>
      <c r="F724" s="8">
        <v>15</v>
      </c>
      <c r="G724" s="8" t="s">
        <v>1119</v>
      </c>
      <c r="H724" s="8" t="s">
        <v>20</v>
      </c>
      <c r="I724" s="8"/>
      <c r="J724" s="8" t="s">
        <v>21</v>
      </c>
      <c r="K724" s="8" t="s">
        <v>1107</v>
      </c>
      <c r="L724" s="8" t="str">
        <f>"aux"&amp;E724&amp;"_"&amp;K724</f>
        <v>aux15_loc1_tssM</v>
      </c>
      <c r="M724" s="8" t="s">
        <v>1108</v>
      </c>
      <c r="N724" s="8" t="s">
        <v>24</v>
      </c>
      <c r="O724" s="8"/>
    </row>
    <row r="725" spans="1:15" x14ac:dyDescent="0.3">
      <c r="A725" s="8" t="s">
        <v>1187</v>
      </c>
      <c r="B725" s="8" t="s">
        <v>16</v>
      </c>
      <c r="C725" s="8"/>
      <c r="D725" s="8" t="s">
        <v>56</v>
      </c>
      <c r="E725" s="8">
        <v>16</v>
      </c>
      <c r="F725" s="8">
        <v>16</v>
      </c>
      <c r="G725" s="8"/>
      <c r="H725" s="8" t="s">
        <v>396</v>
      </c>
      <c r="I725" s="8" t="s">
        <v>1181</v>
      </c>
      <c r="J725" s="8" t="s">
        <v>21</v>
      </c>
      <c r="K725" s="8" t="s">
        <v>22</v>
      </c>
      <c r="L725" s="8" t="str">
        <f>"aux"&amp;E725&amp;"_"&amp;K725</f>
        <v>aux16_loc1</v>
      </c>
      <c r="M725" s="8" t="s">
        <v>1182</v>
      </c>
      <c r="N725" s="8" t="s">
        <v>206</v>
      </c>
      <c r="O725" s="8" t="s">
        <v>229</v>
      </c>
    </row>
    <row r="726" spans="1:15" x14ac:dyDescent="0.3">
      <c r="A726" s="8" t="s">
        <v>1420</v>
      </c>
      <c r="B726" s="8" t="s">
        <v>16</v>
      </c>
      <c r="C726" s="8"/>
      <c r="D726" s="8" t="s">
        <v>56</v>
      </c>
      <c r="E726" s="8">
        <v>23</v>
      </c>
      <c r="F726" s="8">
        <v>23</v>
      </c>
      <c r="G726" s="8" t="s">
        <v>1417</v>
      </c>
      <c r="H726" s="8" t="s">
        <v>392</v>
      </c>
      <c r="I726" s="8" t="s">
        <v>1362</v>
      </c>
      <c r="J726" s="8" t="s">
        <v>21</v>
      </c>
      <c r="K726" s="8" t="s">
        <v>1364</v>
      </c>
      <c r="L726" s="8" t="str">
        <f>"aux"&amp;E726&amp;"_"&amp;K726</f>
        <v>aux23_loc1_tssK</v>
      </c>
      <c r="M726" s="8" t="s">
        <v>946</v>
      </c>
      <c r="N726" s="8" t="s">
        <v>24</v>
      </c>
      <c r="O726" s="8"/>
    </row>
    <row r="727" spans="1:15" x14ac:dyDescent="0.3">
      <c r="A727" s="8" t="s">
        <v>53</v>
      </c>
      <c r="B727" s="8" t="s">
        <v>16</v>
      </c>
      <c r="C727" s="8"/>
      <c r="D727" s="8" t="s">
        <v>54</v>
      </c>
      <c r="E727" s="8">
        <v>1</v>
      </c>
      <c r="F727" s="8" t="s">
        <v>18</v>
      </c>
      <c r="G727" s="8" t="s">
        <v>32</v>
      </c>
      <c r="H727" s="8" t="s">
        <v>20</v>
      </c>
      <c r="I727" s="8"/>
      <c r="J727" s="8" t="s">
        <v>21</v>
      </c>
      <c r="K727" s="8" t="s">
        <v>22</v>
      </c>
      <c r="L727" s="8" t="str">
        <f>"aux"&amp;E727&amp;"_"&amp;K727</f>
        <v>aux1_loc1</v>
      </c>
      <c r="M727" s="8" t="s">
        <v>23</v>
      </c>
      <c r="N727" s="8" t="s">
        <v>24</v>
      </c>
      <c r="O727" s="8"/>
    </row>
    <row r="728" spans="1:15" x14ac:dyDescent="0.3">
      <c r="A728" s="8" t="s">
        <v>282</v>
      </c>
      <c r="B728" s="8" t="s">
        <v>16</v>
      </c>
      <c r="C728" s="8"/>
      <c r="D728" s="8" t="s">
        <v>54</v>
      </c>
      <c r="E728" s="8">
        <v>2</v>
      </c>
      <c r="F728" s="8">
        <v>2</v>
      </c>
      <c r="G728" s="8"/>
      <c r="H728" s="8" t="s">
        <v>20</v>
      </c>
      <c r="I728" s="8"/>
      <c r="J728" s="8" t="s">
        <v>203</v>
      </c>
      <c r="K728" s="8" t="s">
        <v>187</v>
      </c>
      <c r="L728" s="8" t="str">
        <f>"aux"&amp;E728&amp;"_"&amp;K728</f>
        <v>aux2_loc2</v>
      </c>
      <c r="M728" s="8" t="s">
        <v>275</v>
      </c>
      <c r="N728" s="8" t="s">
        <v>24</v>
      </c>
      <c r="O728" s="8"/>
    </row>
    <row r="729" spans="1:15" x14ac:dyDescent="0.3">
      <c r="A729" s="8" t="s">
        <v>239</v>
      </c>
      <c r="B729" s="8" t="s">
        <v>16</v>
      </c>
      <c r="C729" s="8"/>
      <c r="D729" s="8" t="s">
        <v>54</v>
      </c>
      <c r="E729" s="8">
        <v>2</v>
      </c>
      <c r="F729" s="8">
        <v>2</v>
      </c>
      <c r="G729" s="8"/>
      <c r="H729" s="8" t="s">
        <v>20</v>
      </c>
      <c r="I729" s="8"/>
      <c r="J729" s="8" t="s">
        <v>203</v>
      </c>
      <c r="K729" s="8" t="s">
        <v>22</v>
      </c>
      <c r="L729" s="8" t="str">
        <f>"aux"&amp;E729&amp;"_"&amp;K729</f>
        <v>aux2_loc1</v>
      </c>
      <c r="M729" s="8" t="s">
        <v>228</v>
      </c>
      <c r="N729" s="8" t="s">
        <v>206</v>
      </c>
      <c r="O729" s="8" t="s">
        <v>229</v>
      </c>
    </row>
    <row r="730" spans="1:15" x14ac:dyDescent="0.3">
      <c r="A730" s="8" t="s">
        <v>414</v>
      </c>
      <c r="B730" s="8" t="s">
        <v>16</v>
      </c>
      <c r="C730" s="8"/>
      <c r="D730" s="8" t="s">
        <v>54</v>
      </c>
      <c r="E730" s="8">
        <v>3</v>
      </c>
      <c r="F730" s="8">
        <v>3</v>
      </c>
      <c r="G730" s="8"/>
      <c r="H730" s="8" t="s">
        <v>396</v>
      </c>
      <c r="I730" s="8" t="s">
        <v>397</v>
      </c>
      <c r="J730" s="8" t="s">
        <v>21</v>
      </c>
      <c r="K730" s="8" t="s">
        <v>22</v>
      </c>
      <c r="L730" s="8" t="str">
        <f>"aux"&amp;E730&amp;"_"&amp;K730</f>
        <v>aux3_loc1</v>
      </c>
      <c r="M730" s="8" t="s">
        <v>394</v>
      </c>
      <c r="N730" s="8" t="s">
        <v>24</v>
      </c>
      <c r="O730" s="8"/>
    </row>
    <row r="731" spans="1:15" x14ac:dyDescent="0.3">
      <c r="A731" s="8" t="s">
        <v>499</v>
      </c>
      <c r="B731" s="8" t="s">
        <v>16</v>
      </c>
      <c r="C731" s="8"/>
      <c r="D731" s="8" t="s">
        <v>54</v>
      </c>
      <c r="E731" s="8">
        <v>4</v>
      </c>
      <c r="F731" s="8">
        <v>4</v>
      </c>
      <c r="G731" s="8"/>
      <c r="H731" s="8" t="s">
        <v>493</v>
      </c>
      <c r="I731" s="8" t="s">
        <v>494</v>
      </c>
      <c r="J731" s="8" t="s">
        <v>203</v>
      </c>
      <c r="K731" s="8" t="s">
        <v>22</v>
      </c>
      <c r="L731" s="8" t="str">
        <f>"aux"&amp;E731&amp;"_"&amp;K731</f>
        <v>aux4_loc1</v>
      </c>
      <c r="M731" s="8" t="s">
        <v>483</v>
      </c>
      <c r="N731" s="8" t="s">
        <v>484</v>
      </c>
      <c r="O731" s="8"/>
    </row>
    <row r="732" spans="1:15" x14ac:dyDescent="0.3">
      <c r="A732" s="8" t="s">
        <v>624</v>
      </c>
      <c r="B732" s="8" t="s">
        <v>16</v>
      </c>
      <c r="C732" s="8"/>
      <c r="D732" s="8" t="s">
        <v>54</v>
      </c>
      <c r="E732" s="8">
        <v>5</v>
      </c>
      <c r="F732" s="8">
        <v>5</v>
      </c>
      <c r="G732" s="8"/>
      <c r="H732" s="8" t="s">
        <v>20</v>
      </c>
      <c r="I732" s="8"/>
      <c r="J732" s="8" t="s">
        <v>203</v>
      </c>
      <c r="K732" s="8" t="s">
        <v>204</v>
      </c>
      <c r="L732" s="8" t="str">
        <f>"aux"&amp;E732&amp;"_"&amp;K732</f>
        <v>aux5_loc3</v>
      </c>
      <c r="M732" s="8" t="s">
        <v>622</v>
      </c>
      <c r="N732" s="8" t="s">
        <v>206</v>
      </c>
      <c r="O732" s="8" t="s">
        <v>229</v>
      </c>
    </row>
    <row r="733" spans="1:15" x14ac:dyDescent="0.3">
      <c r="A733" s="8" t="s">
        <v>562</v>
      </c>
      <c r="B733" s="8" t="s">
        <v>16</v>
      </c>
      <c r="C733" s="8"/>
      <c r="D733" s="8" t="s">
        <v>54</v>
      </c>
      <c r="E733" s="8">
        <v>5</v>
      </c>
      <c r="F733" s="8">
        <v>5</v>
      </c>
      <c r="G733" s="8"/>
      <c r="H733" s="8" t="s">
        <v>20</v>
      </c>
      <c r="I733" s="8"/>
      <c r="J733" s="8" t="s">
        <v>21</v>
      </c>
      <c r="K733" s="8" t="s">
        <v>22</v>
      </c>
      <c r="L733" s="8" t="str">
        <f>"aux"&amp;E733&amp;"_"&amp;K733</f>
        <v>aux5_loc1</v>
      </c>
      <c r="M733" s="8" t="s">
        <v>549</v>
      </c>
      <c r="N733" s="8" t="s">
        <v>24</v>
      </c>
      <c r="O733" s="8"/>
    </row>
    <row r="734" spans="1:15" x14ac:dyDescent="0.3">
      <c r="A734" s="8" t="s">
        <v>739</v>
      </c>
      <c r="B734" s="8" t="s">
        <v>16</v>
      </c>
      <c r="C734" s="8"/>
      <c r="D734" s="8" t="s">
        <v>54</v>
      </c>
      <c r="E734" s="8">
        <v>6</v>
      </c>
      <c r="F734" s="8" t="s">
        <v>650</v>
      </c>
      <c r="G734" s="8"/>
      <c r="H734" s="8" t="s">
        <v>20</v>
      </c>
      <c r="I734" s="8"/>
      <c r="J734" s="8" t="s">
        <v>203</v>
      </c>
      <c r="K734" s="8" t="s">
        <v>345</v>
      </c>
      <c r="L734" s="8" t="str">
        <f>"aux"&amp;E734&amp;"_"&amp;K734</f>
        <v>aux6_loc4</v>
      </c>
      <c r="M734" s="8" t="s">
        <v>740</v>
      </c>
      <c r="N734" s="8" t="s">
        <v>206</v>
      </c>
      <c r="O734" s="8" t="s">
        <v>229</v>
      </c>
    </row>
    <row r="735" spans="1:15" x14ac:dyDescent="0.3">
      <c r="A735" s="8" t="s">
        <v>663</v>
      </c>
      <c r="B735" s="8" t="s">
        <v>16</v>
      </c>
      <c r="C735" s="8"/>
      <c r="D735" s="8" t="s">
        <v>54</v>
      </c>
      <c r="E735" s="8">
        <v>6</v>
      </c>
      <c r="F735" s="8" t="s">
        <v>650</v>
      </c>
      <c r="G735" s="8"/>
      <c r="H735" s="8" t="s">
        <v>20</v>
      </c>
      <c r="I735" s="8"/>
      <c r="J735" s="8" t="s">
        <v>21</v>
      </c>
      <c r="K735" s="8" t="s">
        <v>651</v>
      </c>
      <c r="L735" s="8" t="str">
        <f>"aux"&amp;E735&amp;"_"&amp;K735</f>
        <v>aux6_loc1_MGE_conjugalTransferProtein</v>
      </c>
      <c r="M735" s="8" t="s">
        <v>652</v>
      </c>
      <c r="N735" s="8" t="s">
        <v>214</v>
      </c>
      <c r="O735" s="8"/>
    </row>
    <row r="736" spans="1:15" x14ac:dyDescent="0.3">
      <c r="A736" s="8" t="s">
        <v>737</v>
      </c>
      <c r="B736" s="8" t="s">
        <v>16</v>
      </c>
      <c r="C736" s="8"/>
      <c r="D736" s="8" t="s">
        <v>54</v>
      </c>
      <c r="E736" s="8">
        <v>6</v>
      </c>
      <c r="F736" s="8" t="s">
        <v>650</v>
      </c>
      <c r="G736" s="8"/>
      <c r="H736" s="8" t="s">
        <v>20</v>
      </c>
      <c r="I736" s="8"/>
      <c r="J736" s="8" t="s">
        <v>735</v>
      </c>
      <c r="K736" s="8" t="s">
        <v>204</v>
      </c>
      <c r="L736" s="8" t="str">
        <f>"aux"&amp;E736&amp;"_"&amp;K736</f>
        <v>aux6_loc3</v>
      </c>
      <c r="M736" s="8"/>
      <c r="N736" s="8" t="s">
        <v>206</v>
      </c>
      <c r="O736" s="8" t="s">
        <v>736</v>
      </c>
    </row>
    <row r="737" spans="1:15" x14ac:dyDescent="0.3">
      <c r="A737" s="8" t="s">
        <v>761</v>
      </c>
      <c r="B737" s="8" t="s">
        <v>16</v>
      </c>
      <c r="C737" s="8"/>
      <c r="D737" s="8" t="s">
        <v>54</v>
      </c>
      <c r="E737" s="8">
        <v>7</v>
      </c>
      <c r="F737" s="8">
        <v>7</v>
      </c>
      <c r="G737" s="8"/>
      <c r="H737" s="8" t="s">
        <v>20</v>
      </c>
      <c r="I737" s="8"/>
      <c r="J737" s="8" t="s">
        <v>21</v>
      </c>
      <c r="K737" s="8" t="s">
        <v>22</v>
      </c>
      <c r="L737" s="8" t="str">
        <f>"aux"&amp;E737&amp;"_"&amp;K737</f>
        <v>aux7_loc1</v>
      </c>
      <c r="M737" s="8" t="s">
        <v>753</v>
      </c>
      <c r="N737" s="8" t="s">
        <v>24</v>
      </c>
      <c r="O737" s="8"/>
    </row>
    <row r="738" spans="1:15" x14ac:dyDescent="0.3">
      <c r="A738" s="8" t="s">
        <v>988</v>
      </c>
      <c r="B738" s="8" t="s">
        <v>16</v>
      </c>
      <c r="C738" s="8"/>
      <c r="D738" s="8" t="s">
        <v>54</v>
      </c>
      <c r="E738" s="8">
        <v>13</v>
      </c>
      <c r="F738" s="8">
        <v>13</v>
      </c>
      <c r="G738" s="8"/>
      <c r="H738" s="8" t="s">
        <v>392</v>
      </c>
      <c r="I738" s="8"/>
      <c r="J738" s="8" t="s">
        <v>203</v>
      </c>
      <c r="K738" s="8" t="s">
        <v>22</v>
      </c>
      <c r="L738" s="8" t="str">
        <f>"aux"&amp;E738&amp;"_"&amp;K738</f>
        <v>aux13_loc1</v>
      </c>
      <c r="M738" s="8" t="s">
        <v>364</v>
      </c>
      <c r="N738" s="8" t="s">
        <v>206</v>
      </c>
      <c r="O738" s="8" t="s">
        <v>229</v>
      </c>
    </row>
    <row r="739" spans="1:15" x14ac:dyDescent="0.3">
      <c r="A739" s="8" t="s">
        <v>1037</v>
      </c>
      <c r="B739" s="8" t="s">
        <v>16</v>
      </c>
      <c r="C739" s="8"/>
      <c r="D739" s="8" t="s">
        <v>54</v>
      </c>
      <c r="E739" s="8">
        <v>14</v>
      </c>
      <c r="F739" s="8" t="s">
        <v>1015</v>
      </c>
      <c r="G739" s="8" t="s">
        <v>1033</v>
      </c>
      <c r="H739" s="8"/>
      <c r="I739" s="8"/>
      <c r="J739" s="8" t="s">
        <v>21</v>
      </c>
      <c r="K739" s="8" t="s">
        <v>1017</v>
      </c>
      <c r="L739" s="8" t="str">
        <f>"aux"&amp;E739&amp;"_"&amp;K739</f>
        <v>aux14_loc1_tssH-tssA</v>
      </c>
      <c r="M739" s="8" t="s">
        <v>1018</v>
      </c>
      <c r="N739" s="8" t="s">
        <v>24</v>
      </c>
      <c r="O739" s="8"/>
    </row>
    <row r="740" spans="1:15" x14ac:dyDescent="0.3">
      <c r="A740" s="8" t="s">
        <v>1117</v>
      </c>
      <c r="B740" s="8" t="s">
        <v>16</v>
      </c>
      <c r="C740" s="8"/>
      <c r="D740" s="8" t="s">
        <v>54</v>
      </c>
      <c r="E740" s="8">
        <v>15</v>
      </c>
      <c r="F740" s="8">
        <v>15</v>
      </c>
      <c r="G740" s="8"/>
      <c r="H740" s="8" t="s">
        <v>20</v>
      </c>
      <c r="I740" s="8"/>
      <c r="J740" s="8" t="s">
        <v>21</v>
      </c>
      <c r="K740" s="8" t="s">
        <v>1107</v>
      </c>
      <c r="L740" s="8" t="str">
        <f>"aux"&amp;E740&amp;"_"&amp;K740</f>
        <v>aux15_loc1_tssM</v>
      </c>
      <c r="M740" s="8" t="s">
        <v>1108</v>
      </c>
      <c r="N740" s="8" t="s">
        <v>24</v>
      </c>
      <c r="O740" s="8"/>
    </row>
    <row r="741" spans="1:15" x14ac:dyDescent="0.3">
      <c r="A741" s="8" t="s">
        <v>1186</v>
      </c>
      <c r="B741" s="8" t="s">
        <v>16</v>
      </c>
      <c r="C741" s="8"/>
      <c r="D741" s="8" t="s">
        <v>54</v>
      </c>
      <c r="E741" s="8">
        <v>16</v>
      </c>
      <c r="F741" s="8">
        <v>16</v>
      </c>
      <c r="G741" s="8"/>
      <c r="H741" s="8" t="s">
        <v>396</v>
      </c>
      <c r="I741" s="8" t="s">
        <v>1181</v>
      </c>
      <c r="J741" s="8" t="s">
        <v>21</v>
      </c>
      <c r="K741" s="8" t="s">
        <v>22</v>
      </c>
      <c r="L741" s="8" t="str">
        <f>"aux"&amp;E741&amp;"_"&amp;K741</f>
        <v>aux16_loc1</v>
      </c>
      <c r="M741" s="8" t="s">
        <v>1182</v>
      </c>
      <c r="N741" s="8" t="s">
        <v>206</v>
      </c>
      <c r="O741" s="8" t="s">
        <v>229</v>
      </c>
    </row>
    <row r="742" spans="1:15" x14ac:dyDescent="0.3">
      <c r="A742" s="8" t="s">
        <v>1419</v>
      </c>
      <c r="B742" s="8" t="s">
        <v>16</v>
      </c>
      <c r="C742" s="8"/>
      <c r="D742" s="8" t="s">
        <v>54</v>
      </c>
      <c r="E742" s="8">
        <v>23</v>
      </c>
      <c r="F742" s="8">
        <v>23</v>
      </c>
      <c r="G742" s="8" t="s">
        <v>1417</v>
      </c>
      <c r="H742" s="8" t="s">
        <v>392</v>
      </c>
      <c r="I742" s="8" t="s">
        <v>1362</v>
      </c>
      <c r="J742" s="8" t="s">
        <v>21</v>
      </c>
      <c r="K742" s="8" t="s">
        <v>1364</v>
      </c>
      <c r="L742" s="8" t="str">
        <f>"aux"&amp;E742&amp;"_"&amp;K742</f>
        <v>aux23_loc1_tssK</v>
      </c>
      <c r="M742" s="8" t="s">
        <v>946</v>
      </c>
      <c r="N742" s="8" t="s">
        <v>24</v>
      </c>
      <c r="O742" s="8"/>
    </row>
    <row r="743" spans="1:15" x14ac:dyDescent="0.3">
      <c r="A743" s="8" t="s">
        <v>109</v>
      </c>
      <c r="B743" s="8" t="s">
        <v>16</v>
      </c>
      <c r="C743" s="8"/>
      <c r="D743" s="8" t="s">
        <v>110</v>
      </c>
      <c r="E743" s="8">
        <v>1</v>
      </c>
      <c r="F743" s="8">
        <v>1</v>
      </c>
      <c r="G743" s="8"/>
      <c r="H743" s="8" t="s">
        <v>20</v>
      </c>
      <c r="I743" s="8"/>
      <c r="J743" s="8" t="s">
        <v>21</v>
      </c>
      <c r="K743" s="8" t="s">
        <v>22</v>
      </c>
      <c r="L743" s="8" t="str">
        <f>"aux"&amp;E743&amp;"_"&amp;K743</f>
        <v>aux1_loc1</v>
      </c>
      <c r="M743" s="8" t="s">
        <v>23</v>
      </c>
      <c r="N743" s="8" t="s">
        <v>24</v>
      </c>
      <c r="O743" s="8"/>
    </row>
    <row r="744" spans="1:15" x14ac:dyDescent="0.3">
      <c r="A744" s="8" t="s">
        <v>371</v>
      </c>
      <c r="B744" s="8" t="s">
        <v>16</v>
      </c>
      <c r="C744" s="8"/>
      <c r="D744" s="8" t="s">
        <v>110</v>
      </c>
      <c r="E744" s="8">
        <v>2</v>
      </c>
      <c r="F744" s="8" t="s">
        <v>231</v>
      </c>
      <c r="G744" s="8" t="s">
        <v>372</v>
      </c>
      <c r="H744" s="8" t="s">
        <v>20</v>
      </c>
      <c r="I744" s="8"/>
      <c r="J744" s="8" t="s">
        <v>203</v>
      </c>
      <c r="K744" s="8" t="s">
        <v>363</v>
      </c>
      <c r="L744" s="8" t="str">
        <f>"aux"&amp;E744&amp;"_"&amp;K744</f>
        <v>aux2_loc6</v>
      </c>
      <c r="M744" s="8" t="s">
        <v>364</v>
      </c>
      <c r="N744" s="8" t="s">
        <v>206</v>
      </c>
      <c r="O744" s="8" t="s">
        <v>229</v>
      </c>
    </row>
    <row r="745" spans="1:15" x14ac:dyDescent="0.3">
      <c r="A745" s="8" t="s">
        <v>442</v>
      </c>
      <c r="B745" s="8" t="s">
        <v>16</v>
      </c>
      <c r="C745" s="8"/>
      <c r="D745" s="8" t="s">
        <v>110</v>
      </c>
      <c r="E745" s="8">
        <v>3</v>
      </c>
      <c r="F745" s="8">
        <v>3</v>
      </c>
      <c r="G745" s="8"/>
      <c r="H745" s="8" t="s">
        <v>392</v>
      </c>
      <c r="I745" s="8" t="s">
        <v>404</v>
      </c>
      <c r="J745" s="8" t="s">
        <v>21</v>
      </c>
      <c r="K745" s="8" t="s">
        <v>22</v>
      </c>
      <c r="L745" s="8" t="str">
        <f>"aux"&amp;E745&amp;"_"&amp;K745</f>
        <v>aux3_loc1</v>
      </c>
      <c r="M745" s="8" t="s">
        <v>394</v>
      </c>
      <c r="N745" s="8" t="s">
        <v>24</v>
      </c>
      <c r="O745" s="8"/>
    </row>
    <row r="746" spans="1:15" x14ac:dyDescent="0.3">
      <c r="A746" s="8" t="s">
        <v>638</v>
      </c>
      <c r="B746" s="8" t="s">
        <v>16</v>
      </c>
      <c r="C746" s="8"/>
      <c r="D746" s="8" t="s">
        <v>110</v>
      </c>
      <c r="E746" s="8">
        <v>5</v>
      </c>
      <c r="F746" s="8">
        <v>5</v>
      </c>
      <c r="G746" s="8"/>
      <c r="H746" s="8" t="s">
        <v>20</v>
      </c>
      <c r="I746" s="8"/>
      <c r="J746" s="8" t="s">
        <v>203</v>
      </c>
      <c r="K746" s="8" t="s">
        <v>345</v>
      </c>
      <c r="L746" s="8" t="str">
        <f>"aux"&amp;E746&amp;"_"&amp;K746</f>
        <v>aux5_loc4</v>
      </c>
      <c r="M746" s="8" t="s">
        <v>636</v>
      </c>
      <c r="N746" s="8" t="s">
        <v>206</v>
      </c>
      <c r="O746" s="8" t="s">
        <v>229</v>
      </c>
    </row>
    <row r="747" spans="1:15" x14ac:dyDescent="0.3">
      <c r="A747" s="8" t="s">
        <v>582</v>
      </c>
      <c r="B747" s="8" t="s">
        <v>16</v>
      </c>
      <c r="C747" s="8"/>
      <c r="D747" s="8" t="s">
        <v>110</v>
      </c>
      <c r="E747" s="8">
        <v>5</v>
      </c>
      <c r="F747" s="8">
        <v>5</v>
      </c>
      <c r="G747" s="8"/>
      <c r="H747" s="8" t="s">
        <v>20</v>
      </c>
      <c r="I747" s="8"/>
      <c r="J747" s="8" t="s">
        <v>21</v>
      </c>
      <c r="K747" s="8" t="s">
        <v>22</v>
      </c>
      <c r="L747" s="8" t="str">
        <f>"aux"&amp;E747&amp;"_"&amp;K747</f>
        <v>aux5_loc1</v>
      </c>
      <c r="M747" s="8" t="s">
        <v>549</v>
      </c>
      <c r="N747" s="8" t="s">
        <v>24</v>
      </c>
      <c r="O747" s="8"/>
    </row>
    <row r="748" spans="1:15" x14ac:dyDescent="0.3">
      <c r="A748" s="8" t="s">
        <v>685</v>
      </c>
      <c r="B748" s="8" t="s">
        <v>16</v>
      </c>
      <c r="C748" s="8"/>
      <c r="D748" s="8" t="s">
        <v>110</v>
      </c>
      <c r="E748" s="8">
        <v>6</v>
      </c>
      <c r="F748" s="8" t="s">
        <v>650</v>
      </c>
      <c r="G748" s="8"/>
      <c r="H748" s="8" t="s">
        <v>20</v>
      </c>
      <c r="I748" s="8"/>
      <c r="J748" s="8" t="s">
        <v>21</v>
      </c>
      <c r="K748" s="8" t="s">
        <v>651</v>
      </c>
      <c r="L748" s="8" t="str">
        <f>"aux"&amp;E748&amp;"_"&amp;K748</f>
        <v>aux6_loc1_MGE_conjugalTransferProtein</v>
      </c>
      <c r="M748" s="8" t="s">
        <v>652</v>
      </c>
      <c r="N748" s="8" t="s">
        <v>214</v>
      </c>
      <c r="O748" s="8"/>
    </row>
    <row r="749" spans="1:15" x14ac:dyDescent="0.3">
      <c r="A749" s="8" t="s">
        <v>798</v>
      </c>
      <c r="B749" s="8" t="s">
        <v>16</v>
      </c>
      <c r="C749" s="8"/>
      <c r="D749" s="8" t="s">
        <v>110</v>
      </c>
      <c r="E749" s="8">
        <v>7</v>
      </c>
      <c r="F749" s="8">
        <v>7</v>
      </c>
      <c r="G749" s="8"/>
      <c r="H749" s="8" t="s">
        <v>20</v>
      </c>
      <c r="I749" s="8"/>
      <c r="J749" s="8" t="s">
        <v>203</v>
      </c>
      <c r="K749" s="8" t="s">
        <v>187</v>
      </c>
      <c r="L749" s="8" t="str">
        <f>"aux"&amp;E749&amp;"_"&amp;K749</f>
        <v>aux7_loc2</v>
      </c>
      <c r="M749" s="8" t="s">
        <v>794</v>
      </c>
      <c r="N749" s="8" t="s">
        <v>206</v>
      </c>
      <c r="O749" s="8" t="s">
        <v>207</v>
      </c>
    </row>
    <row r="750" spans="1:15" x14ac:dyDescent="0.3">
      <c r="A750" s="8" t="s">
        <v>1145</v>
      </c>
      <c r="B750" s="8" t="s">
        <v>16</v>
      </c>
      <c r="C750" s="8"/>
      <c r="D750" s="8" t="s">
        <v>110</v>
      </c>
      <c r="E750" s="8">
        <v>15</v>
      </c>
      <c r="F750" s="8">
        <v>15</v>
      </c>
      <c r="G750" s="8"/>
      <c r="H750" s="8" t="s">
        <v>20</v>
      </c>
      <c r="I750" s="8"/>
      <c r="J750" s="8" t="s">
        <v>21</v>
      </c>
      <c r="K750" s="8" t="s">
        <v>1107</v>
      </c>
      <c r="L750" s="8" t="str">
        <f>"aux"&amp;E750&amp;"_"&amp;K750</f>
        <v>aux15_loc1_tssM</v>
      </c>
      <c r="M750" s="8" t="s">
        <v>1108</v>
      </c>
      <c r="N750" s="8" t="s">
        <v>24</v>
      </c>
      <c r="O750" s="8"/>
    </row>
    <row r="751" spans="1:15" x14ac:dyDescent="0.3">
      <c r="A751" s="8" t="s">
        <v>1318</v>
      </c>
      <c r="B751" s="8" t="s">
        <v>16</v>
      </c>
      <c r="C751" s="8"/>
      <c r="D751" s="8" t="s">
        <v>110</v>
      </c>
      <c r="E751" s="8">
        <v>20</v>
      </c>
      <c r="F751" s="8">
        <v>20</v>
      </c>
      <c r="G751" s="8"/>
      <c r="H751" s="8" t="s">
        <v>392</v>
      </c>
      <c r="I751" s="8" t="s">
        <v>1022</v>
      </c>
      <c r="J751" s="8" t="s">
        <v>21</v>
      </c>
      <c r="K751" s="8" t="s">
        <v>1017</v>
      </c>
      <c r="L751" s="8" t="str">
        <f>"aux"&amp;E751&amp;"_"&amp;K751</f>
        <v>aux20_loc1_tssH-tssA</v>
      </c>
      <c r="M751" s="8" t="s">
        <v>1018</v>
      </c>
      <c r="N751" s="8" t="s">
        <v>24</v>
      </c>
      <c r="O751" s="8"/>
    </row>
    <row r="752" spans="1:15" x14ac:dyDescent="0.3">
      <c r="A752" s="8" t="s">
        <v>1384</v>
      </c>
      <c r="B752" s="8" t="s">
        <v>16</v>
      </c>
      <c r="C752" s="8"/>
      <c r="D752" s="8" t="s">
        <v>110</v>
      </c>
      <c r="E752" s="8">
        <v>22</v>
      </c>
      <c r="F752" s="8">
        <v>22</v>
      </c>
      <c r="G752" s="8"/>
      <c r="H752" s="8" t="s">
        <v>392</v>
      </c>
      <c r="I752" s="8" t="s">
        <v>1362</v>
      </c>
      <c r="J752" s="8" t="s">
        <v>21</v>
      </c>
      <c r="K752" s="8" t="s">
        <v>1364</v>
      </c>
      <c r="L752" s="8" t="str">
        <f>"aux"&amp;E752&amp;"_"&amp;K752</f>
        <v>aux22_loc1_tssK</v>
      </c>
      <c r="M752" s="8" t="s">
        <v>946</v>
      </c>
      <c r="N752" s="8" t="s">
        <v>24</v>
      </c>
      <c r="O752" s="8"/>
    </row>
    <row r="753" spans="1:15" x14ac:dyDescent="0.3">
      <c r="A753" s="8" t="s">
        <v>15</v>
      </c>
      <c r="B753" s="8" t="s">
        <v>16</v>
      </c>
      <c r="C753" s="8"/>
      <c r="D753" s="8" t="s">
        <v>17</v>
      </c>
      <c r="E753" s="8">
        <v>1</v>
      </c>
      <c r="F753" s="8" t="s">
        <v>18</v>
      </c>
      <c r="G753" s="8" t="s">
        <v>19</v>
      </c>
      <c r="H753" s="8" t="s">
        <v>20</v>
      </c>
      <c r="I753" s="8"/>
      <c r="J753" s="8" t="s">
        <v>21</v>
      </c>
      <c r="K753" s="8" t="s">
        <v>22</v>
      </c>
      <c r="L753" s="8" t="str">
        <f>"aux"&amp;E753&amp;"_"&amp;K753</f>
        <v>aux1_loc1</v>
      </c>
      <c r="M753" s="8" t="s">
        <v>23</v>
      </c>
      <c r="N753" s="8" t="s">
        <v>24</v>
      </c>
      <c r="O753" s="8"/>
    </row>
    <row r="754" spans="1:15" x14ac:dyDescent="0.3">
      <c r="A754" s="8" t="s">
        <v>227</v>
      </c>
      <c r="B754" s="8" t="s">
        <v>16</v>
      </c>
      <c r="C754" s="8"/>
      <c r="D754" s="8" t="s">
        <v>17</v>
      </c>
      <c r="E754" s="8">
        <v>2</v>
      </c>
      <c r="F754" s="8">
        <v>2</v>
      </c>
      <c r="G754" s="8"/>
      <c r="H754" s="8" t="s">
        <v>20</v>
      </c>
      <c r="I754" s="8"/>
      <c r="J754" s="8" t="s">
        <v>203</v>
      </c>
      <c r="K754" s="8" t="s">
        <v>22</v>
      </c>
      <c r="L754" s="8" t="str">
        <f>"aux"&amp;E754&amp;"_"&amp;K754</f>
        <v>aux2_loc1</v>
      </c>
      <c r="M754" s="8" t="s">
        <v>228</v>
      </c>
      <c r="N754" s="8" t="s">
        <v>206</v>
      </c>
      <c r="O754" s="8" t="s">
        <v>229</v>
      </c>
    </row>
    <row r="755" spans="1:15" x14ac:dyDescent="0.3">
      <c r="A755" s="8" t="s">
        <v>391</v>
      </c>
      <c r="B755" s="8" t="s">
        <v>16</v>
      </c>
      <c r="C755" s="8"/>
      <c r="D755" s="8" t="s">
        <v>17</v>
      </c>
      <c r="E755" s="8">
        <v>3</v>
      </c>
      <c r="F755" s="8">
        <v>3</v>
      </c>
      <c r="G755" s="8"/>
      <c r="H755" s="8" t="s">
        <v>392</v>
      </c>
      <c r="I755" s="8" t="s">
        <v>393</v>
      </c>
      <c r="J755" s="8" t="s">
        <v>21</v>
      </c>
      <c r="K755" s="8" t="s">
        <v>22</v>
      </c>
      <c r="L755" s="8" t="str">
        <f>"aux"&amp;E755&amp;"_"&amp;K755</f>
        <v>aux3_loc1</v>
      </c>
      <c r="M755" s="8" t="s">
        <v>394</v>
      </c>
      <c r="N755" s="8" t="s">
        <v>24</v>
      </c>
      <c r="O755" s="8"/>
    </row>
    <row r="756" spans="1:15" x14ac:dyDescent="0.3">
      <c r="A756" s="8" t="s">
        <v>543</v>
      </c>
      <c r="B756" s="8" t="s">
        <v>16</v>
      </c>
      <c r="C756" s="8"/>
      <c r="D756" s="8" t="s">
        <v>17</v>
      </c>
      <c r="E756" s="8">
        <v>4</v>
      </c>
      <c r="F756" s="8">
        <v>4</v>
      </c>
      <c r="G756" s="8"/>
      <c r="H756" s="8" t="s">
        <v>493</v>
      </c>
      <c r="I756" s="8" t="s">
        <v>494</v>
      </c>
      <c r="J756" s="8" t="s">
        <v>203</v>
      </c>
      <c r="K756" s="8" t="s">
        <v>187</v>
      </c>
      <c r="L756" s="8" t="str">
        <f>"aux"&amp;E756&amp;"_"&amp;K756</f>
        <v>aux4_loc2</v>
      </c>
      <c r="M756" s="8" t="s">
        <v>544</v>
      </c>
      <c r="N756" s="8" t="s">
        <v>206</v>
      </c>
      <c r="O756" s="8"/>
    </row>
    <row r="757" spans="1:15" x14ac:dyDescent="0.3">
      <c r="A757" s="8" t="s">
        <v>480</v>
      </c>
      <c r="B757" s="8" t="s">
        <v>16</v>
      </c>
      <c r="C757" s="8"/>
      <c r="D757" s="8" t="s">
        <v>17</v>
      </c>
      <c r="E757" s="8">
        <v>4</v>
      </c>
      <c r="F757" s="8" t="s">
        <v>481</v>
      </c>
      <c r="G757" s="8" t="s">
        <v>482</v>
      </c>
      <c r="H757" s="8"/>
      <c r="I757" s="8"/>
      <c r="J757" s="8" t="s">
        <v>203</v>
      </c>
      <c r="K757" s="8" t="s">
        <v>22</v>
      </c>
      <c r="L757" s="8" t="str">
        <f>"aux"&amp;E757&amp;"_"&amp;K757</f>
        <v>aux4_loc1</v>
      </c>
      <c r="M757" s="8" t="s">
        <v>483</v>
      </c>
      <c r="N757" s="8" t="s">
        <v>484</v>
      </c>
      <c r="O757" s="8"/>
    </row>
    <row r="758" spans="1:15" x14ac:dyDescent="0.3">
      <c r="A758" s="8" t="s">
        <v>548</v>
      </c>
      <c r="B758" s="8" t="s">
        <v>16</v>
      </c>
      <c r="C758" s="8"/>
      <c r="D758" s="8" t="s">
        <v>17</v>
      </c>
      <c r="E758" s="8">
        <v>5</v>
      </c>
      <c r="F758" s="8">
        <v>5</v>
      </c>
      <c r="G758" s="8"/>
      <c r="H758" s="8" t="s">
        <v>20</v>
      </c>
      <c r="I758" s="8"/>
      <c r="J758" s="8" t="s">
        <v>21</v>
      </c>
      <c r="K758" s="8" t="s">
        <v>22</v>
      </c>
      <c r="L758" s="8" t="str">
        <f>"aux"&amp;E758&amp;"_"&amp;K758</f>
        <v>aux5_loc1</v>
      </c>
      <c r="M758" s="8" t="s">
        <v>549</v>
      </c>
      <c r="N758" s="8" t="s">
        <v>24</v>
      </c>
      <c r="O758" s="8"/>
    </row>
    <row r="759" spans="1:15" x14ac:dyDescent="0.3">
      <c r="A759" s="8" t="s">
        <v>649</v>
      </c>
      <c r="B759" s="8" t="s">
        <v>16</v>
      </c>
      <c r="C759" s="8"/>
      <c r="D759" s="8" t="s">
        <v>17</v>
      </c>
      <c r="E759" s="8">
        <v>6</v>
      </c>
      <c r="F759" s="8" t="s">
        <v>650</v>
      </c>
      <c r="G759" s="8"/>
      <c r="H759" s="8" t="s">
        <v>20</v>
      </c>
      <c r="I759" s="8"/>
      <c r="J759" s="8" t="s">
        <v>21</v>
      </c>
      <c r="K759" s="8" t="s">
        <v>651</v>
      </c>
      <c r="L759" s="8" t="str">
        <f>"aux"&amp;E759&amp;"_"&amp;K759</f>
        <v>aux6_loc1_MGE_conjugalTransferProtein</v>
      </c>
      <c r="M759" s="8" t="s">
        <v>652</v>
      </c>
      <c r="N759" s="8" t="s">
        <v>214</v>
      </c>
      <c r="O759" s="8"/>
    </row>
    <row r="760" spans="1:15" x14ac:dyDescent="0.3">
      <c r="A760" s="8" t="s">
        <v>806</v>
      </c>
      <c r="B760" s="8" t="s">
        <v>16</v>
      </c>
      <c r="C760" s="8"/>
      <c r="D760" s="8" t="s">
        <v>17</v>
      </c>
      <c r="E760" s="8">
        <v>7</v>
      </c>
      <c r="F760" s="8">
        <v>7</v>
      </c>
      <c r="G760" s="8"/>
      <c r="H760" s="8" t="s">
        <v>20</v>
      </c>
      <c r="I760" s="8"/>
      <c r="J760" s="8" t="s">
        <v>21</v>
      </c>
      <c r="K760" s="8" t="s">
        <v>204</v>
      </c>
      <c r="L760" s="8" t="str">
        <f>"aux"&amp;E760&amp;"_"&amp;K760</f>
        <v>aux7_loc3</v>
      </c>
      <c r="M760" s="8" t="s">
        <v>805</v>
      </c>
      <c r="N760" s="8" t="s">
        <v>206</v>
      </c>
      <c r="O760" s="8" t="s">
        <v>207</v>
      </c>
    </row>
    <row r="761" spans="1:15" x14ac:dyDescent="0.3">
      <c r="A761" s="8" t="s">
        <v>752</v>
      </c>
      <c r="B761" s="8" t="s">
        <v>16</v>
      </c>
      <c r="C761" s="8"/>
      <c r="D761" s="8" t="s">
        <v>17</v>
      </c>
      <c r="E761" s="8">
        <v>7</v>
      </c>
      <c r="F761" s="8">
        <v>7</v>
      </c>
      <c r="G761" s="8"/>
      <c r="H761" s="8" t="s">
        <v>20</v>
      </c>
      <c r="I761" s="8"/>
      <c r="J761" s="8" t="s">
        <v>21</v>
      </c>
      <c r="K761" s="8" t="s">
        <v>22</v>
      </c>
      <c r="L761" s="8" t="str">
        <f>"aux"&amp;E761&amp;"_"&amp;K761</f>
        <v>aux7_loc1</v>
      </c>
      <c r="M761" s="8" t="s">
        <v>753</v>
      </c>
      <c r="N761" s="8" t="s">
        <v>24</v>
      </c>
      <c r="O761" s="8"/>
    </row>
    <row r="762" spans="1:15" x14ac:dyDescent="0.3">
      <c r="A762" s="8" t="s">
        <v>927</v>
      </c>
      <c r="B762" s="8" t="s">
        <v>16</v>
      </c>
      <c r="C762" s="8"/>
      <c r="D762" s="8" t="s">
        <v>17</v>
      </c>
      <c r="E762" s="8">
        <v>9</v>
      </c>
      <c r="F762" s="8" t="s">
        <v>892</v>
      </c>
      <c r="G762" s="8"/>
      <c r="H762" s="8" t="s">
        <v>20</v>
      </c>
      <c r="I762" s="8"/>
      <c r="J762" s="8" t="s">
        <v>21</v>
      </c>
      <c r="K762" s="8" t="s">
        <v>363</v>
      </c>
      <c r="L762" s="8" t="str">
        <f>"aux"&amp;E762&amp;"_"&amp;K762</f>
        <v>aux9_loc6</v>
      </c>
      <c r="M762" s="8" t="s">
        <v>928</v>
      </c>
      <c r="N762" s="8" t="s">
        <v>214</v>
      </c>
      <c r="O762" s="8"/>
    </row>
    <row r="763" spans="1:15" x14ac:dyDescent="0.3">
      <c r="A763" s="8" t="s">
        <v>1014</v>
      </c>
      <c r="B763" s="8" t="s">
        <v>16</v>
      </c>
      <c r="C763" s="8"/>
      <c r="D763" s="8" t="s">
        <v>17</v>
      </c>
      <c r="E763" s="8">
        <v>14</v>
      </c>
      <c r="F763" s="8" t="s">
        <v>1015</v>
      </c>
      <c r="G763" s="8" t="s">
        <v>1016</v>
      </c>
      <c r="H763" s="8"/>
      <c r="I763" s="8"/>
      <c r="J763" s="8" t="s">
        <v>21</v>
      </c>
      <c r="K763" s="8" t="s">
        <v>1017</v>
      </c>
      <c r="L763" s="8" t="str">
        <f>"aux"&amp;E763&amp;"_"&amp;K763</f>
        <v>aux14_loc1_tssH-tssA</v>
      </c>
      <c r="M763" s="8" t="s">
        <v>1018</v>
      </c>
      <c r="N763" s="8" t="s">
        <v>24</v>
      </c>
      <c r="O763" s="8"/>
    </row>
    <row r="764" spans="1:15" x14ac:dyDescent="0.3">
      <c r="A764" s="8" t="s">
        <v>1361</v>
      </c>
      <c r="B764" s="8" t="s">
        <v>16</v>
      </c>
      <c r="C764" s="8"/>
      <c r="D764" s="8" t="s">
        <v>17</v>
      </c>
      <c r="E764" s="8">
        <v>22</v>
      </c>
      <c r="F764" s="8">
        <v>22</v>
      </c>
      <c r="G764" s="8"/>
      <c r="H764" s="8" t="s">
        <v>392</v>
      </c>
      <c r="I764" s="8" t="s">
        <v>1362</v>
      </c>
      <c r="J764" s="8" t="s">
        <v>21</v>
      </c>
      <c r="K764" s="8" t="s">
        <v>22</v>
      </c>
      <c r="L764" s="8" t="str">
        <f>"aux"&amp;E764&amp;"_"&amp;K764</f>
        <v>aux22_loc1</v>
      </c>
      <c r="M764" s="8" t="s">
        <v>946</v>
      </c>
      <c r="N764" s="8" t="s">
        <v>24</v>
      </c>
      <c r="O764" s="8"/>
    </row>
    <row r="765" spans="1:15" x14ac:dyDescent="0.3">
      <c r="A765" s="8" t="s">
        <v>107</v>
      </c>
      <c r="B765" s="8" t="s">
        <v>16</v>
      </c>
      <c r="C765" s="8"/>
      <c r="D765" s="8" t="s">
        <v>108</v>
      </c>
      <c r="E765" s="8">
        <v>1</v>
      </c>
      <c r="F765" s="8" t="s">
        <v>18</v>
      </c>
      <c r="G765" s="8" t="s">
        <v>32</v>
      </c>
      <c r="H765" s="8" t="s">
        <v>20</v>
      </c>
      <c r="I765" s="8"/>
      <c r="J765" s="8" t="s">
        <v>21</v>
      </c>
      <c r="K765" s="8" t="s">
        <v>22</v>
      </c>
      <c r="L765" s="8" t="str">
        <f>"aux"&amp;E765&amp;"_"&amp;K765</f>
        <v>aux1_loc1</v>
      </c>
      <c r="M765" s="8" t="s">
        <v>23</v>
      </c>
      <c r="N765" s="8" t="s">
        <v>24</v>
      </c>
      <c r="O765" s="8"/>
    </row>
    <row r="766" spans="1:15" x14ac:dyDescent="0.3">
      <c r="A766" s="8" t="s">
        <v>295</v>
      </c>
      <c r="B766" s="8" t="s">
        <v>16</v>
      </c>
      <c r="C766" s="8"/>
      <c r="D766" s="8" t="s">
        <v>108</v>
      </c>
      <c r="E766" s="8">
        <v>2</v>
      </c>
      <c r="F766" s="8" t="s">
        <v>231</v>
      </c>
      <c r="G766" s="8" t="s">
        <v>296</v>
      </c>
      <c r="H766" s="8" t="s">
        <v>20</v>
      </c>
      <c r="I766" s="8"/>
      <c r="J766" s="8" t="s">
        <v>203</v>
      </c>
      <c r="K766" s="8" t="s">
        <v>187</v>
      </c>
      <c r="L766" s="8" t="str">
        <f>"aux"&amp;E766&amp;"_"&amp;K766</f>
        <v>aux2_loc2</v>
      </c>
      <c r="M766" s="8" t="s">
        <v>275</v>
      </c>
      <c r="N766" s="8" t="s">
        <v>24</v>
      </c>
      <c r="O766" s="8"/>
    </row>
    <row r="767" spans="1:15" x14ac:dyDescent="0.3">
      <c r="A767" s="8" t="s">
        <v>297</v>
      </c>
      <c r="B767" s="8" t="s">
        <v>16</v>
      </c>
      <c r="C767" s="8"/>
      <c r="D767" s="8" t="s">
        <v>108</v>
      </c>
      <c r="E767" s="8">
        <v>2</v>
      </c>
      <c r="F767" s="8" t="s">
        <v>231</v>
      </c>
      <c r="G767" s="8" t="s">
        <v>298</v>
      </c>
      <c r="H767" s="8" t="s">
        <v>20</v>
      </c>
      <c r="I767" s="8"/>
      <c r="J767" s="8" t="s">
        <v>203</v>
      </c>
      <c r="K767" s="8" t="s">
        <v>187</v>
      </c>
      <c r="L767" s="8" t="str">
        <f>"aux"&amp;E767&amp;"_"&amp;K767</f>
        <v>aux2_loc2</v>
      </c>
      <c r="M767" s="8" t="s">
        <v>275</v>
      </c>
      <c r="N767" s="8" t="s">
        <v>24</v>
      </c>
      <c r="O767" s="8"/>
    </row>
    <row r="768" spans="1:15" x14ac:dyDescent="0.3">
      <c r="A768" s="8" t="s">
        <v>249</v>
      </c>
      <c r="B768" s="8" t="s">
        <v>16</v>
      </c>
      <c r="C768" s="8"/>
      <c r="D768" s="8" t="s">
        <v>108</v>
      </c>
      <c r="E768" s="8">
        <v>2</v>
      </c>
      <c r="F768" s="8">
        <v>2</v>
      </c>
      <c r="G768" s="8"/>
      <c r="H768" s="8" t="s">
        <v>20</v>
      </c>
      <c r="I768" s="8"/>
      <c r="J768" s="8" t="s">
        <v>203</v>
      </c>
      <c r="K768" s="8" t="s">
        <v>22</v>
      </c>
      <c r="L768" s="8" t="str">
        <f>"aux"&amp;E768&amp;"_"&amp;K768</f>
        <v>aux2_loc1</v>
      </c>
      <c r="M768" s="8" t="s">
        <v>228</v>
      </c>
      <c r="N768" s="8" t="s">
        <v>206</v>
      </c>
      <c r="O768" s="8" t="s">
        <v>229</v>
      </c>
    </row>
    <row r="769" spans="1:15" x14ac:dyDescent="0.3">
      <c r="A769" s="8" t="s">
        <v>441</v>
      </c>
      <c r="B769" s="8" t="s">
        <v>16</v>
      </c>
      <c r="C769" s="8"/>
      <c r="D769" s="8" t="s">
        <v>108</v>
      </c>
      <c r="E769" s="8">
        <v>3</v>
      </c>
      <c r="F769" s="8">
        <v>3</v>
      </c>
      <c r="G769" s="8"/>
      <c r="H769" s="8" t="s">
        <v>396</v>
      </c>
      <c r="I769" s="8" t="s">
        <v>397</v>
      </c>
      <c r="J769" s="8" t="s">
        <v>21</v>
      </c>
      <c r="K769" s="8" t="s">
        <v>22</v>
      </c>
      <c r="L769" s="8" t="str">
        <f>"aux"&amp;E769&amp;"_"&amp;K769</f>
        <v>aux3_loc1</v>
      </c>
      <c r="M769" s="8" t="s">
        <v>394</v>
      </c>
      <c r="N769" s="8" t="s">
        <v>24</v>
      </c>
      <c r="O769" s="8"/>
    </row>
    <row r="770" spans="1:15" x14ac:dyDescent="0.3">
      <c r="A770" s="8" t="s">
        <v>580</v>
      </c>
      <c r="B770" s="8" t="s">
        <v>16</v>
      </c>
      <c r="C770" s="8"/>
      <c r="D770" s="8" t="s">
        <v>108</v>
      </c>
      <c r="E770" s="8">
        <v>5</v>
      </c>
      <c r="F770" s="8">
        <v>5</v>
      </c>
      <c r="G770" s="8"/>
      <c r="H770" s="8" t="s">
        <v>20</v>
      </c>
      <c r="I770" s="8"/>
      <c r="J770" s="8" t="s">
        <v>21</v>
      </c>
      <c r="K770" s="8" t="s">
        <v>22</v>
      </c>
      <c r="L770" s="8" t="str">
        <f>"aux"&amp;E770&amp;"_"&amp;K770</f>
        <v>aux5_loc1</v>
      </c>
      <c r="M770" s="8" t="s">
        <v>549</v>
      </c>
      <c r="N770" s="8" t="s">
        <v>24</v>
      </c>
      <c r="O770" s="8"/>
    </row>
    <row r="771" spans="1:15" x14ac:dyDescent="0.3">
      <c r="A771" s="8" t="s">
        <v>684</v>
      </c>
      <c r="B771" s="8" t="s">
        <v>16</v>
      </c>
      <c r="C771" s="8"/>
      <c r="D771" s="8" t="s">
        <v>108</v>
      </c>
      <c r="E771" s="8">
        <v>6</v>
      </c>
      <c r="F771" s="8" t="s">
        <v>650</v>
      </c>
      <c r="G771" s="8"/>
      <c r="H771" s="8" t="s">
        <v>20</v>
      </c>
      <c r="I771" s="8"/>
      <c r="J771" s="8" t="s">
        <v>21</v>
      </c>
      <c r="K771" s="8" t="s">
        <v>651</v>
      </c>
      <c r="L771" s="8" t="str">
        <f>"aux"&amp;E771&amp;"_"&amp;K771</f>
        <v>aux6_loc1_MGE_conjugalTransferProtein</v>
      </c>
      <c r="M771" s="8" t="s">
        <v>652</v>
      </c>
      <c r="N771" s="8" t="s">
        <v>214</v>
      </c>
      <c r="O771" s="8"/>
    </row>
    <row r="772" spans="1:15" x14ac:dyDescent="0.3">
      <c r="A772" s="8" t="s">
        <v>772</v>
      </c>
      <c r="B772" s="8" t="s">
        <v>16</v>
      </c>
      <c r="C772" s="8"/>
      <c r="D772" s="8" t="s">
        <v>108</v>
      </c>
      <c r="E772" s="8">
        <v>7</v>
      </c>
      <c r="F772" s="8" t="s">
        <v>755</v>
      </c>
      <c r="G772" s="8" t="s">
        <v>756</v>
      </c>
      <c r="H772" s="8" t="s">
        <v>20</v>
      </c>
      <c r="I772" s="8"/>
      <c r="J772" s="8" t="s">
        <v>21</v>
      </c>
      <c r="K772" s="8" t="s">
        <v>22</v>
      </c>
      <c r="L772" s="8" t="str">
        <f>"aux"&amp;E772&amp;"_"&amp;K772</f>
        <v>aux7_loc1</v>
      </c>
      <c r="M772" s="8" t="s">
        <v>753</v>
      </c>
      <c r="N772" s="8" t="s">
        <v>24</v>
      </c>
      <c r="O772" s="8"/>
    </row>
    <row r="773" spans="1:15" x14ac:dyDescent="0.3">
      <c r="A773" s="8" t="s">
        <v>924</v>
      </c>
      <c r="B773" s="8" t="s">
        <v>16</v>
      </c>
      <c r="C773" s="8"/>
      <c r="D773" s="8" t="s">
        <v>108</v>
      </c>
      <c r="E773" s="8">
        <v>9</v>
      </c>
      <c r="F773" s="8" t="s">
        <v>911</v>
      </c>
      <c r="G773" s="8"/>
      <c r="H773" s="8" t="s">
        <v>20</v>
      </c>
      <c r="I773" s="8"/>
      <c r="J773" s="8" t="s">
        <v>203</v>
      </c>
      <c r="K773" s="8" t="s">
        <v>345</v>
      </c>
      <c r="L773" s="8" t="str">
        <f>"aux"&amp;E773&amp;"_"&amp;K773</f>
        <v>aux9_loc4</v>
      </c>
      <c r="M773" s="8" t="s">
        <v>923</v>
      </c>
      <c r="N773" s="8" t="s">
        <v>206</v>
      </c>
      <c r="O773" s="8"/>
    </row>
    <row r="774" spans="1:15" x14ac:dyDescent="0.3">
      <c r="A774" s="8" t="s">
        <v>1065</v>
      </c>
      <c r="B774" s="8" t="s">
        <v>16</v>
      </c>
      <c r="C774" s="8"/>
      <c r="D774" s="8" t="s">
        <v>108</v>
      </c>
      <c r="E774" s="8">
        <v>14</v>
      </c>
      <c r="F774" s="8" t="s">
        <v>1015</v>
      </c>
      <c r="G774" s="8" t="s">
        <v>1033</v>
      </c>
      <c r="H774" s="8"/>
      <c r="I774" s="8"/>
      <c r="J774" s="8" t="s">
        <v>21</v>
      </c>
      <c r="K774" s="8" t="s">
        <v>1017</v>
      </c>
      <c r="L774" s="8" t="str">
        <f>"aux"&amp;E774&amp;"_"&amp;K774</f>
        <v>aux14_loc1_tssH-tssA</v>
      </c>
      <c r="M774" s="8" t="s">
        <v>1018</v>
      </c>
      <c r="N774" s="8" t="s">
        <v>24</v>
      </c>
      <c r="O774" s="8"/>
    </row>
    <row r="775" spans="1:15" x14ac:dyDescent="0.3">
      <c r="A775" s="8" t="s">
        <v>1144</v>
      </c>
      <c r="B775" s="8" t="s">
        <v>16</v>
      </c>
      <c r="C775" s="8"/>
      <c r="D775" s="8" t="s">
        <v>108</v>
      </c>
      <c r="E775" s="8">
        <v>15</v>
      </c>
      <c r="F775" s="8">
        <v>15</v>
      </c>
      <c r="G775" s="8" t="s">
        <v>1111</v>
      </c>
      <c r="H775" s="8" t="s">
        <v>20</v>
      </c>
      <c r="I775" s="8"/>
      <c r="J775" s="8" t="s">
        <v>21</v>
      </c>
      <c r="K775" s="8" t="s">
        <v>1107</v>
      </c>
      <c r="L775" s="8" t="str">
        <f>"aux"&amp;E775&amp;"_"&amp;K775</f>
        <v>aux15_loc1_tssM</v>
      </c>
      <c r="M775" s="8" t="s">
        <v>1108</v>
      </c>
      <c r="N775" s="8" t="s">
        <v>24</v>
      </c>
      <c r="O775" s="8"/>
    </row>
    <row r="776" spans="1:15" x14ac:dyDescent="0.3">
      <c r="A776" s="8" t="s">
        <v>1383</v>
      </c>
      <c r="B776" s="8" t="s">
        <v>16</v>
      </c>
      <c r="C776" s="8"/>
      <c r="D776" s="8" t="s">
        <v>108</v>
      </c>
      <c r="E776" s="8">
        <v>22</v>
      </c>
      <c r="F776" s="8">
        <v>22</v>
      </c>
      <c r="G776" s="8"/>
      <c r="H776" s="8" t="s">
        <v>392</v>
      </c>
      <c r="I776" s="8" t="s">
        <v>1362</v>
      </c>
      <c r="J776" s="8" t="s">
        <v>21</v>
      </c>
      <c r="K776" s="8" t="s">
        <v>1364</v>
      </c>
      <c r="L776" s="8" t="str">
        <f>"aux"&amp;E776&amp;"_"&amp;K776</f>
        <v>aux22_loc1_tssK</v>
      </c>
      <c r="M776" s="8" t="s">
        <v>946</v>
      </c>
      <c r="N776" s="8" t="s">
        <v>24</v>
      </c>
      <c r="O776" s="8"/>
    </row>
    <row r="777" spans="1:15" x14ac:dyDescent="0.3">
      <c r="A777" s="8" t="s">
        <v>191</v>
      </c>
      <c r="B777" s="8" t="s">
        <v>183</v>
      </c>
      <c r="C777" s="8" t="s">
        <v>192</v>
      </c>
      <c r="D777" s="8" t="s">
        <v>193</v>
      </c>
      <c r="E777" s="8">
        <v>1</v>
      </c>
      <c r="F777" s="8">
        <v>1</v>
      </c>
      <c r="G777" s="8"/>
      <c r="H777" s="8" t="s">
        <v>20</v>
      </c>
      <c r="I777" s="8"/>
      <c r="J777" s="8" t="s">
        <v>21</v>
      </c>
      <c r="K777" s="8" t="s">
        <v>187</v>
      </c>
      <c r="L777" s="8" t="str">
        <f>"aux"&amp;E777&amp;"_"&amp;K777</f>
        <v>aux1_loc2</v>
      </c>
      <c r="M777" s="8" t="s">
        <v>188</v>
      </c>
      <c r="N777" s="8" t="s">
        <v>24</v>
      </c>
      <c r="O777" s="8"/>
    </row>
    <row r="778" spans="1:15" x14ac:dyDescent="0.3">
      <c r="A778" s="8" t="s">
        <v>351</v>
      </c>
      <c r="B778" s="8" t="s">
        <v>183</v>
      </c>
      <c r="C778" s="8" t="s">
        <v>192</v>
      </c>
      <c r="D778" s="8" t="s">
        <v>193</v>
      </c>
      <c r="E778" s="8">
        <v>2</v>
      </c>
      <c r="F778" s="8">
        <v>2</v>
      </c>
      <c r="G778" s="8"/>
      <c r="H778" s="8" t="s">
        <v>20</v>
      </c>
      <c r="I778" s="8"/>
      <c r="J778" s="8" t="s">
        <v>203</v>
      </c>
      <c r="K778" s="8" t="s">
        <v>345</v>
      </c>
      <c r="L778" s="8" t="str">
        <f>"aux"&amp;E778&amp;"_"&amp;K778</f>
        <v>aux2_loc4</v>
      </c>
      <c r="M778" s="8" t="s">
        <v>346</v>
      </c>
      <c r="N778" s="8" t="s">
        <v>24</v>
      </c>
      <c r="O778" s="8"/>
    </row>
    <row r="779" spans="1:15" x14ac:dyDescent="0.3">
      <c r="A779" s="8" t="s">
        <v>471</v>
      </c>
      <c r="B779" s="8" t="s">
        <v>183</v>
      </c>
      <c r="C779" s="8" t="s">
        <v>192</v>
      </c>
      <c r="D779" s="8" t="s">
        <v>193</v>
      </c>
      <c r="E779" s="8">
        <v>3</v>
      </c>
      <c r="F779" s="8">
        <v>3</v>
      </c>
      <c r="G779" s="8"/>
      <c r="H779" s="8" t="s">
        <v>392</v>
      </c>
      <c r="I779" s="8" t="s">
        <v>393</v>
      </c>
      <c r="J779" s="8" t="s">
        <v>21</v>
      </c>
      <c r="K779" s="8" t="s">
        <v>22</v>
      </c>
      <c r="L779" s="8" t="str">
        <f>"aux"&amp;E779&amp;"_"&amp;K779</f>
        <v>aux3_loc1</v>
      </c>
      <c r="M779" s="8" t="s">
        <v>394</v>
      </c>
      <c r="N779" s="8" t="s">
        <v>24</v>
      </c>
      <c r="O779" s="8"/>
    </row>
    <row r="780" spans="1:15" x14ac:dyDescent="0.3">
      <c r="A780" s="8" t="s">
        <v>534</v>
      </c>
      <c r="B780" s="8" t="s">
        <v>183</v>
      </c>
      <c r="C780" s="8" t="s">
        <v>192</v>
      </c>
      <c r="D780" s="8" t="s">
        <v>193</v>
      </c>
      <c r="E780" s="8">
        <v>4</v>
      </c>
      <c r="F780" s="8">
        <v>4</v>
      </c>
      <c r="G780" s="8"/>
      <c r="H780" s="8" t="s">
        <v>493</v>
      </c>
      <c r="I780" s="8" t="s">
        <v>494</v>
      </c>
      <c r="J780" s="8" t="s">
        <v>203</v>
      </c>
      <c r="K780" s="8" t="s">
        <v>22</v>
      </c>
      <c r="L780" s="8" t="str">
        <f>"aux"&amp;E780&amp;"_"&amp;K780</f>
        <v>aux4_loc1</v>
      </c>
      <c r="M780" s="8" t="s">
        <v>483</v>
      </c>
      <c r="N780" s="8" t="s">
        <v>484</v>
      </c>
      <c r="O780" s="8"/>
    </row>
    <row r="781" spans="1:15" x14ac:dyDescent="0.3">
      <c r="A781" s="8" t="s">
        <v>643</v>
      </c>
      <c r="B781" s="8" t="s">
        <v>183</v>
      </c>
      <c r="C781" s="8" t="s">
        <v>192</v>
      </c>
      <c r="D781" s="8" t="s">
        <v>193</v>
      </c>
      <c r="E781" s="8">
        <v>5</v>
      </c>
      <c r="F781" s="8">
        <v>5</v>
      </c>
      <c r="G781" s="8"/>
      <c r="H781" s="8" t="s">
        <v>20</v>
      </c>
      <c r="I781" s="8"/>
      <c r="J781" s="8" t="s">
        <v>203</v>
      </c>
      <c r="K781" s="8" t="s">
        <v>358</v>
      </c>
      <c r="L781" s="8" t="str">
        <f>"aux"&amp;E781&amp;"_"&amp;K781</f>
        <v>aux5_loc5</v>
      </c>
      <c r="M781" s="8" t="s">
        <v>644</v>
      </c>
      <c r="N781" s="8" t="s">
        <v>24</v>
      </c>
      <c r="O781" s="8"/>
    </row>
    <row r="782" spans="1:15" x14ac:dyDescent="0.3">
      <c r="A782" s="8" t="s">
        <v>645</v>
      </c>
      <c r="B782" s="8" t="s">
        <v>183</v>
      </c>
      <c r="C782" s="8" t="s">
        <v>192</v>
      </c>
      <c r="D782" s="8" t="s">
        <v>193</v>
      </c>
      <c r="E782" s="8">
        <v>5</v>
      </c>
      <c r="F782" s="8" t="s">
        <v>558</v>
      </c>
      <c r="G782" s="8" t="s">
        <v>646</v>
      </c>
      <c r="H782" s="8" t="s">
        <v>20</v>
      </c>
      <c r="I782" s="8"/>
      <c r="J782" s="8" t="s">
        <v>21</v>
      </c>
      <c r="K782" s="8" t="s">
        <v>647</v>
      </c>
      <c r="L782" s="8" t="str">
        <f>"aux"&amp;E782&amp;"_"&amp;K782</f>
        <v>aux5_loc6_orphan</v>
      </c>
      <c r="M782" s="8" t="s">
        <v>648</v>
      </c>
      <c r="N782" s="8" t="s">
        <v>24</v>
      </c>
      <c r="O782" s="8"/>
    </row>
    <row r="783" spans="1:15" x14ac:dyDescent="0.3">
      <c r="A783" s="8" t="s">
        <v>712</v>
      </c>
      <c r="B783" s="8" t="s">
        <v>183</v>
      </c>
      <c r="C783" s="8" t="s">
        <v>192</v>
      </c>
      <c r="D783" s="8" t="s">
        <v>193</v>
      </c>
      <c r="E783" s="8">
        <v>6</v>
      </c>
      <c r="F783" s="8" t="s">
        <v>713</v>
      </c>
      <c r="G783" s="8"/>
      <c r="H783" s="8" t="s">
        <v>20</v>
      </c>
      <c r="I783" s="8"/>
      <c r="J783" s="8" t="s">
        <v>21</v>
      </c>
      <c r="K783" s="8" t="s">
        <v>651</v>
      </c>
      <c r="L783" s="8" t="str">
        <f>"aux"&amp;E783&amp;"_"&amp;K783</f>
        <v>aux6_loc1_MGE_conjugalTransferProtein</v>
      </c>
      <c r="M783" s="8" t="s">
        <v>652</v>
      </c>
      <c r="N783" s="8" t="s">
        <v>214</v>
      </c>
      <c r="O783" s="8"/>
    </row>
    <row r="784" spans="1:15" x14ac:dyDescent="0.3">
      <c r="A784" s="8" t="s">
        <v>904</v>
      </c>
      <c r="B784" s="8" t="s">
        <v>183</v>
      </c>
      <c r="C784" s="8" t="s">
        <v>192</v>
      </c>
      <c r="D784" s="8" t="s">
        <v>193</v>
      </c>
      <c r="E784" s="8">
        <v>9</v>
      </c>
      <c r="F784" s="8" t="s">
        <v>892</v>
      </c>
      <c r="G784" s="8"/>
      <c r="H784" s="8" t="s">
        <v>20</v>
      </c>
      <c r="I784" s="8"/>
      <c r="J784" s="8" t="s">
        <v>21</v>
      </c>
      <c r="K784" s="8" t="s">
        <v>22</v>
      </c>
      <c r="L784" s="8" t="str">
        <f>"aux"&amp;E784&amp;"_"&amp;K784</f>
        <v>aux9_loc1</v>
      </c>
      <c r="M784" s="8" t="s">
        <v>385</v>
      </c>
      <c r="N784" s="8" t="s">
        <v>24</v>
      </c>
      <c r="O784" s="8"/>
    </row>
    <row r="785" spans="1:15" x14ac:dyDescent="0.3">
      <c r="A785" s="8" t="s">
        <v>947</v>
      </c>
      <c r="B785" s="8" t="s">
        <v>183</v>
      </c>
      <c r="C785" s="8" t="s">
        <v>192</v>
      </c>
      <c r="D785" s="8" t="s">
        <v>193</v>
      </c>
      <c r="E785" s="8">
        <v>10</v>
      </c>
      <c r="F785" s="8">
        <v>10</v>
      </c>
      <c r="G785" s="8"/>
      <c r="H785" s="8" t="s">
        <v>396</v>
      </c>
      <c r="I785" s="8" t="s">
        <v>936</v>
      </c>
      <c r="J785" s="8" t="s">
        <v>21</v>
      </c>
      <c r="K785" s="8" t="s">
        <v>945</v>
      </c>
      <c r="L785" s="8" t="str">
        <f>"aux"&amp;E785&amp;"_"&amp;K785</f>
        <v>aux10_loc2_tssK</v>
      </c>
      <c r="M785" s="8" t="s">
        <v>946</v>
      </c>
      <c r="N785" s="8" t="s">
        <v>24</v>
      </c>
      <c r="O785" s="8"/>
    </row>
    <row r="786" spans="1:15" x14ac:dyDescent="0.3">
      <c r="A786" s="8" t="s">
        <v>958</v>
      </c>
      <c r="B786" s="8" t="s">
        <v>183</v>
      </c>
      <c r="C786" s="8" t="s">
        <v>192</v>
      </c>
      <c r="D786" s="8" t="s">
        <v>193</v>
      </c>
      <c r="E786" s="8">
        <v>11</v>
      </c>
      <c r="F786" s="8">
        <v>11</v>
      </c>
      <c r="G786" s="8"/>
      <c r="H786" s="8" t="s">
        <v>20</v>
      </c>
      <c r="I786" s="8"/>
      <c r="J786" s="8" t="s">
        <v>21</v>
      </c>
      <c r="K786" s="8" t="s">
        <v>187</v>
      </c>
      <c r="L786" s="8" t="str">
        <f>"aux"&amp;E786&amp;"_"&amp;K786</f>
        <v>aux11_loc2</v>
      </c>
      <c r="M786" s="8" t="s">
        <v>959</v>
      </c>
      <c r="N786" s="8" t="s">
        <v>214</v>
      </c>
      <c r="O786" s="8"/>
    </row>
    <row r="787" spans="1:15" x14ac:dyDescent="0.3">
      <c r="A787" s="8" t="s">
        <v>968</v>
      </c>
      <c r="B787" s="8" t="s">
        <v>183</v>
      </c>
      <c r="C787" s="8" t="s">
        <v>192</v>
      </c>
      <c r="D787" s="8" t="s">
        <v>193</v>
      </c>
      <c r="E787" s="8">
        <v>12</v>
      </c>
      <c r="F787" s="8">
        <v>12</v>
      </c>
      <c r="G787" s="8"/>
      <c r="H787" s="8" t="s">
        <v>392</v>
      </c>
      <c r="I787" s="8" t="s">
        <v>969</v>
      </c>
      <c r="J787" s="8" t="s">
        <v>21</v>
      </c>
      <c r="K787" s="8" t="s">
        <v>22</v>
      </c>
      <c r="L787" s="8" t="str">
        <f>"aux"&amp;E787&amp;"_"&amp;K787</f>
        <v>aux12_loc1</v>
      </c>
      <c r="M787" s="8" t="s">
        <v>965</v>
      </c>
      <c r="N787" s="8" t="s">
        <v>24</v>
      </c>
      <c r="O787" s="8"/>
    </row>
    <row r="788" spans="1:15" x14ac:dyDescent="0.3">
      <c r="A788" s="8" t="s">
        <v>1091</v>
      </c>
      <c r="B788" s="8" t="s">
        <v>183</v>
      </c>
      <c r="C788" s="8" t="s">
        <v>192</v>
      </c>
      <c r="D788" s="8" t="s">
        <v>193</v>
      </c>
      <c r="E788" s="8">
        <v>14</v>
      </c>
      <c r="F788" s="8">
        <v>14</v>
      </c>
      <c r="G788" s="8"/>
      <c r="H788" s="8" t="s">
        <v>392</v>
      </c>
      <c r="I788" s="8" t="s">
        <v>1022</v>
      </c>
      <c r="J788" s="8" t="s">
        <v>21</v>
      </c>
      <c r="K788" s="8" t="s">
        <v>1017</v>
      </c>
      <c r="L788" s="8" t="str">
        <f>"aux"&amp;E788&amp;"_"&amp;K788</f>
        <v>aux14_loc1_tssH-tssA</v>
      </c>
      <c r="M788" s="8" t="s">
        <v>1018</v>
      </c>
      <c r="N788" s="8" t="s">
        <v>24</v>
      </c>
      <c r="O788" s="8"/>
    </row>
    <row r="789" spans="1:15" x14ac:dyDescent="0.3">
      <c r="A789" s="8" t="s">
        <v>1283</v>
      </c>
      <c r="B789" s="8" t="s">
        <v>183</v>
      </c>
      <c r="C789" s="8" t="s">
        <v>192</v>
      </c>
      <c r="D789" s="8" t="s">
        <v>193</v>
      </c>
      <c r="E789" s="8">
        <v>18</v>
      </c>
      <c r="F789" s="8" t="s">
        <v>1267</v>
      </c>
      <c r="G789" s="8" t="s">
        <v>1284</v>
      </c>
      <c r="H789" s="8" t="s">
        <v>20</v>
      </c>
      <c r="I789" s="8"/>
      <c r="J789" s="8" t="s">
        <v>21</v>
      </c>
      <c r="K789" s="8" t="s">
        <v>1107</v>
      </c>
      <c r="L789" s="8" t="str">
        <f>"aux"&amp;E789&amp;"_"&amp;K789</f>
        <v>aux18_loc1_tssM</v>
      </c>
      <c r="M789" s="8" t="s">
        <v>1108</v>
      </c>
      <c r="N789" s="8" t="s">
        <v>24</v>
      </c>
      <c r="O789" s="8"/>
    </row>
    <row r="790" spans="1:15" x14ac:dyDescent="0.3">
      <c r="A790" s="8" t="s">
        <v>1335</v>
      </c>
      <c r="B790" s="8" t="s">
        <v>183</v>
      </c>
      <c r="C790" s="8" t="s">
        <v>192</v>
      </c>
      <c r="D790" s="8" t="s">
        <v>193</v>
      </c>
      <c r="E790" s="8">
        <v>20</v>
      </c>
      <c r="F790" s="8" t="s">
        <v>1301</v>
      </c>
      <c r="G790" s="8" t="s">
        <v>1336</v>
      </c>
      <c r="H790" s="8"/>
      <c r="I790" s="8"/>
      <c r="J790" s="8" t="s">
        <v>21</v>
      </c>
      <c r="K790" s="8" t="s">
        <v>1017</v>
      </c>
      <c r="L790" s="8" t="str">
        <f>"aux"&amp;E790&amp;"_"&amp;K790</f>
        <v>aux20_loc1_tssH-tssA</v>
      </c>
      <c r="M790" s="8" t="s">
        <v>1018</v>
      </c>
      <c r="N790" s="8" t="s">
        <v>24</v>
      </c>
      <c r="O790" s="8"/>
    </row>
    <row r="791" spans="1:15" x14ac:dyDescent="0.3">
      <c r="A791" s="8" t="s">
        <v>1358</v>
      </c>
      <c r="B791" s="8" t="s">
        <v>183</v>
      </c>
      <c r="C791" s="8" t="s">
        <v>192</v>
      </c>
      <c r="D791" s="8" t="s">
        <v>193</v>
      </c>
      <c r="E791" s="8">
        <v>21</v>
      </c>
      <c r="F791" s="8">
        <v>21</v>
      </c>
      <c r="G791" s="8"/>
      <c r="H791" s="8" t="s">
        <v>396</v>
      </c>
      <c r="I791" s="8" t="s">
        <v>1345</v>
      </c>
      <c r="J791" s="8" t="s">
        <v>203</v>
      </c>
      <c r="K791" s="8" t="s">
        <v>345</v>
      </c>
      <c r="L791" s="8" t="str">
        <f>"aux"&amp;E791&amp;"_"&amp;K791</f>
        <v>aux21_loc4</v>
      </c>
      <c r="M791" s="8" t="s">
        <v>1359</v>
      </c>
      <c r="N791" s="8" t="s">
        <v>206</v>
      </c>
      <c r="O791" s="8"/>
    </row>
    <row r="792" spans="1:15" x14ac:dyDescent="0.3">
      <c r="A792" s="8" t="s">
        <v>352</v>
      </c>
      <c r="B792" s="8" t="s">
        <v>183</v>
      </c>
      <c r="C792" s="8" t="s">
        <v>192</v>
      </c>
      <c r="D792" s="8" t="s">
        <v>353</v>
      </c>
      <c r="E792" s="8">
        <v>2</v>
      </c>
      <c r="F792" s="8">
        <v>2</v>
      </c>
      <c r="G792" s="8"/>
      <c r="H792" s="8" t="s">
        <v>20</v>
      </c>
      <c r="I792" s="8"/>
      <c r="J792" s="8" t="s">
        <v>203</v>
      </c>
      <c r="K792" s="8" t="s">
        <v>345</v>
      </c>
      <c r="L792" s="8" t="str">
        <f>"aux"&amp;E792&amp;"_"&amp;K792</f>
        <v>aux2_loc4</v>
      </c>
      <c r="M792" s="8" t="s">
        <v>346</v>
      </c>
      <c r="N792" s="8" t="s">
        <v>24</v>
      </c>
      <c r="O792" s="8"/>
    </row>
    <row r="793" spans="1:15" x14ac:dyDescent="0.3">
      <c r="A793" s="8" t="s">
        <v>474</v>
      </c>
      <c r="B793" s="8" t="s">
        <v>183</v>
      </c>
      <c r="C793" s="8" t="s">
        <v>192</v>
      </c>
      <c r="D793" s="8" t="s">
        <v>353</v>
      </c>
      <c r="E793" s="8">
        <v>3</v>
      </c>
      <c r="F793" s="8">
        <v>3</v>
      </c>
      <c r="G793" s="8"/>
      <c r="H793" s="8" t="s">
        <v>392</v>
      </c>
      <c r="I793" s="8" t="s">
        <v>393</v>
      </c>
      <c r="J793" s="8" t="s">
        <v>21</v>
      </c>
      <c r="K793" s="8" t="s">
        <v>22</v>
      </c>
      <c r="L793" s="8" t="str">
        <f>"aux"&amp;E793&amp;"_"&amp;K793</f>
        <v>aux3_loc1</v>
      </c>
      <c r="M793" s="8" t="s">
        <v>394</v>
      </c>
      <c r="N793" s="8" t="s">
        <v>24</v>
      </c>
      <c r="O793" s="8"/>
    </row>
    <row r="794" spans="1:15" x14ac:dyDescent="0.3">
      <c r="A794" s="8" t="s">
        <v>617</v>
      </c>
      <c r="B794" s="8" t="s">
        <v>183</v>
      </c>
      <c r="C794" s="8" t="s">
        <v>192</v>
      </c>
      <c r="D794" s="8" t="s">
        <v>353</v>
      </c>
      <c r="E794" s="8">
        <v>5</v>
      </c>
      <c r="F794" s="8">
        <v>5</v>
      </c>
      <c r="G794" s="8"/>
      <c r="H794" s="8" t="s">
        <v>20</v>
      </c>
      <c r="I794" s="8"/>
      <c r="J794" s="8" t="s">
        <v>21</v>
      </c>
      <c r="K794" s="8" t="s">
        <v>187</v>
      </c>
      <c r="L794" s="8" t="str">
        <f>"aux"&amp;E794&amp;"_"&amp;K794</f>
        <v>aux5_loc2</v>
      </c>
      <c r="M794" s="8" t="s">
        <v>364</v>
      </c>
      <c r="N794" s="8" t="s">
        <v>206</v>
      </c>
      <c r="O794" s="8" t="s">
        <v>229</v>
      </c>
    </row>
    <row r="795" spans="1:15" x14ac:dyDescent="0.3">
      <c r="A795" s="8" t="s">
        <v>716</v>
      </c>
      <c r="B795" s="8" t="s">
        <v>183</v>
      </c>
      <c r="C795" s="8" t="s">
        <v>192</v>
      </c>
      <c r="D795" s="8" t="s">
        <v>353</v>
      </c>
      <c r="E795" s="8">
        <v>6</v>
      </c>
      <c r="F795" s="8" t="s">
        <v>713</v>
      </c>
      <c r="G795" s="8"/>
      <c r="H795" s="8" t="s">
        <v>20</v>
      </c>
      <c r="I795" s="8"/>
      <c r="J795" s="8" t="s">
        <v>21</v>
      </c>
      <c r="K795" s="8" t="s">
        <v>651</v>
      </c>
      <c r="L795" s="8" t="str">
        <f>"aux"&amp;E795&amp;"_"&amp;K795</f>
        <v>aux6_loc1_MGE_conjugalTransferProtein</v>
      </c>
      <c r="M795" s="8" t="s">
        <v>652</v>
      </c>
      <c r="N795" s="8" t="s">
        <v>214</v>
      </c>
      <c r="O795" s="8"/>
    </row>
    <row r="796" spans="1:15" x14ac:dyDescent="0.3">
      <c r="A796" s="8" t="s">
        <v>855</v>
      </c>
      <c r="B796" s="8" t="s">
        <v>183</v>
      </c>
      <c r="C796" s="8" t="s">
        <v>192</v>
      </c>
      <c r="D796" s="8" t="s">
        <v>353</v>
      </c>
      <c r="E796" s="8">
        <v>7</v>
      </c>
      <c r="F796" s="8" t="s">
        <v>755</v>
      </c>
      <c r="G796" s="8" t="s">
        <v>362</v>
      </c>
      <c r="H796" s="8" t="s">
        <v>20</v>
      </c>
      <c r="I796" s="8"/>
      <c r="J796" s="8" t="s">
        <v>21</v>
      </c>
      <c r="K796" s="8" t="s">
        <v>363</v>
      </c>
      <c r="L796" s="8" t="str">
        <f>"aux"&amp;E796&amp;"_"&amp;K796</f>
        <v>aux7_loc6</v>
      </c>
      <c r="M796" s="8" t="s">
        <v>842</v>
      </c>
      <c r="N796" s="8" t="s">
        <v>24</v>
      </c>
      <c r="O796" s="8"/>
    </row>
    <row r="797" spans="1:15" x14ac:dyDescent="0.3">
      <c r="A797" s="8" t="s">
        <v>862</v>
      </c>
      <c r="B797" s="8" t="s">
        <v>183</v>
      </c>
      <c r="C797" s="8" t="s">
        <v>192</v>
      </c>
      <c r="D797" s="8" t="s">
        <v>353</v>
      </c>
      <c r="E797" s="8">
        <v>7</v>
      </c>
      <c r="F797" s="8">
        <v>7</v>
      </c>
      <c r="G797" s="8"/>
      <c r="H797" s="8" t="s">
        <v>20</v>
      </c>
      <c r="I797" s="8"/>
      <c r="J797" s="8" t="s">
        <v>21</v>
      </c>
      <c r="K797" s="8" t="s">
        <v>863</v>
      </c>
      <c r="L797" s="8" t="str">
        <f>"aux"&amp;E797&amp;"_"&amp;K797</f>
        <v>aux7_loc8</v>
      </c>
      <c r="M797" s="8" t="s">
        <v>864</v>
      </c>
      <c r="N797" s="8" t="s">
        <v>24</v>
      </c>
      <c r="O797" s="8"/>
    </row>
    <row r="798" spans="1:15" x14ac:dyDescent="0.3">
      <c r="A798" s="8" t="s">
        <v>905</v>
      </c>
      <c r="B798" s="8" t="s">
        <v>183</v>
      </c>
      <c r="C798" s="8" t="s">
        <v>192</v>
      </c>
      <c r="D798" s="8" t="s">
        <v>353</v>
      </c>
      <c r="E798" s="8">
        <v>9</v>
      </c>
      <c r="F798" s="8" t="s">
        <v>892</v>
      </c>
      <c r="G798" s="8"/>
      <c r="H798" s="8" t="s">
        <v>20</v>
      </c>
      <c r="I798" s="8"/>
      <c r="J798" s="8" t="s">
        <v>21</v>
      </c>
      <c r="K798" s="8" t="s">
        <v>22</v>
      </c>
      <c r="L798" s="8" t="str">
        <f>"aux"&amp;E798&amp;"_"&amp;K798</f>
        <v>aux9_loc1</v>
      </c>
      <c r="M798" s="8" t="s">
        <v>385</v>
      </c>
      <c r="N798" s="8" t="s">
        <v>24</v>
      </c>
      <c r="O798" s="8"/>
    </row>
    <row r="799" spans="1:15" x14ac:dyDescent="0.3">
      <c r="A799" s="8" t="s">
        <v>942</v>
      </c>
      <c r="B799" s="8" t="s">
        <v>183</v>
      </c>
      <c r="C799" s="8" t="s">
        <v>192</v>
      </c>
      <c r="D799" s="8" t="s">
        <v>353</v>
      </c>
      <c r="E799" s="8">
        <v>10</v>
      </c>
      <c r="F799" s="8" t="s">
        <v>943</v>
      </c>
      <c r="G799" s="8" t="s">
        <v>944</v>
      </c>
      <c r="H799" s="8" t="s">
        <v>396</v>
      </c>
      <c r="I799" s="8" t="s">
        <v>936</v>
      </c>
      <c r="J799" s="8" t="s">
        <v>21</v>
      </c>
      <c r="K799" s="8" t="s">
        <v>945</v>
      </c>
      <c r="L799" s="8" t="str">
        <f>"aux"&amp;E799&amp;"_"&amp;K799</f>
        <v>aux10_loc2_tssK</v>
      </c>
      <c r="M799" s="8" t="s">
        <v>946</v>
      </c>
      <c r="N799" s="8" t="s">
        <v>24</v>
      </c>
      <c r="O799" s="8"/>
    </row>
    <row r="800" spans="1:15" x14ac:dyDescent="0.3">
      <c r="A800" s="8" t="s">
        <v>960</v>
      </c>
      <c r="B800" s="8" t="s">
        <v>183</v>
      </c>
      <c r="C800" s="8" t="s">
        <v>192</v>
      </c>
      <c r="D800" s="8" t="s">
        <v>353</v>
      </c>
      <c r="E800" s="8">
        <v>11</v>
      </c>
      <c r="F800" s="8">
        <v>11</v>
      </c>
      <c r="G800" s="8"/>
      <c r="H800" s="8" t="s">
        <v>20</v>
      </c>
      <c r="I800" s="8"/>
      <c r="J800" s="8" t="s">
        <v>21</v>
      </c>
      <c r="K800" s="8" t="s">
        <v>187</v>
      </c>
      <c r="L800" s="8" t="str">
        <f>"aux"&amp;E800&amp;"_"&amp;K800</f>
        <v>aux11_loc2</v>
      </c>
      <c r="M800" s="8" t="s">
        <v>959</v>
      </c>
      <c r="N800" s="8" t="s">
        <v>214</v>
      </c>
      <c r="O800" s="8"/>
    </row>
    <row r="801" spans="1:15" x14ac:dyDescent="0.3">
      <c r="A801" s="8" t="s">
        <v>970</v>
      </c>
      <c r="B801" s="8" t="s">
        <v>183</v>
      </c>
      <c r="C801" s="8" t="s">
        <v>192</v>
      </c>
      <c r="D801" s="8" t="s">
        <v>353</v>
      </c>
      <c r="E801" s="8">
        <v>12</v>
      </c>
      <c r="F801" s="8">
        <v>12</v>
      </c>
      <c r="G801" s="8"/>
      <c r="H801" s="8" t="s">
        <v>396</v>
      </c>
      <c r="I801" s="8" t="s">
        <v>967</v>
      </c>
      <c r="J801" s="8" t="s">
        <v>21</v>
      </c>
      <c r="K801" s="8" t="s">
        <v>22</v>
      </c>
      <c r="L801" s="8" t="str">
        <f>"aux"&amp;E801&amp;"_"&amp;K801</f>
        <v>aux12_loc1</v>
      </c>
      <c r="M801" s="8" t="s">
        <v>965</v>
      </c>
      <c r="N801" s="8" t="s">
        <v>24</v>
      </c>
      <c r="O801" s="8"/>
    </row>
    <row r="802" spans="1:15" x14ac:dyDescent="0.3">
      <c r="A802" s="8" t="s">
        <v>1095</v>
      </c>
      <c r="B802" s="8" t="s">
        <v>183</v>
      </c>
      <c r="C802" s="8" t="s">
        <v>192</v>
      </c>
      <c r="D802" s="8" t="s">
        <v>353</v>
      </c>
      <c r="E802" s="8">
        <v>14</v>
      </c>
      <c r="F802" s="8">
        <v>14</v>
      </c>
      <c r="G802" s="8"/>
      <c r="H802" s="8" t="s">
        <v>392</v>
      </c>
      <c r="I802" s="8" t="s">
        <v>1022</v>
      </c>
      <c r="J802" s="8" t="s">
        <v>21</v>
      </c>
      <c r="K802" s="8" t="s">
        <v>1017</v>
      </c>
      <c r="L802" s="8" t="str">
        <f>"aux"&amp;E802&amp;"_"&amp;K802</f>
        <v>aux14_loc1_tssH-tssA</v>
      </c>
      <c r="M802" s="8" t="s">
        <v>1018</v>
      </c>
      <c r="N802" s="8" t="s">
        <v>24</v>
      </c>
      <c r="O802" s="8"/>
    </row>
    <row r="803" spans="1:15" x14ac:dyDescent="0.3">
      <c r="A803" s="8" t="s">
        <v>1285</v>
      </c>
      <c r="B803" s="8" t="s">
        <v>183</v>
      </c>
      <c r="C803" s="8" t="s">
        <v>192</v>
      </c>
      <c r="D803" s="8" t="s">
        <v>353</v>
      </c>
      <c r="E803" s="8">
        <v>18</v>
      </c>
      <c r="F803" s="8" t="s">
        <v>1286</v>
      </c>
      <c r="G803" s="8"/>
      <c r="H803" s="8" t="s">
        <v>20</v>
      </c>
      <c r="I803" s="8"/>
      <c r="J803" s="8" t="s">
        <v>21</v>
      </c>
      <c r="K803" s="8" t="s">
        <v>1107</v>
      </c>
      <c r="L803" s="8" t="str">
        <f>"aux"&amp;E803&amp;"_"&amp;K803</f>
        <v>aux18_loc1_tssM</v>
      </c>
      <c r="M803" s="8" t="s">
        <v>1108</v>
      </c>
      <c r="N803" s="8" t="s">
        <v>24</v>
      </c>
      <c r="O803" s="8"/>
    </row>
    <row r="804" spans="1:15" x14ac:dyDescent="0.3">
      <c r="A804" s="8" t="s">
        <v>1338</v>
      </c>
      <c r="B804" s="8" t="s">
        <v>183</v>
      </c>
      <c r="C804" s="8" t="s">
        <v>192</v>
      </c>
      <c r="D804" s="8" t="s">
        <v>353</v>
      </c>
      <c r="E804" s="8">
        <v>20</v>
      </c>
      <c r="F804" s="8">
        <v>20</v>
      </c>
      <c r="G804" s="8"/>
      <c r="H804" s="8" t="s">
        <v>392</v>
      </c>
      <c r="I804" s="8" t="s">
        <v>1022</v>
      </c>
      <c r="J804" s="8" t="s">
        <v>21</v>
      </c>
      <c r="K804" s="8" t="s">
        <v>1017</v>
      </c>
      <c r="L804" s="8" t="str">
        <f>"aux"&amp;E804&amp;"_"&amp;K804</f>
        <v>aux20_loc1_tssH-tssA</v>
      </c>
      <c r="M804" s="8" t="s">
        <v>1018</v>
      </c>
      <c r="N804" s="8" t="s">
        <v>24</v>
      </c>
      <c r="O804" s="8"/>
    </row>
    <row r="805" spans="1:15" x14ac:dyDescent="0.3">
      <c r="A805" s="8" t="s">
        <v>1436</v>
      </c>
      <c r="B805" s="8" t="s">
        <v>183</v>
      </c>
      <c r="C805" s="8" t="s">
        <v>192</v>
      </c>
      <c r="D805" s="8" t="s">
        <v>353</v>
      </c>
      <c r="E805" s="8">
        <v>24</v>
      </c>
      <c r="F805" s="8">
        <v>24</v>
      </c>
      <c r="G805" s="8"/>
      <c r="H805" s="8"/>
      <c r="I805" s="8"/>
      <c r="J805" s="8" t="s">
        <v>21</v>
      </c>
      <c r="K805" s="8" t="s">
        <v>1364</v>
      </c>
      <c r="L805" s="8" t="str">
        <f>"aux"&amp;E805&amp;"_"&amp;K805</f>
        <v>aux24_loc1_tssK</v>
      </c>
      <c r="M805" s="8" t="s">
        <v>946</v>
      </c>
      <c r="N805" s="8" t="s">
        <v>24</v>
      </c>
      <c r="O805" s="8"/>
    </row>
    <row r="806" spans="1:15" s="7" customFormat="1" x14ac:dyDescent="0.3">
      <c r="A806" s="8" t="s">
        <v>795</v>
      </c>
      <c r="B806" s="8" t="s">
        <v>183</v>
      </c>
      <c r="C806" s="8" t="s">
        <v>792</v>
      </c>
      <c r="D806" s="8" t="s">
        <v>796</v>
      </c>
      <c r="E806" s="8">
        <v>7</v>
      </c>
      <c r="F806" s="8">
        <v>7</v>
      </c>
      <c r="G806" s="8"/>
      <c r="H806" s="8" t="s">
        <v>20</v>
      </c>
      <c r="I806" s="8"/>
      <c r="J806" s="8" t="s">
        <v>203</v>
      </c>
      <c r="K806" s="8" t="s">
        <v>187</v>
      </c>
      <c r="L806" s="8" t="str">
        <f>"aux"&amp;E806&amp;"_"&amp;K806</f>
        <v>aux7_loc2</v>
      </c>
      <c r="M806" s="8" t="s">
        <v>794</v>
      </c>
      <c r="N806" s="8" t="s">
        <v>206</v>
      </c>
      <c r="O806" s="8" t="s">
        <v>207</v>
      </c>
    </row>
    <row r="807" spans="1:15" s="7" customFormat="1" x14ac:dyDescent="0.3">
      <c r="A807" s="8" t="s">
        <v>868</v>
      </c>
      <c r="B807" s="8" t="s">
        <v>183</v>
      </c>
      <c r="C807" s="8" t="s">
        <v>792</v>
      </c>
      <c r="D807" s="8" t="s">
        <v>796</v>
      </c>
      <c r="E807" s="8">
        <v>8</v>
      </c>
      <c r="F807" s="8">
        <v>8</v>
      </c>
      <c r="G807" s="8"/>
      <c r="H807" s="8" t="s">
        <v>396</v>
      </c>
      <c r="I807" s="8" t="s">
        <v>866</v>
      </c>
      <c r="J807" s="8" t="s">
        <v>21</v>
      </c>
      <c r="K807" s="8" t="s">
        <v>22</v>
      </c>
      <c r="L807" s="8" t="str">
        <f>"aux"&amp;E807&amp;"_"&amp;K807</f>
        <v>aux8_loc1</v>
      </c>
      <c r="M807" s="8" t="s">
        <v>867</v>
      </c>
      <c r="N807" s="8" t="s">
        <v>206</v>
      </c>
      <c r="O807" s="8"/>
    </row>
    <row r="808" spans="1:15" s="7" customFormat="1" x14ac:dyDescent="0.3">
      <c r="A808" s="8" t="s">
        <v>898</v>
      </c>
      <c r="B808" s="8" t="s">
        <v>183</v>
      </c>
      <c r="C808" s="8" t="s">
        <v>792</v>
      </c>
      <c r="D808" s="8" t="s">
        <v>796</v>
      </c>
      <c r="E808" s="8">
        <v>9</v>
      </c>
      <c r="F808" s="8" t="s">
        <v>894</v>
      </c>
      <c r="G808" s="8" t="s">
        <v>897</v>
      </c>
      <c r="H808" s="8" t="s">
        <v>20</v>
      </c>
      <c r="I808" s="8"/>
      <c r="J808" s="8" t="s">
        <v>21</v>
      </c>
      <c r="K808" s="8" t="s">
        <v>22</v>
      </c>
      <c r="L808" s="8" t="str">
        <f>"aux"&amp;E808&amp;"_"&amp;K808</f>
        <v>aux9_loc1</v>
      </c>
      <c r="M808" s="8" t="s">
        <v>385</v>
      </c>
      <c r="N808" s="8" t="s">
        <v>24</v>
      </c>
      <c r="O808" s="8"/>
    </row>
    <row r="809" spans="1:15" s="7" customFormat="1" x14ac:dyDescent="0.3">
      <c r="A809" s="8" t="s">
        <v>949</v>
      </c>
      <c r="B809" s="8" t="s">
        <v>183</v>
      </c>
      <c r="C809" s="8" t="s">
        <v>792</v>
      </c>
      <c r="D809" s="8" t="s">
        <v>796</v>
      </c>
      <c r="E809" s="8">
        <v>10</v>
      </c>
      <c r="F809" s="8">
        <v>10</v>
      </c>
      <c r="G809" s="8"/>
      <c r="H809" s="8" t="s">
        <v>396</v>
      </c>
      <c r="I809" s="8" t="s">
        <v>936</v>
      </c>
      <c r="J809" s="8" t="s">
        <v>21</v>
      </c>
      <c r="K809" s="8" t="s">
        <v>945</v>
      </c>
      <c r="L809" s="8" t="str">
        <f>"aux"&amp;E809&amp;"_"&amp;K809</f>
        <v>aux10_loc2_tssK</v>
      </c>
      <c r="M809" s="8" t="s">
        <v>946</v>
      </c>
      <c r="N809" s="8" t="s">
        <v>214</v>
      </c>
      <c r="O809" s="8"/>
    </row>
    <row r="810" spans="1:15" s="7" customFormat="1" x14ac:dyDescent="0.3">
      <c r="A810" s="8" t="s">
        <v>979</v>
      </c>
      <c r="B810" s="8" t="s">
        <v>183</v>
      </c>
      <c r="C810" s="8" t="s">
        <v>792</v>
      </c>
      <c r="D810" s="8" t="s">
        <v>796</v>
      </c>
      <c r="E810" s="8">
        <v>12</v>
      </c>
      <c r="F810" s="8">
        <v>12</v>
      </c>
      <c r="G810" s="8"/>
      <c r="H810" s="8" t="s">
        <v>396</v>
      </c>
      <c r="I810" s="8" t="s">
        <v>967</v>
      </c>
      <c r="J810" s="8" t="s">
        <v>21</v>
      </c>
      <c r="K810" s="8" t="s">
        <v>204</v>
      </c>
      <c r="L810" s="8" t="str">
        <f>"aux"&amp;E810&amp;"_"&amp;K810</f>
        <v>aux12_loc3</v>
      </c>
      <c r="M810" s="8" t="s">
        <v>965</v>
      </c>
      <c r="N810" s="8" t="s">
        <v>206</v>
      </c>
      <c r="O810" s="8"/>
    </row>
    <row r="811" spans="1:15" s="7" customFormat="1" x14ac:dyDescent="0.3">
      <c r="A811" s="8" t="s">
        <v>1028</v>
      </c>
      <c r="B811" s="8" t="s">
        <v>183</v>
      </c>
      <c r="C811" s="8" t="s">
        <v>792</v>
      </c>
      <c r="D811" s="8" t="s">
        <v>796</v>
      </c>
      <c r="E811" s="8">
        <v>14</v>
      </c>
      <c r="F811" s="8">
        <v>14</v>
      </c>
      <c r="G811" s="8"/>
      <c r="H811" s="8" t="s">
        <v>392</v>
      </c>
      <c r="I811" s="8" t="s">
        <v>1022</v>
      </c>
      <c r="J811" s="8" t="s">
        <v>21</v>
      </c>
      <c r="K811" s="8" t="s">
        <v>1017</v>
      </c>
      <c r="L811" s="8" t="str">
        <f>"aux"&amp;E811&amp;"_"&amp;K811</f>
        <v>aux14_loc1_tssH-tssA</v>
      </c>
      <c r="M811" s="8" t="s">
        <v>1018</v>
      </c>
      <c r="N811" s="8" t="s">
        <v>214</v>
      </c>
      <c r="O811" s="8"/>
    </row>
    <row r="812" spans="1:15" s="7" customFormat="1" x14ac:dyDescent="0.3">
      <c r="A812" s="8" t="s">
        <v>1269</v>
      </c>
      <c r="B812" s="8" t="s">
        <v>183</v>
      </c>
      <c r="C812" s="8" t="s">
        <v>792</v>
      </c>
      <c r="D812" s="8" t="s">
        <v>796</v>
      </c>
      <c r="E812" s="8">
        <v>18</v>
      </c>
      <c r="F812" s="8" t="s">
        <v>1267</v>
      </c>
      <c r="G812" s="8" t="s">
        <v>1268</v>
      </c>
      <c r="H812" s="8" t="s">
        <v>20</v>
      </c>
      <c r="I812" s="8"/>
      <c r="J812" s="8" t="s">
        <v>21</v>
      </c>
      <c r="K812" s="8" t="s">
        <v>1107</v>
      </c>
      <c r="L812" s="8" t="str">
        <f>"aux"&amp;E812&amp;"_"&amp;K812</f>
        <v>aux18_loc1_tssM</v>
      </c>
      <c r="M812" s="8" t="s">
        <v>1108</v>
      </c>
      <c r="N812" s="8" t="s">
        <v>24</v>
      </c>
      <c r="O812" s="8"/>
    </row>
    <row r="813" spans="1:15" s="7" customFormat="1" x14ac:dyDescent="0.3">
      <c r="A813" s="8" t="s">
        <v>799</v>
      </c>
      <c r="B813" s="8" t="s">
        <v>183</v>
      </c>
      <c r="C813" s="8" t="s">
        <v>792</v>
      </c>
      <c r="D813" s="8" t="s">
        <v>800</v>
      </c>
      <c r="E813" s="8">
        <v>7</v>
      </c>
      <c r="F813" s="8">
        <v>7</v>
      </c>
      <c r="G813" s="8"/>
      <c r="H813" s="8" t="s">
        <v>20</v>
      </c>
      <c r="I813" s="8"/>
      <c r="J813" s="8" t="s">
        <v>203</v>
      </c>
      <c r="K813" s="8" t="s">
        <v>187</v>
      </c>
      <c r="L813" s="8" t="str">
        <f>"aux"&amp;E813&amp;"_"&amp;K813</f>
        <v>aux7_loc2</v>
      </c>
      <c r="M813" s="8" t="s">
        <v>794</v>
      </c>
      <c r="N813" s="8" t="s">
        <v>206</v>
      </c>
      <c r="O813" s="8" t="s">
        <v>207</v>
      </c>
    </row>
    <row r="814" spans="1:15" s="7" customFormat="1" x14ac:dyDescent="0.3">
      <c r="A814" s="8" t="s">
        <v>869</v>
      </c>
      <c r="B814" s="8" t="s">
        <v>183</v>
      </c>
      <c r="C814" s="8" t="s">
        <v>792</v>
      </c>
      <c r="D814" s="8" t="s">
        <v>800</v>
      </c>
      <c r="E814" s="8">
        <v>8</v>
      </c>
      <c r="F814" s="8">
        <v>8</v>
      </c>
      <c r="G814" s="8"/>
      <c r="H814" s="8" t="s">
        <v>396</v>
      </c>
      <c r="I814" s="8" t="s">
        <v>866</v>
      </c>
      <c r="J814" s="8" t="s">
        <v>21</v>
      </c>
      <c r="K814" s="8" t="s">
        <v>22</v>
      </c>
      <c r="L814" s="8" t="str">
        <f>"aux"&amp;E814&amp;"_"&amp;K814</f>
        <v>aux8_loc1</v>
      </c>
      <c r="M814" s="8" t="s">
        <v>867</v>
      </c>
      <c r="N814" s="8" t="s">
        <v>206</v>
      </c>
      <c r="O814" s="8"/>
    </row>
    <row r="815" spans="1:15" s="7" customFormat="1" x14ac:dyDescent="0.3">
      <c r="A815" s="8" t="s">
        <v>901</v>
      </c>
      <c r="B815" s="8" t="s">
        <v>183</v>
      </c>
      <c r="C815" s="8" t="s">
        <v>792</v>
      </c>
      <c r="D815" s="8" t="s">
        <v>800</v>
      </c>
      <c r="E815" s="8">
        <v>9</v>
      </c>
      <c r="F815" s="8" t="s">
        <v>894</v>
      </c>
      <c r="G815" s="8" t="s">
        <v>902</v>
      </c>
      <c r="H815" s="8" t="s">
        <v>20</v>
      </c>
      <c r="I815" s="8"/>
      <c r="J815" s="8" t="s">
        <v>21</v>
      </c>
      <c r="K815" s="8" t="s">
        <v>22</v>
      </c>
      <c r="L815" s="8" t="str">
        <f>"aux"&amp;E815&amp;"_"&amp;K815</f>
        <v>aux9_loc1</v>
      </c>
      <c r="M815" s="8" t="s">
        <v>385</v>
      </c>
      <c r="N815" s="8" t="s">
        <v>24</v>
      </c>
      <c r="O815" s="8"/>
    </row>
    <row r="816" spans="1:15" s="7" customFormat="1" x14ac:dyDescent="0.3">
      <c r="A816" s="8" t="s">
        <v>950</v>
      </c>
      <c r="B816" s="8" t="s">
        <v>183</v>
      </c>
      <c r="C816" s="8" t="s">
        <v>792</v>
      </c>
      <c r="D816" s="8" t="s">
        <v>800</v>
      </c>
      <c r="E816" s="8">
        <v>10</v>
      </c>
      <c r="F816" s="8">
        <v>10</v>
      </c>
      <c r="G816" s="8"/>
      <c r="H816" s="8" t="s">
        <v>396</v>
      </c>
      <c r="I816" s="8" t="s">
        <v>936</v>
      </c>
      <c r="J816" s="8" t="s">
        <v>21</v>
      </c>
      <c r="K816" s="8" t="s">
        <v>945</v>
      </c>
      <c r="L816" s="8" t="str">
        <f>"aux"&amp;E816&amp;"_"&amp;K816</f>
        <v>aux10_loc2_tssK</v>
      </c>
      <c r="M816" s="8" t="s">
        <v>946</v>
      </c>
      <c r="N816" s="8" t="s">
        <v>214</v>
      </c>
      <c r="O816" s="8"/>
    </row>
    <row r="817" spans="1:15" s="7" customFormat="1" x14ac:dyDescent="0.3">
      <c r="A817" s="8" t="s">
        <v>980</v>
      </c>
      <c r="B817" s="8" t="s">
        <v>183</v>
      </c>
      <c r="C817" s="8" t="s">
        <v>792</v>
      </c>
      <c r="D817" s="8" t="s">
        <v>800</v>
      </c>
      <c r="E817" s="8">
        <v>12</v>
      </c>
      <c r="F817" s="8" t="s">
        <v>964</v>
      </c>
      <c r="G817" s="8" t="s">
        <v>981</v>
      </c>
      <c r="H817" s="8" t="s">
        <v>396</v>
      </c>
      <c r="I817" s="8" t="s">
        <v>967</v>
      </c>
      <c r="J817" s="8" t="s">
        <v>21</v>
      </c>
      <c r="K817" s="8" t="s">
        <v>204</v>
      </c>
      <c r="L817" s="8" t="str">
        <f>"aux"&amp;E817&amp;"_"&amp;K817</f>
        <v>aux12_loc3</v>
      </c>
      <c r="M817" s="8" t="s">
        <v>965</v>
      </c>
      <c r="N817" s="8" t="s">
        <v>206</v>
      </c>
      <c r="O817" s="8"/>
    </row>
    <row r="818" spans="1:15" s="7" customFormat="1" x14ac:dyDescent="0.3">
      <c r="A818" s="8" t="s">
        <v>1090</v>
      </c>
      <c r="B818" s="8" t="s">
        <v>183</v>
      </c>
      <c r="C818" s="8" t="s">
        <v>792</v>
      </c>
      <c r="D818" s="8" t="s">
        <v>800</v>
      </c>
      <c r="E818" s="8">
        <v>14</v>
      </c>
      <c r="F818" s="8">
        <v>14</v>
      </c>
      <c r="G818" s="8"/>
      <c r="H818" s="8" t="s">
        <v>392</v>
      </c>
      <c r="I818" s="8" t="s">
        <v>1022</v>
      </c>
      <c r="J818" s="8" t="s">
        <v>21</v>
      </c>
      <c r="K818" s="8" t="s">
        <v>1017</v>
      </c>
      <c r="L818" s="8" t="str">
        <f>"aux"&amp;E818&amp;"_"&amp;K818</f>
        <v>aux14_loc1_tssH-tssA</v>
      </c>
      <c r="M818" s="8" t="s">
        <v>1018</v>
      </c>
      <c r="N818" s="8" t="s">
        <v>214</v>
      </c>
      <c r="O818" s="8"/>
    </row>
    <row r="819" spans="1:15" s="7" customFormat="1" x14ac:dyDescent="0.3">
      <c r="A819" s="8" t="s">
        <v>1282</v>
      </c>
      <c r="B819" s="8" t="s">
        <v>183</v>
      </c>
      <c r="C819" s="8" t="s">
        <v>792</v>
      </c>
      <c r="D819" s="8" t="s">
        <v>800</v>
      </c>
      <c r="E819" s="8">
        <v>18</v>
      </c>
      <c r="F819" s="8" t="s">
        <v>1267</v>
      </c>
      <c r="G819" s="8" t="s">
        <v>1268</v>
      </c>
      <c r="H819" s="8" t="s">
        <v>20</v>
      </c>
      <c r="I819" s="8"/>
      <c r="J819" s="8" t="s">
        <v>21</v>
      </c>
      <c r="K819" s="8" t="s">
        <v>1107</v>
      </c>
      <c r="L819" s="8" t="str">
        <f>"aux"&amp;E819&amp;"_"&amp;K819</f>
        <v>aux18_loc1_tssM</v>
      </c>
      <c r="M819" s="8" t="s">
        <v>1108</v>
      </c>
      <c r="N819" s="8" t="s">
        <v>24</v>
      </c>
      <c r="O819" s="8"/>
    </row>
    <row r="820" spans="1:15" s="7" customFormat="1" x14ac:dyDescent="0.3">
      <c r="A820" s="8" t="s">
        <v>791</v>
      </c>
      <c r="B820" s="8" t="s">
        <v>183</v>
      </c>
      <c r="C820" s="8" t="s">
        <v>792</v>
      </c>
      <c r="D820" s="8" t="s">
        <v>793</v>
      </c>
      <c r="E820" s="8">
        <v>7</v>
      </c>
      <c r="F820" s="8">
        <v>7</v>
      </c>
      <c r="G820" s="8"/>
      <c r="H820" s="8" t="s">
        <v>20</v>
      </c>
      <c r="I820" s="8"/>
      <c r="J820" s="8" t="s">
        <v>203</v>
      </c>
      <c r="K820" s="8" t="s">
        <v>187</v>
      </c>
      <c r="L820" s="8" t="str">
        <f>"aux"&amp;E820&amp;"_"&amp;K820</f>
        <v>aux7_loc2</v>
      </c>
      <c r="M820" s="8" t="s">
        <v>794</v>
      </c>
      <c r="N820" s="8" t="s">
        <v>206</v>
      </c>
      <c r="O820" s="8" t="s">
        <v>207</v>
      </c>
    </row>
    <row r="821" spans="1:15" s="7" customFormat="1" x14ac:dyDescent="0.3">
      <c r="A821" s="8" t="s">
        <v>865</v>
      </c>
      <c r="B821" s="8" t="s">
        <v>183</v>
      </c>
      <c r="C821" s="8" t="s">
        <v>792</v>
      </c>
      <c r="D821" s="8" t="s">
        <v>793</v>
      </c>
      <c r="E821" s="8">
        <v>8</v>
      </c>
      <c r="F821" s="8">
        <v>8</v>
      </c>
      <c r="G821" s="8"/>
      <c r="H821" s="8" t="s">
        <v>396</v>
      </c>
      <c r="I821" s="8" t="s">
        <v>866</v>
      </c>
      <c r="J821" s="8" t="s">
        <v>21</v>
      </c>
      <c r="K821" s="8" t="s">
        <v>22</v>
      </c>
      <c r="L821" s="8" t="str">
        <f>"aux"&amp;E821&amp;"_"&amp;K821</f>
        <v>aux8_loc1</v>
      </c>
      <c r="M821" s="8" t="s">
        <v>867</v>
      </c>
      <c r="N821" s="8" t="s">
        <v>206</v>
      </c>
      <c r="O821" s="8"/>
    </row>
    <row r="822" spans="1:15" s="7" customFormat="1" x14ac:dyDescent="0.3">
      <c r="A822" s="8" t="s">
        <v>896</v>
      </c>
      <c r="B822" s="8" t="s">
        <v>183</v>
      </c>
      <c r="C822" s="8" t="s">
        <v>792</v>
      </c>
      <c r="D822" s="8" t="s">
        <v>793</v>
      </c>
      <c r="E822" s="8">
        <v>9</v>
      </c>
      <c r="F822" s="8" t="s">
        <v>894</v>
      </c>
      <c r="G822" s="8" t="s">
        <v>897</v>
      </c>
      <c r="H822" s="8" t="s">
        <v>20</v>
      </c>
      <c r="I822" s="8"/>
      <c r="J822" s="8" t="s">
        <v>21</v>
      </c>
      <c r="K822" s="8" t="s">
        <v>22</v>
      </c>
      <c r="L822" s="8" t="str">
        <f>"aux"&amp;E822&amp;"_"&amp;K822</f>
        <v>aux9_loc1</v>
      </c>
      <c r="M822" s="8" t="s">
        <v>385</v>
      </c>
      <c r="N822" s="8" t="s">
        <v>24</v>
      </c>
      <c r="O822" s="8"/>
    </row>
    <row r="823" spans="1:15" s="7" customFormat="1" x14ac:dyDescent="0.3">
      <c r="A823" s="8" t="s">
        <v>948</v>
      </c>
      <c r="B823" s="8" t="s">
        <v>183</v>
      </c>
      <c r="C823" s="8" t="s">
        <v>792</v>
      </c>
      <c r="D823" s="8" t="s">
        <v>793</v>
      </c>
      <c r="E823" s="8">
        <v>10</v>
      </c>
      <c r="F823" s="8">
        <v>10</v>
      </c>
      <c r="G823" s="8"/>
      <c r="H823" s="8" t="s">
        <v>396</v>
      </c>
      <c r="I823" s="8" t="s">
        <v>936</v>
      </c>
      <c r="J823" s="8" t="s">
        <v>21</v>
      </c>
      <c r="K823" s="8" t="s">
        <v>945</v>
      </c>
      <c r="L823" s="8" t="str">
        <f>"aux"&amp;E823&amp;"_"&amp;K823</f>
        <v>aux10_loc2_tssK</v>
      </c>
      <c r="M823" s="8" t="s">
        <v>946</v>
      </c>
      <c r="N823" s="8" t="s">
        <v>214</v>
      </c>
      <c r="O823" s="8"/>
    </row>
    <row r="824" spans="1:15" s="7" customFormat="1" x14ac:dyDescent="0.3">
      <c r="A824" s="8" t="s">
        <v>978</v>
      </c>
      <c r="B824" s="8" t="s">
        <v>183</v>
      </c>
      <c r="C824" s="8" t="s">
        <v>792</v>
      </c>
      <c r="D824" s="8" t="s">
        <v>793</v>
      </c>
      <c r="E824" s="8">
        <v>12</v>
      </c>
      <c r="F824" s="8">
        <v>12</v>
      </c>
      <c r="G824" s="8"/>
      <c r="H824" s="8" t="s">
        <v>396</v>
      </c>
      <c r="I824" s="8" t="s">
        <v>967</v>
      </c>
      <c r="J824" s="8" t="s">
        <v>21</v>
      </c>
      <c r="K824" s="8" t="s">
        <v>204</v>
      </c>
      <c r="L824" s="8" t="str">
        <f>"aux"&amp;E824&amp;"_"&amp;K824</f>
        <v>aux12_loc3</v>
      </c>
      <c r="M824" s="8" t="s">
        <v>965</v>
      </c>
      <c r="N824" s="8" t="s">
        <v>206</v>
      </c>
      <c r="O824" s="8"/>
    </row>
    <row r="825" spans="1:15" s="7" customFormat="1" x14ac:dyDescent="0.3">
      <c r="A825" s="8" t="s">
        <v>1021</v>
      </c>
      <c r="B825" s="8" t="s">
        <v>183</v>
      </c>
      <c r="C825" s="8" t="s">
        <v>792</v>
      </c>
      <c r="D825" s="8" t="s">
        <v>793</v>
      </c>
      <c r="E825" s="8">
        <v>14</v>
      </c>
      <c r="F825" s="8">
        <v>14</v>
      </c>
      <c r="G825" s="8"/>
      <c r="H825" s="8" t="s">
        <v>392</v>
      </c>
      <c r="I825" s="8" t="s">
        <v>1022</v>
      </c>
      <c r="J825" s="8" t="s">
        <v>21</v>
      </c>
      <c r="K825" s="8" t="s">
        <v>1017</v>
      </c>
      <c r="L825" s="8" t="str">
        <f>"aux"&amp;E825&amp;"_"&amp;K825</f>
        <v>aux14_loc1_tssH-tssA</v>
      </c>
      <c r="M825" s="8" t="s">
        <v>1018</v>
      </c>
      <c r="N825" s="8" t="s">
        <v>214</v>
      </c>
      <c r="O825" s="8"/>
    </row>
    <row r="826" spans="1:15" s="7" customFormat="1" x14ac:dyDescent="0.3">
      <c r="A826" s="8" t="s">
        <v>1266</v>
      </c>
      <c r="B826" s="8" t="s">
        <v>183</v>
      </c>
      <c r="C826" s="8" t="s">
        <v>792</v>
      </c>
      <c r="D826" s="8" t="s">
        <v>793</v>
      </c>
      <c r="E826" s="8">
        <v>18</v>
      </c>
      <c r="F826" s="8" t="s">
        <v>1267</v>
      </c>
      <c r="G826" s="8" t="s">
        <v>1268</v>
      </c>
      <c r="H826" s="8" t="s">
        <v>20</v>
      </c>
      <c r="I826" s="8"/>
      <c r="J826" s="8" t="s">
        <v>21</v>
      </c>
      <c r="K826" s="8" t="s">
        <v>1107</v>
      </c>
      <c r="L826" s="8" t="str">
        <f>"aux"&amp;E826&amp;"_"&amp;K826</f>
        <v>aux18_loc1_tssM</v>
      </c>
      <c r="M826" s="8" t="s">
        <v>1108</v>
      </c>
      <c r="N826" s="8" t="s">
        <v>24</v>
      </c>
      <c r="O826" s="8"/>
    </row>
    <row r="827" spans="1:15" s="7" customFormat="1" x14ac:dyDescent="0.3">
      <c r="A827" s="8" t="s">
        <v>802</v>
      </c>
      <c r="B827" s="8" t="s">
        <v>183</v>
      </c>
      <c r="C827" s="8" t="s">
        <v>792</v>
      </c>
      <c r="D827" s="8" t="s">
        <v>803</v>
      </c>
      <c r="E827" s="8">
        <v>7</v>
      </c>
      <c r="F827" s="8">
        <v>7</v>
      </c>
      <c r="G827" s="8"/>
      <c r="H827" s="8" t="s">
        <v>20</v>
      </c>
      <c r="I827" s="8"/>
      <c r="J827" s="8" t="s">
        <v>203</v>
      </c>
      <c r="K827" s="8" t="s">
        <v>187</v>
      </c>
      <c r="L827" s="8" t="str">
        <f>"aux"&amp;E827&amp;"_"&amp;K827</f>
        <v>aux7_loc2</v>
      </c>
      <c r="M827" s="8" t="s">
        <v>794</v>
      </c>
      <c r="N827" s="8" t="s">
        <v>206</v>
      </c>
      <c r="O827" s="8" t="s">
        <v>207</v>
      </c>
    </row>
    <row r="828" spans="1:15" s="7" customFormat="1" x14ac:dyDescent="0.3">
      <c r="A828" s="8" t="s">
        <v>870</v>
      </c>
      <c r="B828" s="8" t="s">
        <v>183</v>
      </c>
      <c r="C828" s="8" t="s">
        <v>792</v>
      </c>
      <c r="D828" s="8" t="s">
        <v>803</v>
      </c>
      <c r="E828" s="8">
        <v>8</v>
      </c>
      <c r="F828" s="8">
        <v>8</v>
      </c>
      <c r="G828" s="8"/>
      <c r="H828" s="8" t="s">
        <v>396</v>
      </c>
      <c r="I828" s="8" t="s">
        <v>866</v>
      </c>
      <c r="J828" s="8" t="s">
        <v>21</v>
      </c>
      <c r="K828" s="8" t="s">
        <v>22</v>
      </c>
      <c r="L828" s="8" t="str">
        <f>"aux"&amp;E828&amp;"_"&amp;K828</f>
        <v>aux8_loc1</v>
      </c>
      <c r="M828" s="8" t="s">
        <v>867</v>
      </c>
      <c r="N828" s="8" t="s">
        <v>206</v>
      </c>
      <c r="O828" s="8"/>
    </row>
    <row r="829" spans="1:15" s="7" customFormat="1" x14ac:dyDescent="0.3">
      <c r="A829" s="8" t="s">
        <v>908</v>
      </c>
      <c r="B829" s="8" t="s">
        <v>183</v>
      </c>
      <c r="C829" s="8" t="s">
        <v>792</v>
      </c>
      <c r="D829" s="8" t="s">
        <v>803</v>
      </c>
      <c r="E829" s="8">
        <v>9</v>
      </c>
      <c r="F829" s="8" t="s">
        <v>894</v>
      </c>
      <c r="G829" s="8" t="s">
        <v>897</v>
      </c>
      <c r="H829" s="8" t="s">
        <v>20</v>
      </c>
      <c r="I829" s="8"/>
      <c r="J829" s="8" t="s">
        <v>21</v>
      </c>
      <c r="K829" s="8" t="s">
        <v>22</v>
      </c>
      <c r="L829" s="8" t="str">
        <f>"aux"&amp;E829&amp;"_"&amp;K829</f>
        <v>aux9_loc1</v>
      </c>
      <c r="M829" s="8" t="s">
        <v>385</v>
      </c>
      <c r="N829" s="8" t="s">
        <v>24</v>
      </c>
      <c r="O829" s="8"/>
    </row>
    <row r="830" spans="1:15" s="7" customFormat="1" x14ac:dyDescent="0.3">
      <c r="A830" s="8" t="s">
        <v>951</v>
      </c>
      <c r="B830" s="8" t="s">
        <v>183</v>
      </c>
      <c r="C830" s="8" t="s">
        <v>792</v>
      </c>
      <c r="D830" s="8" t="s">
        <v>803</v>
      </c>
      <c r="E830" s="8">
        <v>10</v>
      </c>
      <c r="F830" s="8">
        <v>10</v>
      </c>
      <c r="G830" s="8"/>
      <c r="H830" s="8" t="s">
        <v>396</v>
      </c>
      <c r="I830" s="8" t="s">
        <v>936</v>
      </c>
      <c r="J830" s="8" t="s">
        <v>21</v>
      </c>
      <c r="K830" s="8" t="s">
        <v>945</v>
      </c>
      <c r="L830" s="8" t="str">
        <f>"aux"&amp;E830&amp;"_"&amp;K830</f>
        <v>aux10_loc2_tssK</v>
      </c>
      <c r="M830" s="8" t="s">
        <v>946</v>
      </c>
      <c r="N830" s="8" t="s">
        <v>214</v>
      </c>
      <c r="O830" s="8"/>
    </row>
    <row r="831" spans="1:15" s="7" customFormat="1" x14ac:dyDescent="0.3">
      <c r="A831" s="8" t="s">
        <v>982</v>
      </c>
      <c r="B831" s="8" t="s">
        <v>183</v>
      </c>
      <c r="C831" s="8" t="s">
        <v>792</v>
      </c>
      <c r="D831" s="8" t="s">
        <v>803</v>
      </c>
      <c r="E831" s="8">
        <v>12</v>
      </c>
      <c r="F831" s="8">
        <v>12</v>
      </c>
      <c r="G831" s="8"/>
      <c r="H831" s="8" t="s">
        <v>396</v>
      </c>
      <c r="I831" s="8" t="s">
        <v>967</v>
      </c>
      <c r="J831" s="8" t="s">
        <v>21</v>
      </c>
      <c r="K831" s="8" t="s">
        <v>204</v>
      </c>
      <c r="L831" s="8" t="str">
        <f>"aux"&amp;E831&amp;"_"&amp;K831</f>
        <v>aux12_loc3</v>
      </c>
      <c r="M831" s="8" t="s">
        <v>965</v>
      </c>
      <c r="N831" s="8" t="s">
        <v>206</v>
      </c>
      <c r="O831" s="8"/>
    </row>
    <row r="832" spans="1:15" s="7" customFormat="1" x14ac:dyDescent="0.3">
      <c r="A832" s="8" t="s">
        <v>1098</v>
      </c>
      <c r="B832" s="8" t="s">
        <v>183</v>
      </c>
      <c r="C832" s="8" t="s">
        <v>792</v>
      </c>
      <c r="D832" s="8" t="s">
        <v>803</v>
      </c>
      <c r="E832" s="8">
        <v>14</v>
      </c>
      <c r="F832" s="8">
        <v>14</v>
      </c>
      <c r="G832" s="8"/>
      <c r="H832" s="8" t="s">
        <v>392</v>
      </c>
      <c r="I832" s="8" t="s">
        <v>1022</v>
      </c>
      <c r="J832" s="8" t="s">
        <v>21</v>
      </c>
      <c r="K832" s="8" t="s">
        <v>1017</v>
      </c>
      <c r="L832" s="8" t="str">
        <f>"aux"&amp;E832&amp;"_"&amp;K832</f>
        <v>aux14_loc1_tssH-tssA</v>
      </c>
      <c r="M832" s="8" t="s">
        <v>1018</v>
      </c>
      <c r="N832" s="8" t="s">
        <v>214</v>
      </c>
      <c r="O832" s="8"/>
    </row>
    <row r="833" spans="1:15" s="7" customFormat="1" x14ac:dyDescent="0.3">
      <c r="A833" s="8" t="s">
        <v>1288</v>
      </c>
      <c r="B833" s="8" t="s">
        <v>183</v>
      </c>
      <c r="C833" s="8" t="s">
        <v>792</v>
      </c>
      <c r="D833" s="8" t="s">
        <v>803</v>
      </c>
      <c r="E833" s="8">
        <v>18</v>
      </c>
      <c r="F833" s="8" t="s">
        <v>1267</v>
      </c>
      <c r="G833" s="8" t="s">
        <v>1268</v>
      </c>
      <c r="H833" s="8" t="s">
        <v>20</v>
      </c>
      <c r="I833" s="8"/>
      <c r="J833" s="8" t="s">
        <v>21</v>
      </c>
      <c r="K833" s="8" t="s">
        <v>1107</v>
      </c>
      <c r="L833" s="8" t="str">
        <f>"aux"&amp;E833&amp;"_"&amp;K833</f>
        <v>aux18_loc1_tssM</v>
      </c>
      <c r="M833" s="8" t="s">
        <v>1108</v>
      </c>
      <c r="N833" s="8" t="s">
        <v>24</v>
      </c>
      <c r="O833" s="8"/>
    </row>
    <row r="834" spans="1:15" x14ac:dyDescent="0.3">
      <c r="A834" s="8" t="s">
        <v>189</v>
      </c>
      <c r="B834" s="8" t="s">
        <v>183</v>
      </c>
      <c r="C834" s="8" t="s">
        <v>184</v>
      </c>
      <c r="D834" s="8" t="s">
        <v>190</v>
      </c>
      <c r="E834" s="8">
        <v>1</v>
      </c>
      <c r="F834" s="8">
        <v>1</v>
      </c>
      <c r="G834" s="8"/>
      <c r="H834" s="8" t="s">
        <v>20</v>
      </c>
      <c r="I834" s="8"/>
      <c r="J834" s="8" t="s">
        <v>21</v>
      </c>
      <c r="K834" s="8" t="s">
        <v>187</v>
      </c>
      <c r="L834" s="8" t="str">
        <f>"aux"&amp;E834&amp;"_"&amp;K834</f>
        <v>aux1_loc2</v>
      </c>
      <c r="M834" s="8" t="s">
        <v>188</v>
      </c>
      <c r="N834" s="8" t="s">
        <v>24</v>
      </c>
      <c r="O834" s="8"/>
    </row>
    <row r="835" spans="1:15" x14ac:dyDescent="0.3">
      <c r="A835" s="8" t="s">
        <v>350</v>
      </c>
      <c r="B835" s="8" t="s">
        <v>183</v>
      </c>
      <c r="C835" s="8" t="s">
        <v>184</v>
      </c>
      <c r="D835" s="8" t="s">
        <v>190</v>
      </c>
      <c r="E835" s="8">
        <v>2</v>
      </c>
      <c r="F835" s="8">
        <v>2</v>
      </c>
      <c r="G835" s="8"/>
      <c r="H835" s="8" t="s">
        <v>20</v>
      </c>
      <c r="I835" s="8"/>
      <c r="J835" s="8" t="s">
        <v>203</v>
      </c>
      <c r="K835" s="8" t="s">
        <v>345</v>
      </c>
      <c r="L835" s="8" t="str">
        <f>"aux"&amp;E835&amp;"_"&amp;K835</f>
        <v>aux2_loc4</v>
      </c>
      <c r="M835" s="8" t="s">
        <v>346</v>
      </c>
      <c r="N835" s="8" t="s">
        <v>24</v>
      </c>
      <c r="O835" s="8"/>
    </row>
    <row r="836" spans="1:15" x14ac:dyDescent="0.3">
      <c r="A836" s="8" t="s">
        <v>533</v>
      </c>
      <c r="B836" s="8" t="s">
        <v>183</v>
      </c>
      <c r="C836" s="8" t="s">
        <v>184</v>
      </c>
      <c r="D836" s="8" t="s">
        <v>190</v>
      </c>
      <c r="E836" s="8">
        <v>4</v>
      </c>
      <c r="F836" s="8">
        <v>4</v>
      </c>
      <c r="G836" s="8"/>
      <c r="H836" s="8" t="s">
        <v>493</v>
      </c>
      <c r="I836" s="8" t="s">
        <v>494</v>
      </c>
      <c r="J836" s="8" t="s">
        <v>203</v>
      </c>
      <c r="K836" s="8" t="s">
        <v>22</v>
      </c>
      <c r="L836" s="8" t="str">
        <f>"aux"&amp;E836&amp;"_"&amp;K836</f>
        <v>aux4_loc1</v>
      </c>
      <c r="M836" s="8" t="s">
        <v>483</v>
      </c>
      <c r="N836" s="8" t="s">
        <v>484</v>
      </c>
      <c r="O836" s="8"/>
    </row>
    <row r="837" spans="1:15" x14ac:dyDescent="0.3">
      <c r="A837" s="8" t="s">
        <v>616</v>
      </c>
      <c r="B837" s="8" t="s">
        <v>183</v>
      </c>
      <c r="C837" s="8" t="s">
        <v>184</v>
      </c>
      <c r="D837" s="8" t="s">
        <v>190</v>
      </c>
      <c r="E837" s="8">
        <v>5</v>
      </c>
      <c r="F837" s="8">
        <v>5</v>
      </c>
      <c r="G837" s="8"/>
      <c r="H837" s="8" t="s">
        <v>20</v>
      </c>
      <c r="I837" s="8"/>
      <c r="J837" s="8" t="s">
        <v>203</v>
      </c>
      <c r="K837" s="8" t="s">
        <v>187</v>
      </c>
      <c r="L837" s="8" t="str">
        <f>"aux"&amp;E837&amp;"_"&amp;K837</f>
        <v>aux5_loc2</v>
      </c>
      <c r="M837" s="8" t="s">
        <v>364</v>
      </c>
      <c r="N837" s="8" t="s">
        <v>206</v>
      </c>
      <c r="O837" s="8" t="s">
        <v>229</v>
      </c>
    </row>
    <row r="838" spans="1:15" x14ac:dyDescent="0.3">
      <c r="A838" s="8" t="s">
        <v>903</v>
      </c>
      <c r="B838" s="8" t="s">
        <v>183</v>
      </c>
      <c r="C838" s="8" t="s">
        <v>184</v>
      </c>
      <c r="D838" s="8" t="s">
        <v>190</v>
      </c>
      <c r="E838" s="8">
        <v>9</v>
      </c>
      <c r="F838" s="8" t="s">
        <v>894</v>
      </c>
      <c r="G838" s="8" t="s">
        <v>280</v>
      </c>
      <c r="H838" s="8" t="s">
        <v>20</v>
      </c>
      <c r="I838" s="8"/>
      <c r="J838" s="8" t="s">
        <v>21</v>
      </c>
      <c r="K838" s="8" t="s">
        <v>22</v>
      </c>
      <c r="L838" s="8" t="str">
        <f>"aux"&amp;E838&amp;"_"&amp;K838</f>
        <v>aux9_loc1</v>
      </c>
      <c r="M838" s="8" t="s">
        <v>385</v>
      </c>
      <c r="N838" s="8" t="s">
        <v>24</v>
      </c>
      <c r="O838" s="8"/>
    </row>
    <row r="839" spans="1:15" x14ac:dyDescent="0.3">
      <c r="A839" s="8" t="s">
        <v>966</v>
      </c>
      <c r="B839" s="8" t="s">
        <v>183</v>
      </c>
      <c r="C839" s="8" t="s">
        <v>184</v>
      </c>
      <c r="D839" s="8" t="s">
        <v>190</v>
      </c>
      <c r="E839" s="8">
        <v>12</v>
      </c>
      <c r="F839" s="8">
        <v>12</v>
      </c>
      <c r="G839" s="8"/>
      <c r="H839" s="8" t="s">
        <v>396</v>
      </c>
      <c r="I839" s="8" t="s">
        <v>967</v>
      </c>
      <c r="J839" s="8" t="s">
        <v>21</v>
      </c>
      <c r="K839" s="8" t="s">
        <v>22</v>
      </c>
      <c r="L839" s="8" t="str">
        <f>"aux"&amp;E839&amp;"_"&amp;K839</f>
        <v>aux12_loc1</v>
      </c>
      <c r="M839" s="8" t="s">
        <v>965</v>
      </c>
      <c r="N839" s="8" t="s">
        <v>24</v>
      </c>
      <c r="O839" s="8"/>
    </row>
    <row r="840" spans="1:15" x14ac:dyDescent="0.3">
      <c r="A840" s="8" t="s">
        <v>1102</v>
      </c>
      <c r="B840" s="8" t="s">
        <v>183</v>
      </c>
      <c r="C840" s="8" t="s">
        <v>184</v>
      </c>
      <c r="D840" s="8" t="s">
        <v>190</v>
      </c>
      <c r="E840" s="8">
        <v>14</v>
      </c>
      <c r="F840" s="8" t="s">
        <v>1015</v>
      </c>
      <c r="G840" s="8" t="s">
        <v>1100</v>
      </c>
      <c r="H840" s="8"/>
      <c r="I840" s="8"/>
      <c r="J840" s="8" t="s">
        <v>21</v>
      </c>
      <c r="K840" s="8" t="s">
        <v>1101</v>
      </c>
      <c r="L840" s="8"/>
      <c r="M840" s="8" t="s">
        <v>1018</v>
      </c>
      <c r="N840" s="8"/>
      <c r="O840" s="8"/>
    </row>
    <row r="841" spans="1:15" x14ac:dyDescent="0.3">
      <c r="A841" s="8" t="s">
        <v>1441</v>
      </c>
      <c r="B841" s="8" t="s">
        <v>183</v>
      </c>
      <c r="C841" s="8" t="s">
        <v>184</v>
      </c>
      <c r="D841" s="8" t="s">
        <v>190</v>
      </c>
      <c r="E841" s="8" t="s">
        <v>1440</v>
      </c>
      <c r="F841" s="8" t="s">
        <v>1440</v>
      </c>
      <c r="G841" s="8" t="s">
        <v>1440</v>
      </c>
      <c r="H841" s="8"/>
      <c r="I841" s="8"/>
      <c r="J841" s="8" t="s">
        <v>21</v>
      </c>
      <c r="K841" s="8" t="s">
        <v>1107</v>
      </c>
      <c r="L841" s="8" t="str">
        <f>"aux"&amp;E841&amp;"_"&amp;K841</f>
        <v>auxOrphan Vgr_loc1_tssM</v>
      </c>
      <c r="M841" s="8" t="s">
        <v>1108</v>
      </c>
      <c r="N841" s="8"/>
      <c r="O841" s="8"/>
    </row>
    <row r="842" spans="1:15" x14ac:dyDescent="0.3">
      <c r="A842" s="8" t="s">
        <v>194</v>
      </c>
      <c r="B842" s="8" t="s">
        <v>183</v>
      </c>
      <c r="C842" s="8" t="s">
        <v>184</v>
      </c>
      <c r="D842" s="8" t="s">
        <v>195</v>
      </c>
      <c r="E842" s="8">
        <v>1</v>
      </c>
      <c r="F842" s="8">
        <v>1</v>
      </c>
      <c r="G842" s="8"/>
      <c r="H842" s="8" t="s">
        <v>20</v>
      </c>
      <c r="I842" s="8"/>
      <c r="J842" s="8" t="s">
        <v>21</v>
      </c>
      <c r="K842" s="8" t="s">
        <v>187</v>
      </c>
      <c r="L842" s="8" t="str">
        <f>"aux"&amp;E842&amp;"_"&amp;K842</f>
        <v>aux1_loc2</v>
      </c>
      <c r="M842" s="8" t="s">
        <v>188</v>
      </c>
      <c r="N842" s="8" t="s">
        <v>24</v>
      </c>
      <c r="O842" s="8"/>
    </row>
    <row r="843" spans="1:15" x14ac:dyDescent="0.3">
      <c r="A843" s="8" t="s">
        <v>354</v>
      </c>
      <c r="B843" s="8" t="s">
        <v>183</v>
      </c>
      <c r="C843" s="8" t="s">
        <v>184</v>
      </c>
      <c r="D843" s="8" t="s">
        <v>195</v>
      </c>
      <c r="E843" s="8">
        <v>2</v>
      </c>
      <c r="F843" s="8">
        <v>2</v>
      </c>
      <c r="G843" s="8"/>
      <c r="H843" s="8" t="s">
        <v>20</v>
      </c>
      <c r="I843" s="8"/>
      <c r="J843" s="8" t="s">
        <v>203</v>
      </c>
      <c r="K843" s="8" t="s">
        <v>345</v>
      </c>
      <c r="L843" s="8" t="str">
        <f>"aux"&amp;E843&amp;"_"&amp;K843</f>
        <v>aux2_loc4</v>
      </c>
      <c r="M843" s="8" t="s">
        <v>346</v>
      </c>
      <c r="N843" s="8" t="s">
        <v>24</v>
      </c>
      <c r="O843" s="8"/>
    </row>
    <row r="844" spans="1:15" x14ac:dyDescent="0.3">
      <c r="A844" s="8" t="s">
        <v>536</v>
      </c>
      <c r="B844" s="8" t="s">
        <v>183</v>
      </c>
      <c r="C844" s="8" t="s">
        <v>184</v>
      </c>
      <c r="D844" s="8" t="s">
        <v>195</v>
      </c>
      <c r="E844" s="8">
        <v>4</v>
      </c>
      <c r="F844" s="8">
        <v>4</v>
      </c>
      <c r="G844" s="8"/>
      <c r="H844" s="8" t="s">
        <v>493</v>
      </c>
      <c r="I844" s="8" t="s">
        <v>494</v>
      </c>
      <c r="J844" s="8" t="s">
        <v>203</v>
      </c>
      <c r="K844" s="8" t="s">
        <v>22</v>
      </c>
      <c r="L844" s="8" t="str">
        <f>"aux"&amp;E844&amp;"_"&amp;K844</f>
        <v>aux4_loc1</v>
      </c>
      <c r="M844" s="8" t="s">
        <v>483</v>
      </c>
      <c r="N844" s="8" t="s">
        <v>484</v>
      </c>
      <c r="O844" s="8"/>
    </row>
    <row r="845" spans="1:15" x14ac:dyDescent="0.3">
      <c r="A845" s="8" t="s">
        <v>618</v>
      </c>
      <c r="B845" s="8" t="s">
        <v>183</v>
      </c>
      <c r="C845" s="8" t="s">
        <v>184</v>
      </c>
      <c r="D845" s="8" t="s">
        <v>195</v>
      </c>
      <c r="E845" s="8">
        <v>5</v>
      </c>
      <c r="F845" s="8">
        <v>5</v>
      </c>
      <c r="G845" s="8"/>
      <c r="H845" s="8" t="s">
        <v>20</v>
      </c>
      <c r="I845" s="8"/>
      <c r="J845" s="8" t="s">
        <v>203</v>
      </c>
      <c r="K845" s="8" t="s">
        <v>187</v>
      </c>
      <c r="L845" s="8" t="str">
        <f>"aux"&amp;E845&amp;"_"&amp;K845</f>
        <v>aux5_loc2</v>
      </c>
      <c r="M845" s="8" t="s">
        <v>364</v>
      </c>
      <c r="N845" s="8" t="s">
        <v>206</v>
      </c>
      <c r="O845" s="8" t="s">
        <v>229</v>
      </c>
    </row>
    <row r="846" spans="1:15" x14ac:dyDescent="0.3">
      <c r="A846" s="8" t="s">
        <v>888</v>
      </c>
      <c r="B846" s="8" t="s">
        <v>183</v>
      </c>
      <c r="C846" s="8" t="s">
        <v>184</v>
      </c>
      <c r="D846" s="8" t="s">
        <v>195</v>
      </c>
      <c r="E846" s="8">
        <v>8</v>
      </c>
      <c r="F846" s="8" t="s">
        <v>872</v>
      </c>
      <c r="G846" s="8" t="s">
        <v>889</v>
      </c>
      <c r="H846" s="8" t="s">
        <v>396</v>
      </c>
      <c r="I846" s="8" t="s">
        <v>866</v>
      </c>
      <c r="J846" s="8" t="s">
        <v>21</v>
      </c>
      <c r="K846" s="8" t="s">
        <v>204</v>
      </c>
      <c r="L846" s="8" t="str">
        <f>"aux"&amp;E846&amp;"_"&amp;K846</f>
        <v>aux8_loc3</v>
      </c>
      <c r="M846" s="8" t="s">
        <v>890</v>
      </c>
      <c r="N846" s="8" t="s">
        <v>24</v>
      </c>
      <c r="O846" s="8"/>
    </row>
    <row r="847" spans="1:15" x14ac:dyDescent="0.3">
      <c r="A847" s="8" t="s">
        <v>906</v>
      </c>
      <c r="B847" s="8" t="s">
        <v>183</v>
      </c>
      <c r="C847" s="8" t="s">
        <v>184</v>
      </c>
      <c r="D847" s="8" t="s">
        <v>195</v>
      </c>
      <c r="E847" s="8">
        <v>9</v>
      </c>
      <c r="F847" s="8" t="s">
        <v>892</v>
      </c>
      <c r="G847" s="8"/>
      <c r="H847" s="8" t="s">
        <v>20</v>
      </c>
      <c r="I847" s="8"/>
      <c r="J847" s="8" t="s">
        <v>21</v>
      </c>
      <c r="K847" s="8" t="s">
        <v>22</v>
      </c>
      <c r="L847" s="8" t="str">
        <f>"aux"&amp;E847&amp;"_"&amp;K847</f>
        <v>aux9_loc1</v>
      </c>
      <c r="M847" s="8" t="s">
        <v>385</v>
      </c>
      <c r="N847" s="8" t="s">
        <v>24</v>
      </c>
      <c r="O847" s="8"/>
    </row>
    <row r="848" spans="1:15" x14ac:dyDescent="0.3">
      <c r="A848" s="8" t="s">
        <v>971</v>
      </c>
      <c r="B848" s="8" t="s">
        <v>183</v>
      </c>
      <c r="C848" s="8" t="s">
        <v>184</v>
      </c>
      <c r="D848" s="8" t="s">
        <v>195</v>
      </c>
      <c r="E848" s="8">
        <v>12</v>
      </c>
      <c r="F848" s="8">
        <v>12</v>
      </c>
      <c r="G848" s="8"/>
      <c r="H848" s="8" t="s">
        <v>396</v>
      </c>
      <c r="I848" s="8" t="s">
        <v>967</v>
      </c>
      <c r="J848" s="8" t="s">
        <v>21</v>
      </c>
      <c r="K848" s="8" t="s">
        <v>22</v>
      </c>
      <c r="L848" s="8" t="str">
        <f>"aux"&amp;E848&amp;"_"&amp;K848</f>
        <v>aux12_loc1</v>
      </c>
      <c r="M848" s="8" t="s">
        <v>965</v>
      </c>
      <c r="N848" s="8" t="s">
        <v>24</v>
      </c>
      <c r="O848" s="8"/>
    </row>
    <row r="849" spans="1:15" x14ac:dyDescent="0.3">
      <c r="A849" s="8" t="s">
        <v>1103</v>
      </c>
      <c r="B849" s="8" t="s">
        <v>183</v>
      </c>
      <c r="C849" s="8" t="s">
        <v>184</v>
      </c>
      <c r="D849" s="8" t="s">
        <v>195</v>
      </c>
      <c r="E849" s="8">
        <v>14</v>
      </c>
      <c r="F849" s="8" t="s">
        <v>1015</v>
      </c>
      <c r="G849" s="8" t="s">
        <v>1100</v>
      </c>
      <c r="H849" s="8"/>
      <c r="I849" s="8"/>
      <c r="J849" s="8" t="s">
        <v>21</v>
      </c>
      <c r="K849" s="8" t="s">
        <v>1101</v>
      </c>
      <c r="L849" s="8"/>
      <c r="M849" s="8" t="s">
        <v>1018</v>
      </c>
      <c r="N849" s="8"/>
      <c r="O849" s="8"/>
    </row>
    <row r="850" spans="1:15" x14ac:dyDescent="0.3">
      <c r="A850" s="8" t="s">
        <v>1442</v>
      </c>
      <c r="B850" s="8" t="s">
        <v>183</v>
      </c>
      <c r="C850" s="8" t="s">
        <v>184</v>
      </c>
      <c r="D850" s="8" t="s">
        <v>195</v>
      </c>
      <c r="E850" s="8" t="s">
        <v>1440</v>
      </c>
      <c r="F850" s="8" t="s">
        <v>1440</v>
      </c>
      <c r="G850" s="8" t="s">
        <v>1440</v>
      </c>
      <c r="H850" s="8"/>
      <c r="I850" s="8"/>
      <c r="J850" s="8" t="s">
        <v>21</v>
      </c>
      <c r="K850" s="8" t="s">
        <v>1107</v>
      </c>
      <c r="L850" s="8" t="str">
        <f>"aux"&amp;E850&amp;"_"&amp;K850</f>
        <v>auxOrphan Vgr_loc1_tssM</v>
      </c>
      <c r="M850" s="8" t="s">
        <v>1108</v>
      </c>
      <c r="N850" s="8"/>
      <c r="O850" s="8"/>
    </row>
    <row r="851" spans="1:15" x14ac:dyDescent="0.3">
      <c r="A851" s="8" t="s">
        <v>198</v>
      </c>
      <c r="B851" s="8" t="s">
        <v>183</v>
      </c>
      <c r="C851" s="8" t="s">
        <v>184</v>
      </c>
      <c r="D851" s="8" t="s">
        <v>199</v>
      </c>
      <c r="E851" s="8">
        <v>1</v>
      </c>
      <c r="F851" s="8">
        <v>1</v>
      </c>
      <c r="G851" s="8"/>
      <c r="H851" s="8" t="s">
        <v>20</v>
      </c>
      <c r="I851" s="8"/>
      <c r="J851" s="8" t="s">
        <v>21</v>
      </c>
      <c r="K851" s="8" t="s">
        <v>187</v>
      </c>
      <c r="L851" s="8" t="str">
        <f>"aux"&amp;E851&amp;"_"&amp;K851</f>
        <v>aux1_loc2</v>
      </c>
      <c r="M851" s="8" t="s">
        <v>188</v>
      </c>
      <c r="N851" s="8" t="s">
        <v>24</v>
      </c>
      <c r="O851" s="8"/>
    </row>
    <row r="852" spans="1:15" x14ac:dyDescent="0.3">
      <c r="A852" s="8" t="s">
        <v>356</v>
      </c>
      <c r="B852" s="8" t="s">
        <v>183</v>
      </c>
      <c r="C852" s="8" t="s">
        <v>184</v>
      </c>
      <c r="D852" s="8" t="s">
        <v>199</v>
      </c>
      <c r="E852" s="8">
        <v>2</v>
      </c>
      <c r="F852" s="8">
        <v>2</v>
      </c>
      <c r="G852" s="8"/>
      <c r="H852" s="8" t="s">
        <v>20</v>
      </c>
      <c r="I852" s="8"/>
      <c r="J852" s="8" t="s">
        <v>203</v>
      </c>
      <c r="K852" s="8" t="s">
        <v>345</v>
      </c>
      <c r="L852" s="8" t="str">
        <f>"aux"&amp;E852&amp;"_"&amp;K852</f>
        <v>aux2_loc4</v>
      </c>
      <c r="M852" s="8" t="s">
        <v>346</v>
      </c>
      <c r="N852" s="8" t="s">
        <v>24</v>
      </c>
      <c r="O852" s="8"/>
    </row>
    <row r="853" spans="1:15" x14ac:dyDescent="0.3">
      <c r="A853" s="8" t="s">
        <v>541</v>
      </c>
      <c r="B853" s="8" t="s">
        <v>183</v>
      </c>
      <c r="C853" s="8" t="s">
        <v>184</v>
      </c>
      <c r="D853" s="8" t="s">
        <v>199</v>
      </c>
      <c r="E853" s="8">
        <v>4</v>
      </c>
      <c r="F853" s="8" t="s">
        <v>481</v>
      </c>
      <c r="G853" s="8" t="s">
        <v>542</v>
      </c>
      <c r="H853" s="8"/>
      <c r="I853" s="8"/>
      <c r="J853" s="8" t="s">
        <v>203</v>
      </c>
      <c r="K853" s="8" t="s">
        <v>22</v>
      </c>
      <c r="L853" s="8" t="str">
        <f>"aux"&amp;E853&amp;"_"&amp;K853</f>
        <v>aux4_loc1</v>
      </c>
      <c r="M853" s="8" t="s">
        <v>483</v>
      </c>
      <c r="N853" s="8" t="s">
        <v>484</v>
      </c>
      <c r="O853" s="8"/>
    </row>
    <row r="854" spans="1:15" x14ac:dyDescent="0.3">
      <c r="A854" s="8" t="s">
        <v>620</v>
      </c>
      <c r="B854" s="8" t="s">
        <v>183</v>
      </c>
      <c r="C854" s="8" t="s">
        <v>184</v>
      </c>
      <c r="D854" s="8" t="s">
        <v>199</v>
      </c>
      <c r="E854" s="8">
        <v>5</v>
      </c>
      <c r="F854" s="8">
        <v>5</v>
      </c>
      <c r="G854" s="8"/>
      <c r="H854" s="8" t="s">
        <v>20</v>
      </c>
      <c r="I854" s="8"/>
      <c r="J854" s="8" t="s">
        <v>203</v>
      </c>
      <c r="K854" s="8" t="s">
        <v>187</v>
      </c>
      <c r="L854" s="8" t="str">
        <f>"aux"&amp;E854&amp;"_"&amp;K854</f>
        <v>aux5_loc2</v>
      </c>
      <c r="M854" s="8" t="s">
        <v>364</v>
      </c>
      <c r="N854" s="8" t="s">
        <v>206</v>
      </c>
      <c r="O854" s="8" t="s">
        <v>229</v>
      </c>
    </row>
    <row r="855" spans="1:15" x14ac:dyDescent="0.3">
      <c r="A855" s="8" t="s">
        <v>909</v>
      </c>
      <c r="B855" s="8" t="s">
        <v>183</v>
      </c>
      <c r="C855" s="8" t="s">
        <v>184</v>
      </c>
      <c r="D855" s="8" t="s">
        <v>199</v>
      </c>
      <c r="E855" s="8">
        <v>9</v>
      </c>
      <c r="F855" s="8" t="s">
        <v>892</v>
      </c>
      <c r="G855" s="8"/>
      <c r="H855" s="8" t="s">
        <v>20</v>
      </c>
      <c r="I855" s="8"/>
      <c r="J855" s="8" t="s">
        <v>21</v>
      </c>
      <c r="K855" s="8" t="s">
        <v>22</v>
      </c>
      <c r="L855" s="8" t="str">
        <f>"aux"&amp;E855&amp;"_"&amp;K855</f>
        <v>aux9_loc1</v>
      </c>
      <c r="M855" s="8" t="s">
        <v>385</v>
      </c>
      <c r="N855" s="8" t="s">
        <v>24</v>
      </c>
      <c r="O855" s="8"/>
    </row>
    <row r="856" spans="1:15" x14ac:dyDescent="0.3">
      <c r="A856" s="8" t="s">
        <v>955</v>
      </c>
      <c r="B856" s="8" t="s">
        <v>183</v>
      </c>
      <c r="C856" s="8" t="s">
        <v>184</v>
      </c>
      <c r="D856" s="8" t="s">
        <v>199</v>
      </c>
      <c r="E856" s="8">
        <v>11</v>
      </c>
      <c r="F856" s="8" t="s">
        <v>956</v>
      </c>
      <c r="G856" s="8" t="s">
        <v>957</v>
      </c>
      <c r="H856" s="8" t="s">
        <v>20</v>
      </c>
      <c r="I856" s="8"/>
      <c r="J856" s="8" t="s">
        <v>735</v>
      </c>
      <c r="K856" s="8" t="s">
        <v>22</v>
      </c>
      <c r="L856" s="8" t="str">
        <f>"aux"&amp;E856&amp;"_"&amp;K856</f>
        <v>aux11_loc1</v>
      </c>
      <c r="M856" s="8"/>
      <c r="N856" s="8" t="s">
        <v>206</v>
      </c>
      <c r="O856" s="8" t="s">
        <v>736</v>
      </c>
    </row>
    <row r="857" spans="1:15" x14ac:dyDescent="0.3">
      <c r="A857" s="8" t="s">
        <v>973</v>
      </c>
      <c r="B857" s="8" t="s">
        <v>183</v>
      </c>
      <c r="C857" s="8" t="s">
        <v>184</v>
      </c>
      <c r="D857" s="8" t="s">
        <v>199</v>
      </c>
      <c r="E857" s="8">
        <v>12</v>
      </c>
      <c r="F857" s="8">
        <v>12</v>
      </c>
      <c r="G857" s="8"/>
      <c r="H857" s="8" t="s">
        <v>396</v>
      </c>
      <c r="I857" s="8" t="s">
        <v>967</v>
      </c>
      <c r="J857" s="8" t="s">
        <v>21</v>
      </c>
      <c r="K857" s="8" t="s">
        <v>22</v>
      </c>
      <c r="L857" s="8" t="str">
        <f>"aux"&amp;E857&amp;"_"&amp;K857</f>
        <v>aux12_loc1</v>
      </c>
      <c r="M857" s="8" t="s">
        <v>965</v>
      </c>
      <c r="N857" s="8" t="s">
        <v>24</v>
      </c>
      <c r="O857" s="8"/>
    </row>
    <row r="858" spans="1:15" x14ac:dyDescent="0.3">
      <c r="A858" s="8" t="s">
        <v>1105</v>
      </c>
      <c r="B858" s="8" t="s">
        <v>183</v>
      </c>
      <c r="C858" s="8" t="s">
        <v>184</v>
      </c>
      <c r="D858" s="8" t="s">
        <v>199</v>
      </c>
      <c r="E858" s="8">
        <v>14</v>
      </c>
      <c r="F858" s="8" t="s">
        <v>1015</v>
      </c>
      <c r="G858" s="8" t="s">
        <v>1100</v>
      </c>
      <c r="H858" s="8"/>
      <c r="I858" s="8"/>
      <c r="J858" s="8" t="s">
        <v>21</v>
      </c>
      <c r="K858" s="8" t="s">
        <v>1101</v>
      </c>
      <c r="L858" s="8"/>
      <c r="M858" s="8" t="s">
        <v>1018</v>
      </c>
      <c r="N858" s="8"/>
      <c r="O858" s="8"/>
    </row>
    <row r="859" spans="1:15" x14ac:dyDescent="0.3">
      <c r="A859" s="8" t="s">
        <v>1444</v>
      </c>
      <c r="B859" s="8" t="s">
        <v>183</v>
      </c>
      <c r="C859" s="8" t="s">
        <v>184</v>
      </c>
      <c r="D859" s="8" t="s">
        <v>199</v>
      </c>
      <c r="E859" s="8" t="s">
        <v>1440</v>
      </c>
      <c r="F859" s="8" t="s">
        <v>1440</v>
      </c>
      <c r="G859" s="8" t="s">
        <v>1440</v>
      </c>
      <c r="H859" s="8"/>
      <c r="I859" s="8"/>
      <c r="J859" s="8" t="s">
        <v>21</v>
      </c>
      <c r="K859" s="8" t="s">
        <v>1107</v>
      </c>
      <c r="L859" s="8" t="str">
        <f>"aux"&amp;E859&amp;"_"&amp;K859</f>
        <v>auxOrphan Vgr_loc1_tssM</v>
      </c>
      <c r="M859" s="8" t="s">
        <v>1108</v>
      </c>
      <c r="N859" s="8"/>
      <c r="O859" s="8"/>
    </row>
    <row r="860" spans="1:15" x14ac:dyDescent="0.3">
      <c r="A860" s="8" t="s">
        <v>182</v>
      </c>
      <c r="B860" s="8" t="s">
        <v>183</v>
      </c>
      <c r="C860" s="8" t="s">
        <v>184</v>
      </c>
      <c r="D860" s="8" t="s">
        <v>185</v>
      </c>
      <c r="E860" s="8">
        <v>1</v>
      </c>
      <c r="F860" s="8" t="s">
        <v>18</v>
      </c>
      <c r="G860" s="8" t="s">
        <v>186</v>
      </c>
      <c r="H860" s="8" t="s">
        <v>20</v>
      </c>
      <c r="I860" s="8"/>
      <c r="J860" s="8" t="s">
        <v>21</v>
      </c>
      <c r="K860" s="8" t="s">
        <v>187</v>
      </c>
      <c r="L860" s="8" t="str">
        <f>"aux"&amp;E860&amp;"_"&amp;K860</f>
        <v>aux1_loc2</v>
      </c>
      <c r="M860" s="8" t="s">
        <v>188</v>
      </c>
      <c r="N860" s="8" t="s">
        <v>24</v>
      </c>
      <c r="O860" s="8"/>
    </row>
    <row r="861" spans="1:15" x14ac:dyDescent="0.3">
      <c r="A861" s="8" t="s">
        <v>348</v>
      </c>
      <c r="B861" s="8" t="s">
        <v>183</v>
      </c>
      <c r="C861" s="8" t="s">
        <v>184</v>
      </c>
      <c r="D861" s="8" t="s">
        <v>185</v>
      </c>
      <c r="E861" s="8">
        <v>2</v>
      </c>
      <c r="F861" s="8">
        <v>2</v>
      </c>
      <c r="G861" s="8"/>
      <c r="H861" s="8" t="s">
        <v>20</v>
      </c>
      <c r="I861" s="8"/>
      <c r="J861" s="8" t="s">
        <v>203</v>
      </c>
      <c r="K861" s="8" t="s">
        <v>345</v>
      </c>
      <c r="L861" s="8" t="str">
        <f>"aux"&amp;E861&amp;"_"&amp;K861</f>
        <v>aux2_loc4</v>
      </c>
      <c r="M861" s="8" t="s">
        <v>346</v>
      </c>
      <c r="N861" s="8" t="s">
        <v>24</v>
      </c>
      <c r="O861" s="8"/>
    </row>
    <row r="862" spans="1:15" x14ac:dyDescent="0.3">
      <c r="A862" s="8" t="s">
        <v>515</v>
      </c>
      <c r="B862" s="8" t="s">
        <v>183</v>
      </c>
      <c r="C862" s="8" t="s">
        <v>184</v>
      </c>
      <c r="D862" s="8" t="s">
        <v>185</v>
      </c>
      <c r="E862" s="8">
        <v>4</v>
      </c>
      <c r="F862" s="8" t="s">
        <v>481</v>
      </c>
      <c r="G862" s="8" t="s">
        <v>516</v>
      </c>
      <c r="H862" s="8"/>
      <c r="I862" s="8"/>
      <c r="J862" s="8" t="s">
        <v>203</v>
      </c>
      <c r="K862" s="8" t="s">
        <v>22</v>
      </c>
      <c r="L862" s="8" t="str">
        <f>"aux"&amp;E862&amp;"_"&amp;K862</f>
        <v>aux4_loc1</v>
      </c>
      <c r="M862" s="8" t="s">
        <v>483</v>
      </c>
      <c r="N862" s="8" t="s">
        <v>484</v>
      </c>
      <c r="O862" s="8"/>
    </row>
    <row r="863" spans="1:15" x14ac:dyDescent="0.3">
      <c r="A863" s="8" t="s">
        <v>615</v>
      </c>
      <c r="B863" s="8" t="s">
        <v>183</v>
      </c>
      <c r="C863" s="8" t="s">
        <v>184</v>
      </c>
      <c r="D863" s="8" t="s">
        <v>185</v>
      </c>
      <c r="E863" s="8">
        <v>5</v>
      </c>
      <c r="F863" s="8">
        <v>5</v>
      </c>
      <c r="G863" s="8"/>
      <c r="H863" s="8" t="s">
        <v>20</v>
      </c>
      <c r="I863" s="8"/>
      <c r="J863" s="8" t="s">
        <v>203</v>
      </c>
      <c r="K863" s="8" t="s">
        <v>187</v>
      </c>
      <c r="L863" s="8" t="str">
        <f>"aux"&amp;E863&amp;"_"&amp;K863</f>
        <v>aux5_loc2</v>
      </c>
      <c r="M863" s="8" t="s">
        <v>364</v>
      </c>
      <c r="N863" s="8" t="s">
        <v>206</v>
      </c>
      <c r="O863" s="8" t="s">
        <v>229</v>
      </c>
    </row>
    <row r="864" spans="1:15" x14ac:dyDescent="0.3">
      <c r="A864" s="8" t="s">
        <v>899</v>
      </c>
      <c r="B864" s="8" t="s">
        <v>183</v>
      </c>
      <c r="C864" s="8" t="s">
        <v>184</v>
      </c>
      <c r="D864" s="8" t="s">
        <v>185</v>
      </c>
      <c r="E864" s="8">
        <v>9</v>
      </c>
      <c r="F864" s="8" t="s">
        <v>892</v>
      </c>
      <c r="G864" s="8"/>
      <c r="H864" s="8" t="s">
        <v>20</v>
      </c>
      <c r="I864" s="8"/>
      <c r="J864" s="8" t="s">
        <v>21</v>
      </c>
      <c r="K864" s="8" t="s">
        <v>22</v>
      </c>
      <c r="L864" s="8" t="str">
        <f>"aux"&amp;E864&amp;"_"&amp;K864</f>
        <v>aux9_loc1</v>
      </c>
      <c r="M864" s="8" t="s">
        <v>385</v>
      </c>
      <c r="N864" s="8" t="s">
        <v>24</v>
      </c>
      <c r="O864" s="8"/>
    </row>
    <row r="865" spans="1:15" x14ac:dyDescent="0.3">
      <c r="A865" s="8" t="s">
        <v>963</v>
      </c>
      <c r="B865" s="8" t="s">
        <v>183</v>
      </c>
      <c r="C865" s="8" t="s">
        <v>184</v>
      </c>
      <c r="D865" s="8" t="s">
        <v>185</v>
      </c>
      <c r="E865" s="8">
        <v>12</v>
      </c>
      <c r="F865" s="8" t="s">
        <v>964</v>
      </c>
      <c r="G865" s="8" t="s">
        <v>29</v>
      </c>
      <c r="H865" s="8" t="s">
        <v>392</v>
      </c>
      <c r="I865" s="8"/>
      <c r="J865" s="8" t="s">
        <v>21</v>
      </c>
      <c r="K865" s="8" t="s">
        <v>22</v>
      </c>
      <c r="L865" s="8" t="str">
        <f>"aux"&amp;E865&amp;"_"&amp;K865</f>
        <v>aux12_loc1</v>
      </c>
      <c r="M865" s="8" t="s">
        <v>965</v>
      </c>
      <c r="N865" s="8" t="s">
        <v>24</v>
      </c>
      <c r="O865" s="8"/>
    </row>
    <row r="866" spans="1:15" x14ac:dyDescent="0.3">
      <c r="A866" s="8" t="s">
        <v>1099</v>
      </c>
      <c r="B866" s="8" t="s">
        <v>183</v>
      </c>
      <c r="C866" s="8" t="s">
        <v>184</v>
      </c>
      <c r="D866" s="8" t="s">
        <v>185</v>
      </c>
      <c r="E866" s="8">
        <v>14</v>
      </c>
      <c r="F866" s="8" t="s">
        <v>1015</v>
      </c>
      <c r="G866" s="8" t="s">
        <v>1100</v>
      </c>
      <c r="H866" s="8"/>
      <c r="I866" s="8"/>
      <c r="J866" s="8" t="s">
        <v>21</v>
      </c>
      <c r="K866" s="8" t="s">
        <v>1101</v>
      </c>
      <c r="L866" s="8"/>
      <c r="M866" s="8" t="s">
        <v>1018</v>
      </c>
      <c r="N866" s="8"/>
      <c r="O866" s="8"/>
    </row>
    <row r="867" spans="1:15" x14ac:dyDescent="0.3">
      <c r="A867" s="8" t="s">
        <v>1439</v>
      </c>
      <c r="B867" s="8" t="s">
        <v>183</v>
      </c>
      <c r="C867" s="8" t="s">
        <v>184</v>
      </c>
      <c r="D867" s="8" t="s">
        <v>185</v>
      </c>
      <c r="E867" s="8" t="s">
        <v>1440</v>
      </c>
      <c r="F867" s="8" t="s">
        <v>1440</v>
      </c>
      <c r="G867" s="8" t="s">
        <v>1440</v>
      </c>
      <c r="H867" s="8"/>
      <c r="I867" s="8"/>
      <c r="J867" s="8" t="s">
        <v>21</v>
      </c>
      <c r="K867" s="8" t="s">
        <v>1107</v>
      </c>
      <c r="L867" s="8" t="str">
        <f>"aux"&amp;E867&amp;"_"&amp;K867</f>
        <v>auxOrphan Vgr_loc1_tssM</v>
      </c>
      <c r="M867" s="8" t="s">
        <v>1108</v>
      </c>
      <c r="N867" s="8"/>
      <c r="O867" s="8"/>
    </row>
    <row r="868" spans="1:15" x14ac:dyDescent="0.3">
      <c r="A868" s="8" t="s">
        <v>196</v>
      </c>
      <c r="B868" s="8" t="s">
        <v>183</v>
      </c>
      <c r="C868" s="8" t="s">
        <v>184</v>
      </c>
      <c r="D868" s="8" t="s">
        <v>197</v>
      </c>
      <c r="E868" s="8">
        <v>1</v>
      </c>
      <c r="F868" s="8">
        <v>1</v>
      </c>
      <c r="G868" s="8"/>
      <c r="H868" s="8" t="s">
        <v>20</v>
      </c>
      <c r="I868" s="8"/>
      <c r="J868" s="8" t="s">
        <v>21</v>
      </c>
      <c r="K868" s="8" t="s">
        <v>187</v>
      </c>
      <c r="L868" s="8" t="str">
        <f>"aux"&amp;E868&amp;"_"&amp;K868</f>
        <v>aux1_loc2</v>
      </c>
      <c r="M868" s="8" t="s">
        <v>188</v>
      </c>
      <c r="N868" s="8" t="s">
        <v>24</v>
      </c>
      <c r="O868" s="8"/>
    </row>
    <row r="869" spans="1:15" x14ac:dyDescent="0.3">
      <c r="A869" s="8" t="s">
        <v>355</v>
      </c>
      <c r="B869" s="8" t="s">
        <v>183</v>
      </c>
      <c r="C869" s="8" t="s">
        <v>184</v>
      </c>
      <c r="D869" s="8" t="s">
        <v>197</v>
      </c>
      <c r="E869" s="8">
        <v>2</v>
      </c>
      <c r="F869" s="8">
        <v>2</v>
      </c>
      <c r="G869" s="8"/>
      <c r="H869" s="8" t="s">
        <v>20</v>
      </c>
      <c r="I869" s="8"/>
      <c r="J869" s="8" t="s">
        <v>203</v>
      </c>
      <c r="K869" s="8" t="s">
        <v>345</v>
      </c>
      <c r="L869" s="8" t="str">
        <f>"aux"&amp;E869&amp;"_"&amp;K869</f>
        <v>aux2_loc4</v>
      </c>
      <c r="M869" s="8" t="s">
        <v>346</v>
      </c>
      <c r="N869" s="8" t="s">
        <v>24</v>
      </c>
      <c r="O869" s="8"/>
    </row>
    <row r="870" spans="1:15" x14ac:dyDescent="0.3">
      <c r="A870" s="8" t="s">
        <v>540</v>
      </c>
      <c r="B870" s="8" t="s">
        <v>183</v>
      </c>
      <c r="C870" s="8" t="s">
        <v>184</v>
      </c>
      <c r="D870" s="8" t="s">
        <v>197</v>
      </c>
      <c r="E870" s="8">
        <v>4</v>
      </c>
      <c r="F870" s="8">
        <v>4</v>
      </c>
      <c r="G870" s="8"/>
      <c r="H870" s="8" t="s">
        <v>493</v>
      </c>
      <c r="I870" s="8" t="s">
        <v>494</v>
      </c>
      <c r="J870" s="8" t="s">
        <v>203</v>
      </c>
      <c r="K870" s="8" t="s">
        <v>22</v>
      </c>
      <c r="L870" s="8" t="str">
        <f>"aux"&amp;E870&amp;"_"&amp;K870</f>
        <v>aux4_loc1</v>
      </c>
      <c r="M870" s="8" t="s">
        <v>483</v>
      </c>
      <c r="N870" s="8" t="s">
        <v>484</v>
      </c>
      <c r="O870" s="8"/>
    </row>
    <row r="871" spans="1:15" x14ac:dyDescent="0.3">
      <c r="A871" s="8" t="s">
        <v>619</v>
      </c>
      <c r="B871" s="8" t="s">
        <v>183</v>
      </c>
      <c r="C871" s="8" t="s">
        <v>184</v>
      </c>
      <c r="D871" s="8" t="s">
        <v>197</v>
      </c>
      <c r="E871" s="8">
        <v>5</v>
      </c>
      <c r="F871" s="8">
        <v>5</v>
      </c>
      <c r="G871" s="8"/>
      <c r="H871" s="8" t="s">
        <v>20</v>
      </c>
      <c r="I871" s="8"/>
      <c r="J871" s="8" t="s">
        <v>203</v>
      </c>
      <c r="K871" s="8" t="s">
        <v>187</v>
      </c>
      <c r="L871" s="8" t="str">
        <f>"aux"&amp;E871&amp;"_"&amp;K871</f>
        <v>aux5_loc2</v>
      </c>
      <c r="M871" s="8" t="s">
        <v>364</v>
      </c>
      <c r="N871" s="8" t="s">
        <v>206</v>
      </c>
      <c r="O871" s="8" t="s">
        <v>229</v>
      </c>
    </row>
    <row r="872" spans="1:15" x14ac:dyDescent="0.3">
      <c r="A872" s="8" t="s">
        <v>907</v>
      </c>
      <c r="B872" s="8" t="s">
        <v>183</v>
      </c>
      <c r="C872" s="8" t="s">
        <v>184</v>
      </c>
      <c r="D872" s="8" t="s">
        <v>197</v>
      </c>
      <c r="E872" s="8">
        <v>9</v>
      </c>
      <c r="F872" s="8" t="s">
        <v>894</v>
      </c>
      <c r="G872" s="8" t="s">
        <v>280</v>
      </c>
      <c r="H872" s="8" t="s">
        <v>20</v>
      </c>
      <c r="I872" s="8"/>
      <c r="J872" s="8" t="s">
        <v>21</v>
      </c>
      <c r="K872" s="8" t="s">
        <v>22</v>
      </c>
      <c r="L872" s="8" t="str">
        <f>"aux"&amp;E872&amp;"_"&amp;K872</f>
        <v>aux9_loc1</v>
      </c>
      <c r="M872" s="8" t="s">
        <v>385</v>
      </c>
      <c r="N872" s="8" t="s">
        <v>24</v>
      </c>
      <c r="O872" s="8"/>
    </row>
    <row r="873" spans="1:15" x14ac:dyDescent="0.3">
      <c r="A873" s="8" t="s">
        <v>972</v>
      </c>
      <c r="B873" s="8" t="s">
        <v>183</v>
      </c>
      <c r="C873" s="8" t="s">
        <v>184</v>
      </c>
      <c r="D873" s="8" t="s">
        <v>197</v>
      </c>
      <c r="E873" s="8">
        <v>12</v>
      </c>
      <c r="F873" s="8">
        <v>12</v>
      </c>
      <c r="G873" s="8"/>
      <c r="H873" s="8" t="s">
        <v>396</v>
      </c>
      <c r="I873" s="8" t="s">
        <v>967</v>
      </c>
      <c r="J873" s="8" t="s">
        <v>21</v>
      </c>
      <c r="K873" s="8" t="s">
        <v>22</v>
      </c>
      <c r="L873" s="8" t="str">
        <f>"aux"&amp;E873&amp;"_"&amp;K873</f>
        <v>aux12_loc1</v>
      </c>
      <c r="M873" s="8" t="s">
        <v>965</v>
      </c>
      <c r="N873" s="8" t="s">
        <v>24</v>
      </c>
      <c r="O873" s="8"/>
    </row>
    <row r="874" spans="1:15" x14ac:dyDescent="0.3">
      <c r="A874" s="8" t="s">
        <v>1104</v>
      </c>
      <c r="B874" s="8" t="s">
        <v>183</v>
      </c>
      <c r="C874" s="8" t="s">
        <v>184</v>
      </c>
      <c r="D874" s="8" t="s">
        <v>197</v>
      </c>
      <c r="E874" s="8">
        <v>14</v>
      </c>
      <c r="F874" s="8" t="s">
        <v>1015</v>
      </c>
      <c r="G874" s="8" t="s">
        <v>1100</v>
      </c>
      <c r="H874" s="8"/>
      <c r="I874" s="8"/>
      <c r="J874" s="8" t="s">
        <v>21</v>
      </c>
      <c r="K874" s="8" t="s">
        <v>1101</v>
      </c>
      <c r="L874" s="8"/>
      <c r="M874" s="8" t="s">
        <v>1018</v>
      </c>
      <c r="N874" s="8"/>
      <c r="O874" s="8"/>
    </row>
    <row r="875" spans="1:15" x14ac:dyDescent="0.3">
      <c r="A875" s="8" t="s">
        <v>1443</v>
      </c>
      <c r="B875" s="8" t="s">
        <v>183</v>
      </c>
      <c r="C875" s="8" t="s">
        <v>184</v>
      </c>
      <c r="D875" s="8" t="s">
        <v>197</v>
      </c>
      <c r="E875" s="8" t="s">
        <v>1440</v>
      </c>
      <c r="F875" s="8" t="s">
        <v>1440</v>
      </c>
      <c r="G875" s="8" t="s">
        <v>1440</v>
      </c>
      <c r="H875" s="8"/>
      <c r="I875" s="8"/>
      <c r="J875" s="8" t="s">
        <v>21</v>
      </c>
      <c r="K875" s="8" t="s">
        <v>1107</v>
      </c>
      <c r="L875" s="8" t="str">
        <f>"aux"&amp;E875&amp;"_"&amp;K875</f>
        <v>auxOrphan Vgr_loc1_tssM</v>
      </c>
      <c r="M875" s="8" t="s">
        <v>1108</v>
      </c>
      <c r="N875" s="8"/>
      <c r="O875" s="8"/>
    </row>
    <row r="876" spans="1:15" x14ac:dyDescent="0.3">
      <c r="A876" s="8" t="s">
        <v>200</v>
      </c>
      <c r="B876" s="8" t="s">
        <v>183</v>
      </c>
      <c r="C876" s="8" t="s">
        <v>201</v>
      </c>
      <c r="D876" s="8" t="s">
        <v>202</v>
      </c>
      <c r="E876" s="8">
        <v>1</v>
      </c>
      <c r="F876" s="8">
        <v>1</v>
      </c>
      <c r="G876" s="8"/>
      <c r="H876" s="8" t="s">
        <v>20</v>
      </c>
      <c r="I876" s="8"/>
      <c r="J876" s="8" t="s">
        <v>203</v>
      </c>
      <c r="K876" s="8" t="s">
        <v>204</v>
      </c>
      <c r="L876" s="8" t="str">
        <f>"aux"&amp;E876&amp;"_"&amp;K876</f>
        <v>aux1_loc3</v>
      </c>
      <c r="M876" s="8" t="s">
        <v>205</v>
      </c>
      <c r="N876" s="8" t="s">
        <v>206</v>
      </c>
      <c r="O876" s="8" t="s">
        <v>207</v>
      </c>
    </row>
    <row r="877" spans="1:15" x14ac:dyDescent="0.3">
      <c r="A877" s="8" t="s">
        <v>274</v>
      </c>
      <c r="B877" s="8" t="s">
        <v>183</v>
      </c>
      <c r="C877" s="8" t="s">
        <v>201</v>
      </c>
      <c r="D877" s="8" t="s">
        <v>202</v>
      </c>
      <c r="E877" s="8">
        <v>2</v>
      </c>
      <c r="F877" s="8">
        <v>2</v>
      </c>
      <c r="G877" s="8"/>
      <c r="H877" s="8" t="s">
        <v>20</v>
      </c>
      <c r="I877" s="8"/>
      <c r="J877" s="8" t="s">
        <v>203</v>
      </c>
      <c r="K877" s="8" t="s">
        <v>187</v>
      </c>
      <c r="L877" s="8" t="str">
        <f>"aux"&amp;E877&amp;"_"&amp;K877</f>
        <v>aux2_loc2</v>
      </c>
      <c r="M877" s="8" t="s">
        <v>275</v>
      </c>
      <c r="N877" s="8" t="s">
        <v>24</v>
      </c>
      <c r="O877" s="8"/>
    </row>
    <row r="878" spans="1:15" x14ac:dyDescent="0.3">
      <c r="A878" s="8" t="s">
        <v>357</v>
      </c>
      <c r="B878" s="8" t="s">
        <v>183</v>
      </c>
      <c r="C878" s="8" t="s">
        <v>201</v>
      </c>
      <c r="D878" s="8" t="s">
        <v>202</v>
      </c>
      <c r="E878" s="8">
        <v>2</v>
      </c>
      <c r="F878" s="8">
        <v>2</v>
      </c>
      <c r="G878" s="8"/>
      <c r="H878" s="8" t="s">
        <v>20</v>
      </c>
      <c r="I878" s="8"/>
      <c r="J878" s="8" t="s">
        <v>203</v>
      </c>
      <c r="K878" s="8" t="s">
        <v>358</v>
      </c>
      <c r="L878" s="8" t="str">
        <f>"aux"&amp;E878&amp;"_"&amp;K878</f>
        <v>aux2_loc5</v>
      </c>
      <c r="M878" s="8" t="s">
        <v>359</v>
      </c>
      <c r="N878" s="8" t="s">
        <v>206</v>
      </c>
      <c r="O878" s="8"/>
    </row>
    <row r="879" spans="1:15" x14ac:dyDescent="0.3">
      <c r="A879" s="8" t="s">
        <v>344</v>
      </c>
      <c r="B879" s="8" t="s">
        <v>183</v>
      </c>
      <c r="C879" s="8" t="s">
        <v>201</v>
      </c>
      <c r="D879" s="8" t="s">
        <v>202</v>
      </c>
      <c r="E879" s="8">
        <v>2</v>
      </c>
      <c r="F879" s="8">
        <v>2</v>
      </c>
      <c r="G879" s="8"/>
      <c r="H879" s="8" t="s">
        <v>20</v>
      </c>
      <c r="I879" s="8"/>
      <c r="J879" s="8" t="s">
        <v>203</v>
      </c>
      <c r="K879" s="8" t="s">
        <v>345</v>
      </c>
      <c r="L879" s="8" t="str">
        <f>"aux"&amp;E879&amp;"_"&amp;K879</f>
        <v>aux2_loc4</v>
      </c>
      <c r="M879" s="8" t="s">
        <v>346</v>
      </c>
      <c r="N879" s="8" t="s">
        <v>24</v>
      </c>
      <c r="O879" s="8"/>
    </row>
    <row r="880" spans="1:15" x14ac:dyDescent="0.3">
      <c r="A880" s="8" t="s">
        <v>551</v>
      </c>
      <c r="B880" s="8" t="s">
        <v>183</v>
      </c>
      <c r="C880" s="8" t="s">
        <v>201</v>
      </c>
      <c r="D880" s="8" t="s">
        <v>202</v>
      </c>
      <c r="E880" s="8">
        <v>5</v>
      </c>
      <c r="F880" s="8">
        <v>5</v>
      </c>
      <c r="G880" s="8"/>
      <c r="H880" s="8" t="s">
        <v>20</v>
      </c>
      <c r="I880" s="8"/>
      <c r="J880" s="8" t="s">
        <v>21</v>
      </c>
      <c r="K880" s="8" t="s">
        <v>22</v>
      </c>
      <c r="L880" s="8" t="str">
        <f>"aux"&amp;E880&amp;"_"&amp;K880</f>
        <v>aux5_loc1</v>
      </c>
      <c r="M880" s="8" t="s">
        <v>549</v>
      </c>
      <c r="N880" s="8" t="s">
        <v>24</v>
      </c>
      <c r="O880" s="8"/>
    </row>
    <row r="881" spans="1:15" x14ac:dyDescent="0.3">
      <c r="A881" s="8" t="s">
        <v>840</v>
      </c>
      <c r="B881" s="8" t="s">
        <v>183</v>
      </c>
      <c r="C881" s="8" t="s">
        <v>201</v>
      </c>
      <c r="D881" s="8" t="s">
        <v>202</v>
      </c>
      <c r="E881" s="8">
        <v>7</v>
      </c>
      <c r="F881" s="8" t="s">
        <v>755</v>
      </c>
      <c r="G881" s="8" t="s">
        <v>841</v>
      </c>
      <c r="H881" s="8" t="s">
        <v>20</v>
      </c>
      <c r="I881" s="8"/>
      <c r="J881" s="8" t="s">
        <v>21</v>
      </c>
      <c r="K881" s="8" t="s">
        <v>363</v>
      </c>
      <c r="L881" s="8" t="str">
        <f>"aux"&amp;E881&amp;"_"&amp;K881</f>
        <v>aux7_loc6</v>
      </c>
      <c r="M881" s="8" t="s">
        <v>842</v>
      </c>
      <c r="N881" s="8" t="s">
        <v>24</v>
      </c>
      <c r="O881" s="8"/>
    </row>
    <row r="882" spans="1:15" x14ac:dyDescent="0.3">
      <c r="A882" s="8" t="s">
        <v>823</v>
      </c>
      <c r="B882" s="8" t="s">
        <v>183</v>
      </c>
      <c r="C882" s="8" t="s">
        <v>201</v>
      </c>
      <c r="D882" s="8" t="s">
        <v>202</v>
      </c>
      <c r="E882" s="8">
        <v>7</v>
      </c>
      <c r="F882" s="8">
        <v>7</v>
      </c>
      <c r="G882" s="8"/>
      <c r="H882" s="8" t="s">
        <v>20</v>
      </c>
      <c r="I882" s="8"/>
      <c r="J882" s="8" t="s">
        <v>21</v>
      </c>
      <c r="K882" s="8" t="s">
        <v>345</v>
      </c>
      <c r="L882" s="8" t="str">
        <f>"aux"&amp;E882&amp;"_"&amp;K882</f>
        <v>aux7_loc4</v>
      </c>
      <c r="M882" s="8" t="s">
        <v>824</v>
      </c>
      <c r="N882" s="8" t="s">
        <v>206</v>
      </c>
      <c r="O882" s="8" t="s">
        <v>207</v>
      </c>
    </row>
    <row r="883" spans="1:15" x14ac:dyDescent="0.3">
      <c r="A883" s="8" t="s">
        <v>910</v>
      </c>
      <c r="B883" s="8" t="s">
        <v>183</v>
      </c>
      <c r="C883" s="8" t="s">
        <v>201</v>
      </c>
      <c r="D883" s="8" t="s">
        <v>202</v>
      </c>
      <c r="E883" s="8">
        <v>9</v>
      </c>
      <c r="F883" s="8" t="s">
        <v>911</v>
      </c>
      <c r="G883" s="8"/>
      <c r="H883" s="8" t="s">
        <v>20</v>
      </c>
      <c r="I883" s="8"/>
      <c r="J883" s="8" t="s">
        <v>203</v>
      </c>
      <c r="K883" s="8" t="s">
        <v>187</v>
      </c>
      <c r="L883" s="8" t="str">
        <f>"aux"&amp;E883&amp;"_"&amp;K883</f>
        <v>aux9_loc2</v>
      </c>
      <c r="M883" s="8" t="s">
        <v>912</v>
      </c>
      <c r="N883" s="8" t="s">
        <v>206</v>
      </c>
      <c r="O883" s="8" t="s">
        <v>229</v>
      </c>
    </row>
    <row r="884" spans="1:15" x14ac:dyDescent="0.3">
      <c r="A884" s="8" t="s">
        <v>891</v>
      </c>
      <c r="B884" s="8" t="s">
        <v>183</v>
      </c>
      <c r="C884" s="8" t="s">
        <v>201</v>
      </c>
      <c r="D884" s="8" t="s">
        <v>202</v>
      </c>
      <c r="E884" s="8">
        <v>9</v>
      </c>
      <c r="F884" s="8" t="s">
        <v>892</v>
      </c>
      <c r="G884" s="8"/>
      <c r="H884" s="8" t="s">
        <v>20</v>
      </c>
      <c r="I884" s="8"/>
      <c r="J884" s="8" t="s">
        <v>21</v>
      </c>
      <c r="K884" s="8" t="s">
        <v>22</v>
      </c>
      <c r="L884" s="8" t="str">
        <f>"aux"&amp;E884&amp;"_"&amp;K884</f>
        <v>aux9_loc1</v>
      </c>
      <c r="M884" s="8" t="s">
        <v>385</v>
      </c>
      <c r="N884" s="8" t="s">
        <v>24</v>
      </c>
      <c r="O884" s="8"/>
    </row>
    <row r="885" spans="1:15" x14ac:dyDescent="0.3">
      <c r="A885" s="8" t="s">
        <v>974</v>
      </c>
      <c r="B885" s="8" t="s">
        <v>183</v>
      </c>
      <c r="C885" s="8" t="s">
        <v>201</v>
      </c>
      <c r="D885" s="8" t="s">
        <v>202</v>
      </c>
      <c r="E885" s="8">
        <v>12</v>
      </c>
      <c r="F885" s="8">
        <v>12</v>
      </c>
      <c r="G885" s="8"/>
      <c r="H885" s="8" t="s">
        <v>396</v>
      </c>
      <c r="I885" s="8" t="s">
        <v>967</v>
      </c>
      <c r="J885" s="8" t="s">
        <v>21</v>
      </c>
      <c r="K885" s="8" t="s">
        <v>187</v>
      </c>
      <c r="L885" s="8" t="str">
        <f>"aux"&amp;E885&amp;"_"&amp;K885</f>
        <v>aux12_loc2</v>
      </c>
      <c r="M885" s="8" t="s">
        <v>965</v>
      </c>
      <c r="N885" s="8" t="s">
        <v>24</v>
      </c>
      <c r="O885" s="8"/>
    </row>
    <row r="886" spans="1:15" x14ac:dyDescent="0.3">
      <c r="A886" s="8" t="s">
        <v>1212</v>
      </c>
      <c r="B886" s="8" t="s">
        <v>183</v>
      </c>
      <c r="C886" s="8" t="s">
        <v>201</v>
      </c>
      <c r="D886" s="8" t="s">
        <v>202</v>
      </c>
      <c r="E886" s="8">
        <v>16</v>
      </c>
      <c r="F886" s="8">
        <v>16</v>
      </c>
      <c r="G886" s="8"/>
      <c r="H886" s="8" t="s">
        <v>396</v>
      </c>
      <c r="I886" s="8" t="s">
        <v>1181</v>
      </c>
      <c r="J886" s="8" t="s">
        <v>21</v>
      </c>
      <c r="K886" s="8" t="s">
        <v>204</v>
      </c>
      <c r="L886" s="8" t="str">
        <f>"aux"&amp;E886&amp;"_"&amp;K886</f>
        <v>aux16_loc3</v>
      </c>
      <c r="M886" s="8" t="s">
        <v>890</v>
      </c>
      <c r="N886" s="8" t="s">
        <v>206</v>
      </c>
      <c r="O886" s="8"/>
    </row>
    <row r="887" spans="1:15" x14ac:dyDescent="0.3">
      <c r="A887" s="8" t="s">
        <v>299</v>
      </c>
      <c r="B887" s="8" t="s">
        <v>183</v>
      </c>
      <c r="C887" s="8" t="s">
        <v>201</v>
      </c>
      <c r="D887" s="8" t="s">
        <v>300</v>
      </c>
      <c r="E887" s="8">
        <v>2</v>
      </c>
      <c r="F887" s="8">
        <v>2</v>
      </c>
      <c r="G887" s="8"/>
      <c r="H887" s="8" t="s">
        <v>20</v>
      </c>
      <c r="I887" s="8"/>
      <c r="J887" s="8" t="s">
        <v>203</v>
      </c>
      <c r="K887" s="8" t="s">
        <v>187</v>
      </c>
      <c r="L887" s="8" t="str">
        <f>"aux"&amp;E887&amp;"_"&amp;K887</f>
        <v>aux2_loc2</v>
      </c>
      <c r="M887" s="8" t="s">
        <v>275</v>
      </c>
      <c r="N887" s="8" t="s">
        <v>24</v>
      </c>
      <c r="O887" s="8"/>
    </row>
    <row r="888" spans="1:15" x14ac:dyDescent="0.3">
      <c r="A888" s="8" t="s">
        <v>360</v>
      </c>
      <c r="B888" s="8" t="s">
        <v>183</v>
      </c>
      <c r="C888" s="8" t="s">
        <v>201</v>
      </c>
      <c r="D888" s="8" t="s">
        <v>300</v>
      </c>
      <c r="E888" s="8">
        <v>2</v>
      </c>
      <c r="F888" s="8">
        <v>2</v>
      </c>
      <c r="G888" s="8"/>
      <c r="H888" s="8" t="s">
        <v>20</v>
      </c>
      <c r="I888" s="8"/>
      <c r="J888" s="8" t="s">
        <v>203</v>
      </c>
      <c r="K888" s="8" t="s">
        <v>358</v>
      </c>
      <c r="L888" s="8" t="str">
        <f>"aux"&amp;E888&amp;"_"&amp;K888</f>
        <v>aux2_loc5</v>
      </c>
      <c r="M888" s="8" t="s">
        <v>359</v>
      </c>
      <c r="N888" s="8" t="s">
        <v>206</v>
      </c>
      <c r="O888" s="8"/>
    </row>
    <row r="889" spans="1:15" x14ac:dyDescent="0.3">
      <c r="A889" s="8" t="s">
        <v>349</v>
      </c>
      <c r="B889" s="8" t="s">
        <v>183</v>
      </c>
      <c r="C889" s="8" t="s">
        <v>201</v>
      </c>
      <c r="D889" s="8" t="s">
        <v>300</v>
      </c>
      <c r="E889" s="8">
        <v>2</v>
      </c>
      <c r="F889" s="8">
        <v>2</v>
      </c>
      <c r="G889" s="8"/>
      <c r="H889" s="8" t="s">
        <v>20</v>
      </c>
      <c r="I889" s="8"/>
      <c r="J889" s="8" t="s">
        <v>203</v>
      </c>
      <c r="K889" s="8" t="s">
        <v>345</v>
      </c>
      <c r="L889" s="8" t="str">
        <f>"aux"&amp;E889&amp;"_"&amp;K889</f>
        <v>aux2_loc4</v>
      </c>
      <c r="M889" s="8" t="s">
        <v>346</v>
      </c>
      <c r="N889" s="8" t="s">
        <v>24</v>
      </c>
      <c r="O889" s="8"/>
    </row>
    <row r="890" spans="1:15" x14ac:dyDescent="0.3">
      <c r="A890" s="8" t="s">
        <v>581</v>
      </c>
      <c r="B890" s="8" t="s">
        <v>183</v>
      </c>
      <c r="C890" s="8" t="s">
        <v>201</v>
      </c>
      <c r="D890" s="8" t="s">
        <v>300</v>
      </c>
      <c r="E890" s="8">
        <v>5</v>
      </c>
      <c r="F890" s="8">
        <v>5</v>
      </c>
      <c r="G890" s="8"/>
      <c r="H890" s="8" t="s">
        <v>20</v>
      </c>
      <c r="I890" s="8"/>
      <c r="J890" s="8" t="s">
        <v>21</v>
      </c>
      <c r="K890" s="8" t="s">
        <v>22</v>
      </c>
      <c r="L890" s="8" t="str">
        <f>"aux"&amp;E890&amp;"_"&amp;K890</f>
        <v>aux5_loc1</v>
      </c>
      <c r="M890" s="8" t="s">
        <v>549</v>
      </c>
      <c r="N890" s="8" t="s">
        <v>24</v>
      </c>
      <c r="O890" s="8"/>
    </row>
    <row r="891" spans="1:15" x14ac:dyDescent="0.3">
      <c r="A891" s="8" t="s">
        <v>814</v>
      </c>
      <c r="B891" s="8" t="s">
        <v>183</v>
      </c>
      <c r="C891" s="8" t="s">
        <v>201</v>
      </c>
      <c r="D891" s="8" t="s">
        <v>300</v>
      </c>
      <c r="E891" s="8">
        <v>7</v>
      </c>
      <c r="F891" s="8">
        <v>7</v>
      </c>
      <c r="G891" s="8"/>
      <c r="H891" s="8" t="s">
        <v>20</v>
      </c>
      <c r="I891" s="8"/>
      <c r="J891" s="8" t="s">
        <v>21</v>
      </c>
      <c r="K891" s="8" t="s">
        <v>204</v>
      </c>
      <c r="L891" s="8" t="str">
        <f>"aux"&amp;E891&amp;"_"&amp;K891</f>
        <v>aux7_loc3</v>
      </c>
      <c r="M891" s="8" t="s">
        <v>805</v>
      </c>
      <c r="N891" s="8" t="s">
        <v>206</v>
      </c>
      <c r="O891" s="8" t="s">
        <v>207</v>
      </c>
    </row>
    <row r="892" spans="1:15" x14ac:dyDescent="0.3">
      <c r="A892" s="8" t="s">
        <v>850</v>
      </c>
      <c r="B892" s="8" t="s">
        <v>183</v>
      </c>
      <c r="C892" s="8" t="s">
        <v>201</v>
      </c>
      <c r="D892" s="8" t="s">
        <v>300</v>
      </c>
      <c r="E892" s="8">
        <v>7</v>
      </c>
      <c r="F892" s="8" t="s">
        <v>755</v>
      </c>
      <c r="G892" s="8" t="s">
        <v>851</v>
      </c>
      <c r="H892" s="8" t="s">
        <v>20</v>
      </c>
      <c r="I892" s="8"/>
      <c r="J892" s="8" t="s">
        <v>21</v>
      </c>
      <c r="K892" s="8" t="s">
        <v>363</v>
      </c>
      <c r="L892" s="8" t="str">
        <f>"aux"&amp;E892&amp;"_"&amp;K892</f>
        <v>aux7_loc6</v>
      </c>
      <c r="M892" s="8" t="s">
        <v>842</v>
      </c>
      <c r="N892" s="8" t="s">
        <v>24</v>
      </c>
      <c r="O892" s="8"/>
    </row>
    <row r="893" spans="1:15" x14ac:dyDescent="0.3">
      <c r="A893" s="8" t="s">
        <v>825</v>
      </c>
      <c r="B893" s="8" t="s">
        <v>183</v>
      </c>
      <c r="C893" s="8" t="s">
        <v>201</v>
      </c>
      <c r="D893" s="8" t="s">
        <v>300</v>
      </c>
      <c r="E893" s="8">
        <v>7</v>
      </c>
      <c r="F893" s="8">
        <v>7</v>
      </c>
      <c r="G893" s="8"/>
      <c r="H893" s="8" t="s">
        <v>20</v>
      </c>
      <c r="I893" s="8"/>
      <c r="J893" s="8" t="s">
        <v>21</v>
      </c>
      <c r="K893" s="8" t="s">
        <v>345</v>
      </c>
      <c r="L893" s="8" t="str">
        <f>"aux"&amp;E893&amp;"_"&amp;K893</f>
        <v>aux7_loc4</v>
      </c>
      <c r="M893" s="8" t="s">
        <v>824</v>
      </c>
      <c r="N893" s="8" t="s">
        <v>206</v>
      </c>
      <c r="O893" s="8" t="s">
        <v>207</v>
      </c>
    </row>
    <row r="894" spans="1:15" x14ac:dyDescent="0.3">
      <c r="A894" s="8" t="s">
        <v>925</v>
      </c>
      <c r="B894" s="8" t="s">
        <v>183</v>
      </c>
      <c r="C894" s="8" t="s">
        <v>201</v>
      </c>
      <c r="D894" s="8" t="s">
        <v>300</v>
      </c>
      <c r="E894" s="8">
        <v>9</v>
      </c>
      <c r="F894" s="8" t="s">
        <v>911</v>
      </c>
      <c r="G894" s="8"/>
      <c r="H894" s="8" t="s">
        <v>20</v>
      </c>
      <c r="I894" s="8"/>
      <c r="J894" s="8" t="s">
        <v>21</v>
      </c>
      <c r="K894" s="8" t="s">
        <v>358</v>
      </c>
      <c r="L894" s="8" t="str">
        <f>"aux"&amp;E894&amp;"_"&amp;K894</f>
        <v>aux9_loc5</v>
      </c>
      <c r="M894" s="8" t="s">
        <v>926</v>
      </c>
      <c r="N894" s="8" t="s">
        <v>214</v>
      </c>
      <c r="O894" s="8"/>
    </row>
    <row r="895" spans="1:15" x14ac:dyDescent="0.3">
      <c r="A895" s="8" t="s">
        <v>900</v>
      </c>
      <c r="B895" s="8" t="s">
        <v>183</v>
      </c>
      <c r="C895" s="8" t="s">
        <v>201</v>
      </c>
      <c r="D895" s="8" t="s">
        <v>300</v>
      </c>
      <c r="E895" s="8">
        <v>9</v>
      </c>
      <c r="F895" s="8" t="s">
        <v>892</v>
      </c>
      <c r="G895" s="8"/>
      <c r="H895" s="8" t="s">
        <v>20</v>
      </c>
      <c r="I895" s="8"/>
      <c r="J895" s="8" t="s">
        <v>21</v>
      </c>
      <c r="K895" s="8" t="s">
        <v>22</v>
      </c>
      <c r="L895" s="8" t="str">
        <f>"aux"&amp;E895&amp;"_"&amp;K895</f>
        <v>aux9_loc1</v>
      </c>
      <c r="M895" s="8" t="s">
        <v>385</v>
      </c>
      <c r="N895" s="8" t="s">
        <v>24</v>
      </c>
      <c r="O895" s="8"/>
    </row>
    <row r="896" spans="1:15" x14ac:dyDescent="0.3">
      <c r="A896" s="8" t="s">
        <v>977</v>
      </c>
      <c r="B896" s="8" t="s">
        <v>183</v>
      </c>
      <c r="C896" s="8" t="s">
        <v>201</v>
      </c>
      <c r="D896" s="8" t="s">
        <v>300</v>
      </c>
      <c r="E896" s="8">
        <v>12</v>
      </c>
      <c r="F896" s="8">
        <v>12</v>
      </c>
      <c r="G896" s="8"/>
      <c r="H896" s="8" t="s">
        <v>396</v>
      </c>
      <c r="I896" s="8" t="s">
        <v>967</v>
      </c>
      <c r="J896" s="8" t="s">
        <v>21</v>
      </c>
      <c r="K896" s="8" t="s">
        <v>187</v>
      </c>
      <c r="L896" s="8" t="str">
        <f>"aux"&amp;E896&amp;"_"&amp;K896</f>
        <v>aux12_loc2</v>
      </c>
      <c r="M896" s="8" t="s">
        <v>965</v>
      </c>
      <c r="N896" s="8" t="s">
        <v>24</v>
      </c>
      <c r="O896" s="8"/>
    </row>
    <row r="897" spans="1:15" x14ac:dyDescent="0.3">
      <c r="A897" s="8" t="s">
        <v>1214</v>
      </c>
      <c r="B897" s="8" t="s">
        <v>183</v>
      </c>
      <c r="C897" s="8" t="s">
        <v>201</v>
      </c>
      <c r="D897" s="8" t="s">
        <v>300</v>
      </c>
      <c r="E897" s="8">
        <v>16</v>
      </c>
      <c r="F897" s="8">
        <v>16</v>
      </c>
      <c r="G897" s="8"/>
      <c r="H897" s="8" t="s">
        <v>396</v>
      </c>
      <c r="I897" s="8" t="s">
        <v>1181</v>
      </c>
      <c r="J897" s="8" t="s">
        <v>21</v>
      </c>
      <c r="K897" s="8" t="s">
        <v>204</v>
      </c>
      <c r="L897" s="8" t="str">
        <f>"aux"&amp;E897&amp;"_"&amp;K897</f>
        <v>aux16_loc3</v>
      </c>
      <c r="M897" s="8" t="s">
        <v>890</v>
      </c>
      <c r="N897" s="8" t="s">
        <v>206</v>
      </c>
      <c r="O897" s="8"/>
    </row>
    <row r="898" spans="1:15" x14ac:dyDescent="0.3">
      <c r="A898" s="8" t="s">
        <v>1437</v>
      </c>
      <c r="B898" s="8" t="s">
        <v>183</v>
      </c>
      <c r="C898" s="8" t="s">
        <v>201</v>
      </c>
      <c r="D898" s="8" t="s">
        <v>300</v>
      </c>
      <c r="E898" s="8">
        <v>25</v>
      </c>
      <c r="F898" s="8">
        <v>25</v>
      </c>
      <c r="G898" s="8"/>
      <c r="H898" s="8"/>
      <c r="I898" s="8"/>
      <c r="J898" s="8" t="s">
        <v>203</v>
      </c>
      <c r="K898" s="8" t="s">
        <v>22</v>
      </c>
      <c r="L898" s="8" t="str">
        <f>"aux"&amp;E898&amp;"_"&amp;K898</f>
        <v>aux25_loc1</v>
      </c>
      <c r="M898" s="8" t="s">
        <v>1438</v>
      </c>
      <c r="N898" s="8" t="s">
        <v>206</v>
      </c>
      <c r="O898" s="8"/>
    </row>
    <row r="899" spans="1:15" x14ac:dyDescent="0.3">
      <c r="A899" s="8" t="s">
        <v>208</v>
      </c>
      <c r="B899" s="8" t="s">
        <v>183</v>
      </c>
      <c r="C899" s="8" t="s">
        <v>201</v>
      </c>
      <c r="D899" s="8" t="s">
        <v>209</v>
      </c>
      <c r="E899" s="8">
        <v>1</v>
      </c>
      <c r="F899" s="8">
        <v>1</v>
      </c>
      <c r="G899" s="8"/>
      <c r="H899" s="8" t="s">
        <v>20</v>
      </c>
      <c r="I899" s="8"/>
      <c r="J899" s="8" t="s">
        <v>203</v>
      </c>
      <c r="K899" s="8" t="s">
        <v>204</v>
      </c>
      <c r="L899" s="8" t="str">
        <f>"aux"&amp;E899&amp;"_"&amp;K899</f>
        <v>aux1_loc3</v>
      </c>
      <c r="M899" s="8" t="s">
        <v>205</v>
      </c>
      <c r="N899" s="8" t="s">
        <v>206</v>
      </c>
      <c r="O899" s="8" t="s">
        <v>207</v>
      </c>
    </row>
    <row r="900" spans="1:15" x14ac:dyDescent="0.3">
      <c r="A900" s="8" t="s">
        <v>276</v>
      </c>
      <c r="B900" s="8" t="s">
        <v>183</v>
      </c>
      <c r="C900" s="8" t="s">
        <v>201</v>
      </c>
      <c r="D900" s="8" t="s">
        <v>209</v>
      </c>
      <c r="E900" s="8">
        <v>2</v>
      </c>
      <c r="F900" s="8">
        <v>2</v>
      </c>
      <c r="G900" s="8"/>
      <c r="H900" s="8" t="s">
        <v>20</v>
      </c>
      <c r="I900" s="8"/>
      <c r="J900" s="8" t="s">
        <v>203</v>
      </c>
      <c r="K900" s="8" t="s">
        <v>187</v>
      </c>
      <c r="L900" s="8" t="str">
        <f>"aux"&amp;E900&amp;"_"&amp;K900</f>
        <v>aux2_loc2</v>
      </c>
      <c r="M900" s="8" t="s">
        <v>275</v>
      </c>
      <c r="N900" s="8" t="s">
        <v>24</v>
      </c>
      <c r="O900" s="8"/>
    </row>
    <row r="901" spans="1:15" x14ac:dyDescent="0.3">
      <c r="A901" s="8" t="s">
        <v>347</v>
      </c>
      <c r="B901" s="8" t="s">
        <v>183</v>
      </c>
      <c r="C901" s="8" t="s">
        <v>201</v>
      </c>
      <c r="D901" s="8" t="s">
        <v>209</v>
      </c>
      <c r="E901" s="8">
        <v>2</v>
      </c>
      <c r="F901" s="8">
        <v>2</v>
      </c>
      <c r="G901" s="8"/>
      <c r="H901" s="8" t="s">
        <v>20</v>
      </c>
      <c r="I901" s="8"/>
      <c r="J901" s="8" t="s">
        <v>203</v>
      </c>
      <c r="K901" s="8" t="s">
        <v>345</v>
      </c>
      <c r="L901" s="8" t="str">
        <f>"aux"&amp;E901&amp;"_"&amp;K901</f>
        <v>aux2_loc4</v>
      </c>
      <c r="M901" s="8" t="s">
        <v>346</v>
      </c>
      <c r="N901" s="8" t="s">
        <v>24</v>
      </c>
      <c r="O901" s="8"/>
    </row>
    <row r="902" spans="1:15" x14ac:dyDescent="0.3">
      <c r="A902" s="8" t="s">
        <v>488</v>
      </c>
      <c r="B902" s="8" t="s">
        <v>183</v>
      </c>
      <c r="C902" s="8" t="s">
        <v>201</v>
      </c>
      <c r="D902" s="8" t="s">
        <v>209</v>
      </c>
      <c r="E902" s="8">
        <v>4</v>
      </c>
      <c r="F902" s="8" t="s">
        <v>481</v>
      </c>
      <c r="G902" s="8" t="s">
        <v>489</v>
      </c>
      <c r="H902" s="8"/>
      <c r="I902" s="8"/>
      <c r="J902" s="8" t="s">
        <v>203</v>
      </c>
      <c r="K902" s="8" t="s">
        <v>22</v>
      </c>
      <c r="L902" s="8" t="str">
        <f>"aux"&amp;E902&amp;"_"&amp;K902</f>
        <v>aux4_loc1</v>
      </c>
      <c r="M902" s="8" t="s">
        <v>483</v>
      </c>
      <c r="N902" s="8" t="s">
        <v>484</v>
      </c>
      <c r="O902" s="8"/>
    </row>
    <row r="903" spans="1:15" x14ac:dyDescent="0.3">
      <c r="A903" s="8" t="s">
        <v>552</v>
      </c>
      <c r="B903" s="8" t="s">
        <v>183</v>
      </c>
      <c r="C903" s="8" t="s">
        <v>201</v>
      </c>
      <c r="D903" s="8" t="s">
        <v>209</v>
      </c>
      <c r="E903" s="8">
        <v>5</v>
      </c>
      <c r="F903" s="8">
        <v>5</v>
      </c>
      <c r="G903" s="8"/>
      <c r="H903" s="8" t="s">
        <v>20</v>
      </c>
      <c r="I903" s="8"/>
      <c r="J903" s="8" t="s">
        <v>21</v>
      </c>
      <c r="K903" s="8" t="s">
        <v>22</v>
      </c>
      <c r="L903" s="8" t="str">
        <f>"aux"&amp;E903&amp;"_"&amp;K903</f>
        <v>aux5_loc1</v>
      </c>
      <c r="M903" s="8" t="s">
        <v>549</v>
      </c>
      <c r="N903" s="8" t="s">
        <v>24</v>
      </c>
      <c r="O903" s="8"/>
    </row>
    <row r="904" spans="1:15" x14ac:dyDescent="0.3">
      <c r="A904" s="8" t="s">
        <v>807</v>
      </c>
      <c r="B904" s="8" t="s">
        <v>183</v>
      </c>
      <c r="C904" s="8" t="s">
        <v>201</v>
      </c>
      <c r="D904" s="8" t="s">
        <v>209</v>
      </c>
      <c r="E904" s="8">
        <v>7</v>
      </c>
      <c r="F904" s="8" t="s">
        <v>755</v>
      </c>
      <c r="G904" s="8" t="s">
        <v>808</v>
      </c>
      <c r="H904" s="8" t="s">
        <v>20</v>
      </c>
      <c r="I904" s="8"/>
      <c r="J904" s="8" t="s">
        <v>21</v>
      </c>
      <c r="K904" s="8" t="s">
        <v>204</v>
      </c>
      <c r="L904" s="8" t="str">
        <f>"aux"&amp;E904&amp;"_"&amp;K904</f>
        <v>aux7_loc3</v>
      </c>
      <c r="M904" s="8" t="s">
        <v>805</v>
      </c>
      <c r="N904" s="8" t="s">
        <v>206</v>
      </c>
      <c r="O904" s="8" t="s">
        <v>207</v>
      </c>
    </row>
    <row r="905" spans="1:15" x14ac:dyDescent="0.3">
      <c r="A905" s="8" t="s">
        <v>843</v>
      </c>
      <c r="B905" s="8" t="s">
        <v>183</v>
      </c>
      <c r="C905" s="8" t="s">
        <v>201</v>
      </c>
      <c r="D905" s="8" t="s">
        <v>209</v>
      </c>
      <c r="E905" s="8">
        <v>7</v>
      </c>
      <c r="F905" s="8" t="s">
        <v>755</v>
      </c>
      <c r="G905" s="8" t="s">
        <v>844</v>
      </c>
      <c r="H905" s="8" t="s">
        <v>20</v>
      </c>
      <c r="I905" s="8"/>
      <c r="J905" s="8" t="s">
        <v>21</v>
      </c>
      <c r="K905" s="8" t="s">
        <v>363</v>
      </c>
      <c r="L905" s="8" t="str">
        <f>"aux"&amp;E905&amp;"_"&amp;K905</f>
        <v>aux7_loc6</v>
      </c>
      <c r="M905" s="8" t="s">
        <v>842</v>
      </c>
      <c r="N905" s="8" t="s">
        <v>24</v>
      </c>
      <c r="O905" s="8"/>
    </row>
    <row r="906" spans="1:15" x14ac:dyDescent="0.3">
      <c r="A906" s="8" t="s">
        <v>893</v>
      </c>
      <c r="B906" s="8" t="s">
        <v>183</v>
      </c>
      <c r="C906" s="8" t="s">
        <v>201</v>
      </c>
      <c r="D906" s="8" t="s">
        <v>209</v>
      </c>
      <c r="E906" s="8">
        <v>9</v>
      </c>
      <c r="F906" s="8" t="s">
        <v>894</v>
      </c>
      <c r="G906" s="8" t="s">
        <v>895</v>
      </c>
      <c r="H906" s="8" t="s">
        <v>20</v>
      </c>
      <c r="I906" s="8"/>
      <c r="J906" s="8" t="s">
        <v>21</v>
      </c>
      <c r="K906" s="8" t="s">
        <v>22</v>
      </c>
      <c r="L906" s="8" t="str">
        <f>"aux"&amp;E906&amp;"_"&amp;K906</f>
        <v>aux9_loc1</v>
      </c>
      <c r="M906" s="8" t="s">
        <v>385</v>
      </c>
      <c r="N906" s="8" t="s">
        <v>24</v>
      </c>
      <c r="O906" s="8"/>
    </row>
    <row r="907" spans="1:15" x14ac:dyDescent="0.3">
      <c r="A907" s="8" t="s">
        <v>975</v>
      </c>
      <c r="B907" s="8" t="s">
        <v>183</v>
      </c>
      <c r="C907" s="8" t="s">
        <v>201</v>
      </c>
      <c r="D907" s="8" t="s">
        <v>209</v>
      </c>
      <c r="E907" s="8">
        <v>12</v>
      </c>
      <c r="F907" s="8" t="s">
        <v>964</v>
      </c>
      <c r="G907" s="8" t="s">
        <v>976</v>
      </c>
      <c r="H907" s="8"/>
      <c r="I907" s="8"/>
      <c r="J907" s="8" t="s">
        <v>21</v>
      </c>
      <c r="K907" s="8" t="s">
        <v>187</v>
      </c>
      <c r="L907" s="8" t="str">
        <f>"aux"&amp;E907&amp;"_"&amp;K907</f>
        <v>aux12_loc2</v>
      </c>
      <c r="M907" s="8" t="s">
        <v>965</v>
      </c>
      <c r="N907" s="8" t="s">
        <v>24</v>
      </c>
      <c r="O907" s="8"/>
    </row>
    <row r="908" spans="1:15" x14ac:dyDescent="0.3">
      <c r="A908" s="8" t="s">
        <v>1213</v>
      </c>
      <c r="B908" s="8" t="s">
        <v>183</v>
      </c>
      <c r="C908" s="8" t="s">
        <v>201</v>
      </c>
      <c r="D908" s="8" t="s">
        <v>209</v>
      </c>
      <c r="E908" s="8">
        <v>16</v>
      </c>
      <c r="F908" s="8">
        <v>16</v>
      </c>
      <c r="G908" s="8"/>
      <c r="H908" s="8" t="s">
        <v>396</v>
      </c>
      <c r="I908" s="8" t="s">
        <v>1181</v>
      </c>
      <c r="J908" s="8" t="s">
        <v>21</v>
      </c>
      <c r="K908" s="8" t="s">
        <v>204</v>
      </c>
      <c r="L908" s="8" t="str">
        <f>"aux"&amp;E908&amp;"_"&amp;K908</f>
        <v>aux16_loc3</v>
      </c>
      <c r="M908" s="8" t="s">
        <v>890</v>
      </c>
      <c r="N908" s="8" t="s">
        <v>206</v>
      </c>
      <c r="O908" s="8"/>
    </row>
    <row r="909" spans="1:15" x14ac:dyDescent="0.3">
      <c r="A909" s="8" t="s">
        <v>1354</v>
      </c>
      <c r="B909" s="8" t="s">
        <v>86</v>
      </c>
      <c r="C909" s="8"/>
      <c r="D909" s="8" t="s">
        <v>1355</v>
      </c>
      <c r="E909" s="8">
        <v>21</v>
      </c>
      <c r="F909" s="8">
        <v>21</v>
      </c>
      <c r="G909" s="8"/>
      <c r="H909" s="8" t="s">
        <v>396</v>
      </c>
      <c r="I909" s="8" t="s">
        <v>1345</v>
      </c>
      <c r="J909" s="8" t="s">
        <v>203</v>
      </c>
      <c r="K909" s="8" t="s">
        <v>187</v>
      </c>
      <c r="L909" s="8" t="str">
        <f>"aux"&amp;E909&amp;"_"&amp;K909</f>
        <v>aux21_loc2</v>
      </c>
      <c r="M909" s="8" t="s">
        <v>1347</v>
      </c>
      <c r="N909" s="8" t="s">
        <v>206</v>
      </c>
      <c r="O909" s="8"/>
    </row>
    <row r="910" spans="1:15" x14ac:dyDescent="0.3">
      <c r="A910" s="8" t="s">
        <v>744</v>
      </c>
      <c r="B910" s="8" t="s">
        <v>86</v>
      </c>
      <c r="C910" s="8"/>
      <c r="D910" s="8" t="s">
        <v>745</v>
      </c>
      <c r="E910" s="8">
        <v>6</v>
      </c>
      <c r="F910" s="8" t="s">
        <v>650</v>
      </c>
      <c r="G910" s="8"/>
      <c r="H910" s="8" t="s">
        <v>20</v>
      </c>
      <c r="I910" s="8"/>
      <c r="J910" s="8" t="s">
        <v>203</v>
      </c>
      <c r="K910" s="8" t="s">
        <v>345</v>
      </c>
      <c r="L910" s="8" t="str">
        <f>"aux"&amp;E910&amp;"_"&amp;K910</f>
        <v>aux6_loc4</v>
      </c>
      <c r="M910" s="8" t="s">
        <v>740</v>
      </c>
      <c r="N910" s="8" t="s">
        <v>206</v>
      </c>
      <c r="O910" s="8" t="s">
        <v>229</v>
      </c>
    </row>
    <row r="911" spans="1:15" x14ac:dyDescent="0.3">
      <c r="A911" s="8" t="s">
        <v>85</v>
      </c>
      <c r="B911" s="8" t="s">
        <v>86</v>
      </c>
      <c r="C911" s="8"/>
      <c r="D911" s="8" t="s">
        <v>87</v>
      </c>
      <c r="E911" s="8">
        <v>1</v>
      </c>
      <c r="F911" s="8">
        <v>1</v>
      </c>
      <c r="G911" s="8"/>
      <c r="H911" s="8" t="s">
        <v>20</v>
      </c>
      <c r="I911" s="8"/>
      <c r="J911" s="8" t="s">
        <v>21</v>
      </c>
      <c r="K911" s="8" t="s">
        <v>22</v>
      </c>
      <c r="L911" s="8" t="str">
        <f>"aux"&amp;E911&amp;"_"&amp;K911</f>
        <v>aux1_loc1</v>
      </c>
      <c r="M911" s="8" t="s">
        <v>23</v>
      </c>
      <c r="N911" s="8" t="s">
        <v>24</v>
      </c>
      <c r="O911" s="8"/>
    </row>
    <row r="912" spans="1:15" x14ac:dyDescent="0.3">
      <c r="A912" s="8" t="s">
        <v>334</v>
      </c>
      <c r="B912" s="8" t="s">
        <v>86</v>
      </c>
      <c r="C912" s="8"/>
      <c r="D912" s="8" t="s">
        <v>87</v>
      </c>
      <c r="E912" s="8">
        <v>2</v>
      </c>
      <c r="F912" s="8">
        <v>2</v>
      </c>
      <c r="G912" s="8"/>
      <c r="H912" s="8" t="s">
        <v>20</v>
      </c>
      <c r="I912" s="8"/>
      <c r="J912" s="8" t="s">
        <v>21</v>
      </c>
      <c r="K912" s="8" t="s">
        <v>204</v>
      </c>
      <c r="L912" s="8" t="str">
        <f>"aux"&amp;E912&amp;"_"&amp;K912</f>
        <v>aux2_loc3</v>
      </c>
      <c r="M912" s="8" t="s">
        <v>318</v>
      </c>
      <c r="N912" s="8" t="s">
        <v>24</v>
      </c>
      <c r="O912" s="8"/>
    </row>
    <row r="913" spans="1:15" x14ac:dyDescent="0.3">
      <c r="A913" s="8" t="s">
        <v>430</v>
      </c>
      <c r="B913" s="8" t="s">
        <v>86</v>
      </c>
      <c r="C913" s="8"/>
      <c r="D913" s="8" t="s">
        <v>87</v>
      </c>
      <c r="E913" s="8">
        <v>3</v>
      </c>
      <c r="F913" s="8">
        <v>3</v>
      </c>
      <c r="G913" s="8"/>
      <c r="H913" s="8" t="s">
        <v>392</v>
      </c>
      <c r="I913" s="8" t="s">
        <v>393</v>
      </c>
      <c r="J913" s="8" t="s">
        <v>21</v>
      </c>
      <c r="K913" s="8" t="s">
        <v>22</v>
      </c>
      <c r="L913" s="8" t="str">
        <f>"aux"&amp;E913&amp;"_"&amp;K913</f>
        <v>aux3_loc1</v>
      </c>
      <c r="M913" s="8" t="s">
        <v>394</v>
      </c>
      <c r="N913" s="8" t="s">
        <v>24</v>
      </c>
      <c r="O913" s="8"/>
    </row>
    <row r="914" spans="1:15" x14ac:dyDescent="0.3">
      <c r="A914" s="8" t="s">
        <v>674</v>
      </c>
      <c r="B914" s="8" t="s">
        <v>86</v>
      </c>
      <c r="C914" s="8"/>
      <c r="D914" s="8" t="s">
        <v>87</v>
      </c>
      <c r="E914" s="8">
        <v>6</v>
      </c>
      <c r="F914" s="8" t="s">
        <v>650</v>
      </c>
      <c r="G914" s="8"/>
      <c r="H914" s="8" t="s">
        <v>20</v>
      </c>
      <c r="I914" s="8"/>
      <c r="J914" s="8" t="s">
        <v>21</v>
      </c>
      <c r="K914" s="8" t="s">
        <v>651</v>
      </c>
      <c r="L914" s="8" t="str">
        <f>"aux"&amp;E914&amp;"_"&amp;K914</f>
        <v>aux6_loc1_MGE_conjugalTransferProtein</v>
      </c>
      <c r="M914" s="8" t="s">
        <v>652</v>
      </c>
      <c r="N914" s="8" t="s">
        <v>214</v>
      </c>
      <c r="O914" s="8"/>
    </row>
    <row r="915" spans="1:15" x14ac:dyDescent="0.3">
      <c r="A915" s="8" t="s">
        <v>770</v>
      </c>
      <c r="B915" s="8" t="s">
        <v>86</v>
      </c>
      <c r="C915" s="8"/>
      <c r="D915" s="8" t="s">
        <v>87</v>
      </c>
      <c r="E915" s="8">
        <v>7</v>
      </c>
      <c r="F915" s="8">
        <v>7</v>
      </c>
      <c r="G915" s="8"/>
      <c r="H915" s="8" t="s">
        <v>20</v>
      </c>
      <c r="I915" s="8"/>
      <c r="J915" s="8" t="s">
        <v>21</v>
      </c>
      <c r="K915" s="8" t="s">
        <v>22</v>
      </c>
      <c r="L915" s="8" t="str">
        <f>"aux"&amp;E915&amp;"_"&amp;K915</f>
        <v>aux7_loc1</v>
      </c>
      <c r="M915" s="8" t="s">
        <v>753</v>
      </c>
      <c r="N915" s="8" t="s">
        <v>24</v>
      </c>
      <c r="O915" s="8"/>
    </row>
    <row r="916" spans="1:15" x14ac:dyDescent="0.3">
      <c r="A916" s="8" t="s">
        <v>1054</v>
      </c>
      <c r="B916" s="8" t="s">
        <v>86</v>
      </c>
      <c r="C916" s="8"/>
      <c r="D916" s="8" t="s">
        <v>87</v>
      </c>
      <c r="E916" s="8">
        <v>14</v>
      </c>
      <c r="F916" s="8">
        <v>14</v>
      </c>
      <c r="G916" s="8"/>
      <c r="H916" s="8" t="s">
        <v>392</v>
      </c>
      <c r="I916" s="8" t="s">
        <v>1022</v>
      </c>
      <c r="J916" s="8" t="s">
        <v>21</v>
      </c>
      <c r="K916" s="8" t="s">
        <v>1017</v>
      </c>
      <c r="L916" s="8" t="str">
        <f>"aux"&amp;E916&amp;"_"&amp;K916</f>
        <v>aux14_loc1_tssH-tssA</v>
      </c>
      <c r="M916" s="8" t="s">
        <v>1018</v>
      </c>
      <c r="N916" s="8" t="s">
        <v>24</v>
      </c>
      <c r="O916" s="8"/>
    </row>
    <row r="917" spans="1:15" x14ac:dyDescent="0.3">
      <c r="A917" s="8" t="s">
        <v>1132</v>
      </c>
      <c r="B917" s="8" t="s">
        <v>86</v>
      </c>
      <c r="C917" s="8"/>
      <c r="D917" s="8" t="s">
        <v>87</v>
      </c>
      <c r="E917" s="8">
        <v>15</v>
      </c>
      <c r="F917" s="8" t="s">
        <v>1124</v>
      </c>
      <c r="G917" s="8" t="s">
        <v>1133</v>
      </c>
      <c r="H917" s="8" t="s">
        <v>20</v>
      </c>
      <c r="I917" s="8"/>
      <c r="J917" s="8" t="s">
        <v>21</v>
      </c>
      <c r="K917" s="8" t="s">
        <v>1107</v>
      </c>
      <c r="L917" s="8" t="str">
        <f>"aux"&amp;E917&amp;"_"&amp;K917</f>
        <v>aux15_loc1_tssM</v>
      </c>
      <c r="M917" s="8" t="s">
        <v>1108</v>
      </c>
      <c r="N917" s="8" t="s">
        <v>24</v>
      </c>
      <c r="O917" s="8"/>
    </row>
    <row r="918" spans="1:15" x14ac:dyDescent="0.3">
      <c r="A918" s="8" t="s">
        <v>1435</v>
      </c>
      <c r="B918" s="8" t="s">
        <v>86</v>
      </c>
      <c r="C918" s="8"/>
      <c r="D918" s="8" t="s">
        <v>87</v>
      </c>
      <c r="E918" s="8">
        <v>24</v>
      </c>
      <c r="F918" s="8">
        <v>24</v>
      </c>
      <c r="G918" s="8"/>
      <c r="H918" s="8"/>
      <c r="I918" s="8"/>
      <c r="J918" s="8" t="s">
        <v>21</v>
      </c>
      <c r="K918" s="8" t="s">
        <v>1364</v>
      </c>
      <c r="L918" s="8" t="str">
        <f>"aux"&amp;E918&amp;"_"&amp;K918</f>
        <v>aux24_loc1_tssK</v>
      </c>
      <c r="M918" s="8" t="s">
        <v>946</v>
      </c>
      <c r="N918" s="8" t="s">
        <v>24</v>
      </c>
      <c r="O918" s="8"/>
    </row>
    <row r="919" spans="1:15" x14ac:dyDescent="0.3">
      <c r="A919" s="8" t="s">
        <v>268</v>
      </c>
      <c r="B919" s="8" t="s">
        <v>45</v>
      </c>
      <c r="C919" s="8" t="s">
        <v>269</v>
      </c>
      <c r="D919" s="8" t="s">
        <v>270</v>
      </c>
      <c r="E919" s="8">
        <v>2</v>
      </c>
      <c r="F919" s="8" t="s">
        <v>231</v>
      </c>
      <c r="G919" s="8" t="s">
        <v>271</v>
      </c>
      <c r="H919" s="8" t="s">
        <v>20</v>
      </c>
      <c r="I919" s="8"/>
      <c r="J919" s="8" t="s">
        <v>203</v>
      </c>
      <c r="K919" s="8" t="s">
        <v>272</v>
      </c>
      <c r="L919" s="8" t="str">
        <f>"aux"&amp;E919&amp;"_"&amp;K919</f>
        <v>aux2_loc10_orphan</v>
      </c>
      <c r="M919" s="8" t="s">
        <v>273</v>
      </c>
      <c r="N919" s="8" t="s">
        <v>206</v>
      </c>
      <c r="O919" s="8"/>
    </row>
    <row r="920" spans="1:15" x14ac:dyDescent="0.3">
      <c r="A920" s="8" t="s">
        <v>316</v>
      </c>
      <c r="B920" s="8" t="s">
        <v>45</v>
      </c>
      <c r="C920" s="8" t="s">
        <v>269</v>
      </c>
      <c r="D920" s="8" t="s">
        <v>270</v>
      </c>
      <c r="E920" s="8">
        <v>2</v>
      </c>
      <c r="F920" s="8" t="s">
        <v>231</v>
      </c>
      <c r="G920" s="8" t="s">
        <v>317</v>
      </c>
      <c r="H920" s="8" t="s">
        <v>20</v>
      </c>
      <c r="I920" s="8"/>
      <c r="J920" s="8" t="s">
        <v>203</v>
      </c>
      <c r="K920" s="8" t="s">
        <v>204</v>
      </c>
      <c r="L920" s="8" t="str">
        <f>"aux"&amp;E920&amp;"_"&amp;K920</f>
        <v>aux2_loc3</v>
      </c>
      <c r="M920" s="8" t="s">
        <v>318</v>
      </c>
      <c r="N920" s="8" t="s">
        <v>24</v>
      </c>
      <c r="O920" s="8"/>
    </row>
    <row r="921" spans="1:15" x14ac:dyDescent="0.3">
      <c r="A921" s="8" t="s">
        <v>746</v>
      </c>
      <c r="B921" s="8" t="s">
        <v>45</v>
      </c>
      <c r="C921" s="8" t="s">
        <v>269</v>
      </c>
      <c r="D921" s="8" t="s">
        <v>270</v>
      </c>
      <c r="E921" s="8">
        <v>6</v>
      </c>
      <c r="F921" s="8" t="s">
        <v>747</v>
      </c>
      <c r="G921" s="8" t="s">
        <v>748</v>
      </c>
      <c r="H921" s="8" t="s">
        <v>20</v>
      </c>
      <c r="I921" s="8"/>
      <c r="J921" s="8" t="s">
        <v>203</v>
      </c>
      <c r="K921" s="8" t="s">
        <v>358</v>
      </c>
      <c r="L921" s="8" t="str">
        <f>"aux"&amp;E921&amp;"_"&amp;K921</f>
        <v>aux6_loc5</v>
      </c>
      <c r="M921" s="8" t="s">
        <v>749</v>
      </c>
      <c r="N921" s="8" t="s">
        <v>24</v>
      </c>
      <c r="O921" s="8"/>
    </row>
    <row r="922" spans="1:15" x14ac:dyDescent="0.3">
      <c r="A922" s="8" t="s">
        <v>871</v>
      </c>
      <c r="B922" s="8" t="s">
        <v>45</v>
      </c>
      <c r="C922" s="8" t="s">
        <v>269</v>
      </c>
      <c r="D922" s="8" t="s">
        <v>270</v>
      </c>
      <c r="E922" s="8">
        <v>8</v>
      </c>
      <c r="F922" s="8" t="s">
        <v>872</v>
      </c>
      <c r="G922" s="8" t="s">
        <v>873</v>
      </c>
      <c r="H922" s="8"/>
      <c r="I922" s="8"/>
      <c r="J922" s="8" t="s">
        <v>203</v>
      </c>
      <c r="K922" s="8" t="s">
        <v>187</v>
      </c>
      <c r="L922" s="8" t="str">
        <f>"aux"&amp;E922&amp;"_"&amp;K922</f>
        <v>aux8_loc2</v>
      </c>
      <c r="M922" s="8" t="s">
        <v>874</v>
      </c>
      <c r="N922" s="8" t="s">
        <v>24</v>
      </c>
      <c r="O922" s="8"/>
    </row>
    <row r="923" spans="1:15" x14ac:dyDescent="0.3">
      <c r="A923" s="8" t="s">
        <v>319</v>
      </c>
      <c r="B923" s="8" t="s">
        <v>45</v>
      </c>
      <c r="C923" s="8" t="s">
        <v>269</v>
      </c>
      <c r="D923" s="8" t="s">
        <v>320</v>
      </c>
      <c r="E923" s="8">
        <v>2</v>
      </c>
      <c r="F923" s="8" t="s">
        <v>231</v>
      </c>
      <c r="G923" s="8" t="s">
        <v>321</v>
      </c>
      <c r="H923" s="8" t="s">
        <v>20</v>
      </c>
      <c r="I923" s="8"/>
      <c r="J923" s="8" t="s">
        <v>203</v>
      </c>
      <c r="K923" s="8" t="s">
        <v>204</v>
      </c>
      <c r="L923" s="8" t="str">
        <f>"aux"&amp;E923&amp;"_"&amp;K923</f>
        <v>aux2_loc3</v>
      </c>
      <c r="M923" s="8" t="s">
        <v>318</v>
      </c>
      <c r="N923" s="8" t="s">
        <v>24</v>
      </c>
      <c r="O923" s="8"/>
    </row>
    <row r="924" spans="1:15" x14ac:dyDescent="0.3">
      <c r="A924" s="8" t="s">
        <v>401</v>
      </c>
      <c r="B924" s="8" t="s">
        <v>45</v>
      </c>
      <c r="C924" s="8" t="s">
        <v>269</v>
      </c>
      <c r="D924" s="8" t="s">
        <v>320</v>
      </c>
      <c r="E924" s="8">
        <v>3</v>
      </c>
      <c r="F924" s="8" t="s">
        <v>402</v>
      </c>
      <c r="G924" s="8" t="s">
        <v>403</v>
      </c>
      <c r="H924" s="8" t="s">
        <v>392</v>
      </c>
      <c r="I924" s="8" t="s">
        <v>404</v>
      </c>
      <c r="J924" s="8" t="s">
        <v>21</v>
      </c>
      <c r="K924" s="8" t="s">
        <v>22</v>
      </c>
      <c r="L924" s="8" t="str">
        <f>"aux"&amp;E924&amp;"_"&amp;K924</f>
        <v>aux3_loc1</v>
      </c>
      <c r="M924" s="8" t="s">
        <v>394</v>
      </c>
      <c r="N924" s="8" t="s">
        <v>24</v>
      </c>
      <c r="O924" s="8"/>
    </row>
    <row r="925" spans="1:15" x14ac:dyDescent="0.3">
      <c r="A925" s="8" t="s">
        <v>490</v>
      </c>
      <c r="B925" s="8" t="s">
        <v>45</v>
      </c>
      <c r="C925" s="8" t="s">
        <v>269</v>
      </c>
      <c r="D925" s="8" t="s">
        <v>320</v>
      </c>
      <c r="E925" s="8">
        <v>4</v>
      </c>
      <c r="F925" s="8" t="s">
        <v>481</v>
      </c>
      <c r="G925" s="8" t="s">
        <v>403</v>
      </c>
      <c r="H925" s="8"/>
      <c r="I925" s="8"/>
      <c r="J925" s="8" t="s">
        <v>203</v>
      </c>
      <c r="K925" s="8" t="s">
        <v>22</v>
      </c>
      <c r="L925" s="8" t="str">
        <f>"aux"&amp;E925&amp;"_"&amp;K925</f>
        <v>aux4_loc1</v>
      </c>
      <c r="M925" s="8" t="s">
        <v>483</v>
      </c>
      <c r="N925" s="8" t="s">
        <v>484</v>
      </c>
      <c r="O925" s="8"/>
    </row>
    <row r="926" spans="1:15" x14ac:dyDescent="0.3">
      <c r="A926" s="8" t="s">
        <v>750</v>
      </c>
      <c r="B926" s="8" t="s">
        <v>45</v>
      </c>
      <c r="C926" s="8" t="s">
        <v>269</v>
      </c>
      <c r="D926" s="8" t="s">
        <v>320</v>
      </c>
      <c r="E926" s="8">
        <v>6</v>
      </c>
      <c r="F926" s="8" t="s">
        <v>747</v>
      </c>
      <c r="G926" s="8" t="s">
        <v>748</v>
      </c>
      <c r="H926" s="8" t="s">
        <v>20</v>
      </c>
      <c r="I926" s="8"/>
      <c r="J926" s="8" t="s">
        <v>203</v>
      </c>
      <c r="K926" s="8" t="s">
        <v>358</v>
      </c>
      <c r="L926" s="8" t="str">
        <f>"aux"&amp;E926&amp;"_"&amp;K926</f>
        <v>aux6_loc5</v>
      </c>
      <c r="M926" s="8" t="s">
        <v>749</v>
      </c>
      <c r="N926" s="8" t="s">
        <v>24</v>
      </c>
      <c r="O926" s="8"/>
    </row>
    <row r="927" spans="1:15" x14ac:dyDescent="0.3">
      <c r="A927" s="8" t="s">
        <v>875</v>
      </c>
      <c r="B927" s="8" t="s">
        <v>45</v>
      </c>
      <c r="C927" s="8" t="s">
        <v>269</v>
      </c>
      <c r="D927" s="8" t="s">
        <v>320</v>
      </c>
      <c r="E927" s="8">
        <v>8</v>
      </c>
      <c r="F927" s="8" t="s">
        <v>872</v>
      </c>
      <c r="G927" s="8" t="s">
        <v>873</v>
      </c>
      <c r="H927" s="8"/>
      <c r="I927" s="8"/>
      <c r="J927" s="8" t="s">
        <v>203</v>
      </c>
      <c r="K927" s="8" t="s">
        <v>187</v>
      </c>
      <c r="L927" s="8" t="str">
        <f>"aux"&amp;E927&amp;"_"&amp;K927</f>
        <v>aux8_loc2</v>
      </c>
      <c r="M927" s="8" t="s">
        <v>874</v>
      </c>
      <c r="N927" s="8" t="s">
        <v>24</v>
      </c>
      <c r="O927" s="8"/>
    </row>
    <row r="928" spans="1:15" x14ac:dyDescent="0.3">
      <c r="A928" s="8" t="s">
        <v>335</v>
      </c>
      <c r="B928" s="8" t="s">
        <v>45</v>
      </c>
      <c r="C928" s="8" t="s">
        <v>269</v>
      </c>
      <c r="D928" s="8" t="s">
        <v>336</v>
      </c>
      <c r="E928" s="8">
        <v>2</v>
      </c>
      <c r="F928" s="8" t="s">
        <v>231</v>
      </c>
      <c r="G928" s="8" t="s">
        <v>337</v>
      </c>
      <c r="H928" s="8" t="s">
        <v>20</v>
      </c>
      <c r="I928" s="8"/>
      <c r="J928" s="8" t="s">
        <v>203</v>
      </c>
      <c r="K928" s="8" t="s">
        <v>204</v>
      </c>
      <c r="L928" s="8" t="str">
        <f>"aux"&amp;E928&amp;"_"&amp;K928</f>
        <v>aux2_loc3</v>
      </c>
      <c r="M928" s="8" t="s">
        <v>318</v>
      </c>
      <c r="N928" s="8" t="s">
        <v>24</v>
      </c>
      <c r="O928" s="8"/>
    </row>
    <row r="929" spans="1:15" x14ac:dyDescent="0.3">
      <c r="A929" s="8" t="s">
        <v>525</v>
      </c>
      <c r="B929" s="8" t="s">
        <v>45</v>
      </c>
      <c r="C929" s="8" t="s">
        <v>269</v>
      </c>
      <c r="D929" s="8" t="s">
        <v>336</v>
      </c>
      <c r="E929" s="8">
        <v>4</v>
      </c>
      <c r="F929" s="8" t="s">
        <v>481</v>
      </c>
      <c r="G929" s="8" t="s">
        <v>526</v>
      </c>
      <c r="H929" s="8"/>
      <c r="I929" s="8"/>
      <c r="J929" s="8" t="s">
        <v>203</v>
      </c>
      <c r="K929" s="8" t="s">
        <v>22</v>
      </c>
      <c r="L929" s="8" t="str">
        <f>"aux"&amp;E929&amp;"_"&amp;K929</f>
        <v>aux4_loc1</v>
      </c>
      <c r="M929" s="8" t="s">
        <v>483</v>
      </c>
      <c r="N929" s="8" t="s">
        <v>484</v>
      </c>
      <c r="O929" s="8"/>
    </row>
    <row r="930" spans="1:15" x14ac:dyDescent="0.3">
      <c r="A930" s="8" t="s">
        <v>751</v>
      </c>
      <c r="B930" s="8" t="s">
        <v>45</v>
      </c>
      <c r="C930" s="8" t="s">
        <v>269</v>
      </c>
      <c r="D930" s="8" t="s">
        <v>336</v>
      </c>
      <c r="E930" s="8">
        <v>6</v>
      </c>
      <c r="F930" s="8" t="s">
        <v>747</v>
      </c>
      <c r="G930" s="8" t="s">
        <v>748</v>
      </c>
      <c r="H930" s="8" t="s">
        <v>20</v>
      </c>
      <c r="I930" s="8"/>
      <c r="J930" s="8" t="s">
        <v>203</v>
      </c>
      <c r="K930" s="8" t="s">
        <v>358</v>
      </c>
      <c r="L930" s="8" t="str">
        <f>"aux"&amp;E930&amp;"_"&amp;K930</f>
        <v>aux6_loc5</v>
      </c>
      <c r="M930" s="8" t="s">
        <v>749</v>
      </c>
      <c r="N930" s="8" t="s">
        <v>24</v>
      </c>
      <c r="O930" s="8"/>
    </row>
    <row r="931" spans="1:15" x14ac:dyDescent="0.3">
      <c r="A931" s="8" t="s">
        <v>885</v>
      </c>
      <c r="B931" s="8" t="s">
        <v>45</v>
      </c>
      <c r="C931" s="8" t="s">
        <v>269</v>
      </c>
      <c r="D931" s="8" t="s">
        <v>336</v>
      </c>
      <c r="E931" s="8">
        <v>8</v>
      </c>
      <c r="F931" s="8" t="s">
        <v>872</v>
      </c>
      <c r="G931" s="8" t="s">
        <v>873</v>
      </c>
      <c r="H931" s="8"/>
      <c r="I931" s="8"/>
      <c r="J931" s="8" t="s">
        <v>203</v>
      </c>
      <c r="K931" s="8" t="s">
        <v>187</v>
      </c>
      <c r="L931" s="8" t="str">
        <f>"aux"&amp;E931&amp;"_"&amp;K931</f>
        <v>aux8_loc2</v>
      </c>
      <c r="M931" s="8" t="s">
        <v>874</v>
      </c>
      <c r="N931" s="8" t="s">
        <v>24</v>
      </c>
      <c r="O931" s="8"/>
    </row>
    <row r="932" spans="1:15" x14ac:dyDescent="0.3">
      <c r="A932" s="8" t="s">
        <v>162</v>
      </c>
      <c r="B932" s="8" t="s">
        <v>45</v>
      </c>
      <c r="C932" s="8" t="s">
        <v>49</v>
      </c>
      <c r="D932" s="8" t="s">
        <v>163</v>
      </c>
      <c r="E932" s="8">
        <v>1</v>
      </c>
      <c r="F932" s="8">
        <v>1</v>
      </c>
      <c r="G932" s="8"/>
      <c r="H932" s="8" t="s">
        <v>20</v>
      </c>
      <c r="I932" s="8"/>
      <c r="J932" s="8" t="s">
        <v>21</v>
      </c>
      <c r="K932" s="8" t="s">
        <v>22</v>
      </c>
      <c r="L932" s="8" t="str">
        <f>"aux"&amp;E932&amp;"_"&amp;K932</f>
        <v>aux1_loc1</v>
      </c>
      <c r="M932" s="8" t="s">
        <v>23</v>
      </c>
      <c r="N932" s="8" t="s">
        <v>24</v>
      </c>
      <c r="O932" s="8"/>
    </row>
    <row r="933" spans="1:15" x14ac:dyDescent="0.3">
      <c r="A933" s="8" t="s">
        <v>342</v>
      </c>
      <c r="B933" s="8" t="s">
        <v>45</v>
      </c>
      <c r="C933" s="8" t="s">
        <v>49</v>
      </c>
      <c r="D933" s="8" t="s">
        <v>163</v>
      </c>
      <c r="E933" s="8">
        <v>2</v>
      </c>
      <c r="F933" s="8">
        <v>2</v>
      </c>
      <c r="G933" s="8"/>
      <c r="H933" s="8" t="s">
        <v>20</v>
      </c>
      <c r="I933" s="8"/>
      <c r="J933" s="8" t="s">
        <v>21</v>
      </c>
      <c r="K933" s="8" t="s">
        <v>204</v>
      </c>
      <c r="L933" s="8" t="str">
        <f>"aux"&amp;E933&amp;"_"&amp;K933</f>
        <v>aux2_loc3</v>
      </c>
      <c r="M933" s="8" t="s">
        <v>318</v>
      </c>
      <c r="N933" s="8" t="s">
        <v>24</v>
      </c>
      <c r="O933" s="8"/>
    </row>
    <row r="934" spans="1:15" x14ac:dyDescent="0.3">
      <c r="A934" s="8" t="s">
        <v>468</v>
      </c>
      <c r="B934" s="8" t="s">
        <v>45</v>
      </c>
      <c r="C934" s="8" t="s">
        <v>49</v>
      </c>
      <c r="D934" s="8" t="s">
        <v>163</v>
      </c>
      <c r="E934" s="8">
        <v>3</v>
      </c>
      <c r="F934" s="8">
        <v>3</v>
      </c>
      <c r="G934" s="8"/>
      <c r="H934" s="8" t="s">
        <v>396</v>
      </c>
      <c r="I934" s="8" t="s">
        <v>397</v>
      </c>
      <c r="J934" s="8" t="s">
        <v>21</v>
      </c>
      <c r="K934" s="8" t="s">
        <v>22</v>
      </c>
      <c r="L934" s="8" t="str">
        <f>"aux"&amp;E934&amp;"_"&amp;K934</f>
        <v>aux3_loc1</v>
      </c>
      <c r="M934" s="8" t="s">
        <v>394</v>
      </c>
      <c r="N934" s="8" t="s">
        <v>24</v>
      </c>
      <c r="O934" s="8"/>
    </row>
    <row r="935" spans="1:15" x14ac:dyDescent="0.3">
      <c r="A935" s="8" t="s">
        <v>531</v>
      </c>
      <c r="B935" s="8" t="s">
        <v>45</v>
      </c>
      <c r="C935" s="8" t="s">
        <v>49</v>
      </c>
      <c r="D935" s="8" t="s">
        <v>163</v>
      </c>
      <c r="E935" s="8">
        <v>4</v>
      </c>
      <c r="F935" s="8">
        <v>4</v>
      </c>
      <c r="G935" s="8"/>
      <c r="H935" s="8" t="s">
        <v>486</v>
      </c>
      <c r="I935" s="8" t="s">
        <v>487</v>
      </c>
      <c r="J935" s="8" t="s">
        <v>203</v>
      </c>
      <c r="K935" s="8" t="s">
        <v>22</v>
      </c>
      <c r="L935" s="8" t="str">
        <f>"aux"&amp;E935&amp;"_"&amp;K935</f>
        <v>aux4_loc1</v>
      </c>
      <c r="M935" s="8" t="s">
        <v>483</v>
      </c>
      <c r="N935" s="8" t="s">
        <v>484</v>
      </c>
      <c r="O935" s="8"/>
    </row>
    <row r="936" spans="1:15" x14ac:dyDescent="0.3">
      <c r="A936" s="8" t="s">
        <v>732</v>
      </c>
      <c r="B936" s="8" t="s">
        <v>45</v>
      </c>
      <c r="C936" s="8" t="s">
        <v>49</v>
      </c>
      <c r="D936" s="8" t="s">
        <v>163</v>
      </c>
      <c r="E936" s="8">
        <v>6</v>
      </c>
      <c r="F936" s="8" t="s">
        <v>713</v>
      </c>
      <c r="G936" s="8"/>
      <c r="H936" s="8" t="s">
        <v>20</v>
      </c>
      <c r="I936" s="8"/>
      <c r="J936" s="8" t="s">
        <v>21</v>
      </c>
      <c r="K936" s="8" t="s">
        <v>187</v>
      </c>
      <c r="L936" s="8" t="str">
        <f>"aux"&amp;E936&amp;"_"&amp;K936</f>
        <v>aux6_loc2</v>
      </c>
      <c r="M936" s="8" t="s">
        <v>722</v>
      </c>
      <c r="N936" s="8" t="s">
        <v>24</v>
      </c>
      <c r="O936" s="8"/>
    </row>
    <row r="937" spans="1:15" x14ac:dyDescent="0.3">
      <c r="A937" s="8" t="s">
        <v>886</v>
      </c>
      <c r="B937" s="8" t="s">
        <v>45</v>
      </c>
      <c r="C937" s="8" t="s">
        <v>49</v>
      </c>
      <c r="D937" s="8" t="s">
        <v>163</v>
      </c>
      <c r="E937" s="8">
        <v>8</v>
      </c>
      <c r="F937" s="8">
        <v>8</v>
      </c>
      <c r="G937" s="8"/>
      <c r="H937" s="8" t="s">
        <v>396</v>
      </c>
      <c r="I937" s="8" t="s">
        <v>866</v>
      </c>
      <c r="J937" s="8" t="s">
        <v>203</v>
      </c>
      <c r="K937" s="8" t="s">
        <v>187</v>
      </c>
      <c r="L937" s="8" t="str">
        <f>"aux"&amp;E937&amp;"_"&amp;K937</f>
        <v>aux8_loc2</v>
      </c>
      <c r="M937" s="8" t="s">
        <v>874</v>
      </c>
      <c r="N937" s="8" t="s">
        <v>24</v>
      </c>
      <c r="O937" s="8"/>
    </row>
    <row r="938" spans="1:15" x14ac:dyDescent="0.3">
      <c r="A938" s="8" t="s">
        <v>916</v>
      </c>
      <c r="B938" s="8" t="s">
        <v>45</v>
      </c>
      <c r="C938" s="8" t="s">
        <v>49</v>
      </c>
      <c r="D938" s="8" t="s">
        <v>163</v>
      </c>
      <c r="E938" s="8">
        <v>9</v>
      </c>
      <c r="F938" s="8" t="s">
        <v>892</v>
      </c>
      <c r="G938" s="8"/>
      <c r="H938" s="8" t="s">
        <v>20</v>
      </c>
      <c r="I938" s="8"/>
      <c r="J938" s="8" t="s">
        <v>203</v>
      </c>
      <c r="K938" s="8" t="s">
        <v>187</v>
      </c>
      <c r="L938" s="8" t="str">
        <f>"aux"&amp;E938&amp;"_"&amp;K938</f>
        <v>aux9_loc2</v>
      </c>
      <c r="M938" s="8" t="s">
        <v>912</v>
      </c>
      <c r="N938" s="8" t="s">
        <v>206</v>
      </c>
      <c r="O938" s="8" t="s">
        <v>229</v>
      </c>
    </row>
    <row r="939" spans="1:15" x14ac:dyDescent="0.3">
      <c r="A939" s="8" t="s">
        <v>1086</v>
      </c>
      <c r="B939" s="8" t="s">
        <v>45</v>
      </c>
      <c r="C939" s="8" t="s">
        <v>49</v>
      </c>
      <c r="D939" s="8" t="s">
        <v>163</v>
      </c>
      <c r="E939" s="8">
        <v>14</v>
      </c>
      <c r="F939" s="8">
        <v>14</v>
      </c>
      <c r="G939" s="8"/>
      <c r="H939" s="8" t="s">
        <v>392</v>
      </c>
      <c r="I939" s="8" t="s">
        <v>1022</v>
      </c>
      <c r="J939" s="8" t="s">
        <v>21</v>
      </c>
      <c r="K939" s="8" t="s">
        <v>1017</v>
      </c>
      <c r="L939" s="8" t="str">
        <f>"aux"&amp;E939&amp;"_"&amp;K939</f>
        <v>aux14_loc1_tssH-tssA</v>
      </c>
      <c r="M939" s="8" t="s">
        <v>1018</v>
      </c>
      <c r="N939" s="8" t="s">
        <v>24</v>
      </c>
      <c r="O939" s="8"/>
    </row>
    <row r="940" spans="1:15" x14ac:dyDescent="0.3">
      <c r="A940" s="8" t="s">
        <v>1253</v>
      </c>
      <c r="B940" s="8" t="s">
        <v>45</v>
      </c>
      <c r="C940" s="8" t="s">
        <v>49</v>
      </c>
      <c r="D940" s="8" t="s">
        <v>163</v>
      </c>
      <c r="E940" s="8">
        <v>17</v>
      </c>
      <c r="F940" s="8">
        <v>17</v>
      </c>
      <c r="G940" s="8"/>
      <c r="H940" s="8" t="s">
        <v>392</v>
      </c>
      <c r="I940" s="8" t="s">
        <v>1223</v>
      </c>
      <c r="J940" s="8" t="s">
        <v>203</v>
      </c>
      <c r="K940" s="8" t="s">
        <v>204</v>
      </c>
      <c r="L940" s="8" t="str">
        <f>"aux"&amp;E940&amp;"_"&amp;K940</f>
        <v>aux17_loc3</v>
      </c>
      <c r="M940" s="8" t="s">
        <v>1242</v>
      </c>
      <c r="N940" s="8" t="s">
        <v>206</v>
      </c>
      <c r="O940" s="8" t="s">
        <v>229</v>
      </c>
    </row>
    <row r="941" spans="1:15" x14ac:dyDescent="0.3">
      <c r="A941" s="8" t="s">
        <v>1231</v>
      </c>
      <c r="B941" s="8" t="s">
        <v>45</v>
      </c>
      <c r="C941" s="8" t="s">
        <v>49</v>
      </c>
      <c r="D941" s="8" t="s">
        <v>163</v>
      </c>
      <c r="E941" s="8">
        <v>17</v>
      </c>
      <c r="F941" s="8">
        <v>17</v>
      </c>
      <c r="G941" s="8"/>
      <c r="H941" s="8" t="s">
        <v>392</v>
      </c>
      <c r="I941" s="8" t="s">
        <v>1223</v>
      </c>
      <c r="J941" s="8" t="s">
        <v>21</v>
      </c>
      <c r="K941" s="8" t="s">
        <v>22</v>
      </c>
      <c r="L941" s="8" t="str">
        <f>"aux"&amp;E941&amp;"_"&amp;K941</f>
        <v>aux17_loc1</v>
      </c>
      <c r="M941" s="8" t="s">
        <v>1217</v>
      </c>
      <c r="N941" s="8" t="s">
        <v>24</v>
      </c>
      <c r="O941" s="8"/>
    </row>
    <row r="942" spans="1:15" x14ac:dyDescent="0.3">
      <c r="A942" s="8" t="s">
        <v>1281</v>
      </c>
      <c r="B942" s="8" t="s">
        <v>45</v>
      </c>
      <c r="C942" s="8" t="s">
        <v>49</v>
      </c>
      <c r="D942" s="8" t="s">
        <v>163</v>
      </c>
      <c r="E942" s="8">
        <v>18</v>
      </c>
      <c r="F942" s="8" t="s">
        <v>1271</v>
      </c>
      <c r="G942" s="8"/>
      <c r="H942" s="8" t="s">
        <v>20</v>
      </c>
      <c r="I942" s="8"/>
      <c r="J942" s="8" t="s">
        <v>21</v>
      </c>
      <c r="K942" s="8" t="s">
        <v>1107</v>
      </c>
      <c r="L942" s="8" t="str">
        <f>"aux"&amp;E942&amp;"_"&amp;K942</f>
        <v>aux18_loc1_tssM</v>
      </c>
      <c r="M942" s="8" t="s">
        <v>1108</v>
      </c>
      <c r="N942" s="8" t="s">
        <v>24</v>
      </c>
      <c r="O942" s="8"/>
    </row>
    <row r="943" spans="1:15" x14ac:dyDescent="0.3">
      <c r="A943" s="8" t="s">
        <v>1333</v>
      </c>
      <c r="B943" s="8" t="s">
        <v>45</v>
      </c>
      <c r="C943" s="8" t="s">
        <v>49</v>
      </c>
      <c r="D943" s="8" t="s">
        <v>163</v>
      </c>
      <c r="E943" s="8">
        <v>20</v>
      </c>
      <c r="F943" s="8">
        <v>20</v>
      </c>
      <c r="G943" s="8"/>
      <c r="H943" s="8" t="s">
        <v>392</v>
      </c>
      <c r="I943" s="8" t="s">
        <v>1022</v>
      </c>
      <c r="J943" s="8" t="s">
        <v>21</v>
      </c>
      <c r="K943" s="8" t="s">
        <v>1017</v>
      </c>
      <c r="L943" s="8" t="str">
        <f>"aux"&amp;E943&amp;"_"&amp;K943</f>
        <v>aux20_loc1_tssH-tssA</v>
      </c>
      <c r="M943" s="8" t="s">
        <v>1018</v>
      </c>
      <c r="N943" s="8" t="s">
        <v>24</v>
      </c>
      <c r="O943" s="8"/>
    </row>
    <row r="944" spans="1:15" x14ac:dyDescent="0.3">
      <c r="A944" s="8" t="s">
        <v>1434</v>
      </c>
      <c r="B944" s="8" t="s">
        <v>45</v>
      </c>
      <c r="C944" s="8" t="s">
        <v>49</v>
      </c>
      <c r="D944" s="8" t="s">
        <v>163</v>
      </c>
      <c r="E944" s="8">
        <v>23</v>
      </c>
      <c r="F944" s="8">
        <v>23</v>
      </c>
      <c r="G944" s="8"/>
      <c r="H944" s="8" t="s">
        <v>392</v>
      </c>
      <c r="I944" s="8" t="s">
        <v>1362</v>
      </c>
      <c r="J944" s="8" t="s">
        <v>21</v>
      </c>
      <c r="K944" s="8" t="s">
        <v>1364</v>
      </c>
      <c r="L944" s="8" t="str">
        <f>"aux"&amp;E944&amp;"_"&amp;K944</f>
        <v>aux23_loc1_tssK</v>
      </c>
      <c r="M944" s="8" t="s">
        <v>946</v>
      </c>
      <c r="N944" s="8" t="s">
        <v>24</v>
      </c>
      <c r="O944" s="8"/>
    </row>
    <row r="945" spans="1:15" x14ac:dyDescent="0.3">
      <c r="A945" s="8" t="s">
        <v>83</v>
      </c>
      <c r="B945" s="8" t="s">
        <v>45</v>
      </c>
      <c r="C945" s="8" t="s">
        <v>49</v>
      </c>
      <c r="D945" s="8" t="s">
        <v>84</v>
      </c>
      <c r="E945" s="8">
        <v>1</v>
      </c>
      <c r="F945" s="8">
        <v>1</v>
      </c>
      <c r="G945" s="8"/>
      <c r="H945" s="8" t="s">
        <v>20</v>
      </c>
      <c r="I945" s="8"/>
      <c r="J945" s="8" t="s">
        <v>21</v>
      </c>
      <c r="K945" s="8" t="s">
        <v>22</v>
      </c>
      <c r="L945" s="8" t="str">
        <f>"aux"&amp;E945&amp;"_"&amp;K945</f>
        <v>aux1_loc1</v>
      </c>
      <c r="M945" s="8" t="s">
        <v>23</v>
      </c>
      <c r="N945" s="8" t="s">
        <v>24</v>
      </c>
      <c r="O945" s="8"/>
    </row>
    <row r="946" spans="1:15" x14ac:dyDescent="0.3">
      <c r="A946" s="8" t="s">
        <v>333</v>
      </c>
      <c r="B946" s="8" t="s">
        <v>45</v>
      </c>
      <c r="C946" s="8" t="s">
        <v>49</v>
      </c>
      <c r="D946" s="8" t="s">
        <v>84</v>
      </c>
      <c r="E946" s="8">
        <v>2</v>
      </c>
      <c r="F946" s="8">
        <v>2</v>
      </c>
      <c r="G946" s="8"/>
      <c r="H946" s="8" t="s">
        <v>20</v>
      </c>
      <c r="I946" s="8"/>
      <c r="J946" s="8" t="s">
        <v>21</v>
      </c>
      <c r="K946" s="8" t="s">
        <v>204</v>
      </c>
      <c r="L946" s="8" t="str">
        <f>"aux"&amp;E946&amp;"_"&amp;K946</f>
        <v>aux2_loc3</v>
      </c>
      <c r="M946" s="8" t="s">
        <v>318</v>
      </c>
      <c r="N946" s="8" t="s">
        <v>24</v>
      </c>
      <c r="O946" s="8"/>
    </row>
    <row r="947" spans="1:15" x14ac:dyDescent="0.3">
      <c r="A947" s="8" t="s">
        <v>429</v>
      </c>
      <c r="B947" s="8" t="s">
        <v>45</v>
      </c>
      <c r="C947" s="8" t="s">
        <v>49</v>
      </c>
      <c r="D947" s="8" t="s">
        <v>84</v>
      </c>
      <c r="E947" s="8">
        <v>3</v>
      </c>
      <c r="F947" s="8">
        <v>3</v>
      </c>
      <c r="G947" s="8"/>
      <c r="H947" s="8" t="s">
        <v>396</v>
      </c>
      <c r="I947" s="8" t="s">
        <v>397</v>
      </c>
      <c r="J947" s="8" t="s">
        <v>21</v>
      </c>
      <c r="K947" s="8" t="s">
        <v>22</v>
      </c>
      <c r="L947" s="8" t="str">
        <f>"aux"&amp;E947&amp;"_"&amp;K947</f>
        <v>aux3_loc1</v>
      </c>
      <c r="M947" s="8" t="s">
        <v>394</v>
      </c>
      <c r="N947" s="8" t="s">
        <v>24</v>
      </c>
      <c r="O947" s="8"/>
    </row>
    <row r="948" spans="1:15" x14ac:dyDescent="0.3">
      <c r="A948" s="8" t="s">
        <v>513</v>
      </c>
      <c r="B948" s="8" t="s">
        <v>45</v>
      </c>
      <c r="C948" s="8" t="s">
        <v>49</v>
      </c>
      <c r="D948" s="8" t="s">
        <v>84</v>
      </c>
      <c r="E948" s="8">
        <v>4</v>
      </c>
      <c r="F948" s="8">
        <v>4</v>
      </c>
      <c r="G948" s="8"/>
      <c r="H948" s="8" t="s">
        <v>486</v>
      </c>
      <c r="I948" s="8" t="s">
        <v>487</v>
      </c>
      <c r="J948" s="8" t="s">
        <v>203</v>
      </c>
      <c r="K948" s="8" t="s">
        <v>22</v>
      </c>
      <c r="L948" s="8" t="str">
        <f>"aux"&amp;E948&amp;"_"&amp;K948</f>
        <v>aux4_loc1</v>
      </c>
      <c r="M948" s="8" t="s">
        <v>483</v>
      </c>
      <c r="N948" s="8" t="s">
        <v>484</v>
      </c>
      <c r="O948" s="8"/>
    </row>
    <row r="949" spans="1:15" x14ac:dyDescent="0.3">
      <c r="A949" s="8" t="s">
        <v>731</v>
      </c>
      <c r="B949" s="8" t="s">
        <v>45</v>
      </c>
      <c r="C949" s="8" t="s">
        <v>49</v>
      </c>
      <c r="D949" s="8" t="s">
        <v>84</v>
      </c>
      <c r="E949" s="8">
        <v>6</v>
      </c>
      <c r="F949" s="8" t="s">
        <v>713</v>
      </c>
      <c r="G949" s="8"/>
      <c r="H949" s="8" t="s">
        <v>20</v>
      </c>
      <c r="I949" s="8"/>
      <c r="J949" s="8" t="s">
        <v>21</v>
      </c>
      <c r="K949" s="8" t="s">
        <v>187</v>
      </c>
      <c r="L949" s="8" t="str">
        <f>"aux"&amp;E949&amp;"_"&amp;K949</f>
        <v>aux6_loc2</v>
      </c>
      <c r="M949" s="8" t="s">
        <v>722</v>
      </c>
      <c r="N949" s="8" t="s">
        <v>24</v>
      </c>
      <c r="O949" s="8"/>
    </row>
    <row r="950" spans="1:15" x14ac:dyDescent="0.3">
      <c r="A950" s="8" t="s">
        <v>884</v>
      </c>
      <c r="B950" s="8" t="s">
        <v>45</v>
      </c>
      <c r="C950" s="8" t="s">
        <v>49</v>
      </c>
      <c r="D950" s="8" t="s">
        <v>84</v>
      </c>
      <c r="E950" s="8">
        <v>8</v>
      </c>
      <c r="F950" s="8">
        <v>8</v>
      </c>
      <c r="G950" s="8"/>
      <c r="H950" s="8" t="s">
        <v>396</v>
      </c>
      <c r="I950" s="8" t="s">
        <v>866</v>
      </c>
      <c r="J950" s="8" t="s">
        <v>203</v>
      </c>
      <c r="K950" s="8" t="s">
        <v>187</v>
      </c>
      <c r="L950" s="8" t="str">
        <f>"aux"&amp;E950&amp;"_"&amp;K950</f>
        <v>aux8_loc2</v>
      </c>
      <c r="M950" s="8" t="s">
        <v>874</v>
      </c>
      <c r="N950" s="8" t="s">
        <v>24</v>
      </c>
      <c r="O950" s="8"/>
    </row>
    <row r="951" spans="1:15" x14ac:dyDescent="0.3">
      <c r="A951" s="8" t="s">
        <v>915</v>
      </c>
      <c r="B951" s="8" t="s">
        <v>45</v>
      </c>
      <c r="C951" s="8" t="s">
        <v>49</v>
      </c>
      <c r="D951" s="8" t="s">
        <v>84</v>
      </c>
      <c r="E951" s="8">
        <v>9</v>
      </c>
      <c r="F951" s="8" t="s">
        <v>892</v>
      </c>
      <c r="G951" s="8"/>
      <c r="H951" s="8" t="s">
        <v>20</v>
      </c>
      <c r="I951" s="8"/>
      <c r="J951" s="8" t="s">
        <v>203</v>
      </c>
      <c r="K951" s="8" t="s">
        <v>187</v>
      </c>
      <c r="L951" s="8" t="str">
        <f>"aux"&amp;E951&amp;"_"&amp;K951</f>
        <v>aux9_loc2</v>
      </c>
      <c r="M951" s="8" t="s">
        <v>912</v>
      </c>
      <c r="N951" s="8" t="s">
        <v>206</v>
      </c>
      <c r="O951" s="8" t="s">
        <v>229</v>
      </c>
    </row>
    <row r="952" spans="1:15" x14ac:dyDescent="0.3">
      <c r="A952" s="8" t="s">
        <v>1053</v>
      </c>
      <c r="B952" s="8" t="s">
        <v>45</v>
      </c>
      <c r="C952" s="8" t="s">
        <v>49</v>
      </c>
      <c r="D952" s="8" t="s">
        <v>84</v>
      </c>
      <c r="E952" s="8">
        <v>14</v>
      </c>
      <c r="F952" s="8">
        <v>14</v>
      </c>
      <c r="G952" s="8"/>
      <c r="H952" s="8" t="s">
        <v>392</v>
      </c>
      <c r="I952" s="8" t="s">
        <v>1022</v>
      </c>
      <c r="J952" s="8" t="s">
        <v>21</v>
      </c>
      <c r="K952" s="8" t="s">
        <v>1017</v>
      </c>
      <c r="L952" s="8" t="str">
        <f>"aux"&amp;E952&amp;"_"&amp;K952</f>
        <v>aux14_loc1_tssH-tssA</v>
      </c>
      <c r="M952" s="8" t="s">
        <v>1018</v>
      </c>
      <c r="N952" s="8" t="s">
        <v>24</v>
      </c>
      <c r="O952" s="8"/>
    </row>
    <row r="953" spans="1:15" x14ac:dyDescent="0.3">
      <c r="A953" s="8" t="s">
        <v>1247</v>
      </c>
      <c r="B953" s="8" t="s">
        <v>45</v>
      </c>
      <c r="C953" s="8" t="s">
        <v>49</v>
      </c>
      <c r="D953" s="8" t="s">
        <v>84</v>
      </c>
      <c r="E953" s="8">
        <v>17</v>
      </c>
      <c r="F953" s="8">
        <v>17</v>
      </c>
      <c r="G953" s="8"/>
      <c r="H953" s="8" t="s">
        <v>392</v>
      </c>
      <c r="I953" s="8" t="s">
        <v>1223</v>
      </c>
      <c r="J953" s="8" t="s">
        <v>203</v>
      </c>
      <c r="K953" s="8" t="s">
        <v>204</v>
      </c>
      <c r="L953" s="8" t="str">
        <f>"aux"&amp;E953&amp;"_"&amp;K953</f>
        <v>aux17_loc3</v>
      </c>
      <c r="M953" s="8" t="s">
        <v>1242</v>
      </c>
      <c r="N953" s="8" t="s">
        <v>206</v>
      </c>
      <c r="O953" s="8" t="s">
        <v>229</v>
      </c>
    </row>
    <row r="954" spans="1:15" x14ac:dyDescent="0.3">
      <c r="A954" s="8" t="s">
        <v>1230</v>
      </c>
      <c r="B954" s="8" t="s">
        <v>45</v>
      </c>
      <c r="C954" s="8" t="s">
        <v>49</v>
      </c>
      <c r="D954" s="8" t="s">
        <v>84</v>
      </c>
      <c r="E954" s="8">
        <v>17</v>
      </c>
      <c r="F954" s="8">
        <v>17</v>
      </c>
      <c r="G954" s="8"/>
      <c r="H954" s="8" t="s">
        <v>392</v>
      </c>
      <c r="I954" s="8" t="s">
        <v>1223</v>
      </c>
      <c r="J954" s="8" t="s">
        <v>21</v>
      </c>
      <c r="K954" s="8" t="s">
        <v>22</v>
      </c>
      <c r="L954" s="8" t="str">
        <f>"aux"&amp;E954&amp;"_"&amp;K954</f>
        <v>aux17_loc1</v>
      </c>
      <c r="M954" s="8" t="s">
        <v>1217</v>
      </c>
      <c r="N954" s="8" t="s">
        <v>24</v>
      </c>
      <c r="O954" s="8"/>
    </row>
    <row r="955" spans="1:15" x14ac:dyDescent="0.3">
      <c r="A955" s="8" t="s">
        <v>1280</v>
      </c>
      <c r="B955" s="8" t="s">
        <v>45</v>
      </c>
      <c r="C955" s="8" t="s">
        <v>49</v>
      </c>
      <c r="D955" s="8" t="s">
        <v>84</v>
      </c>
      <c r="E955" s="8">
        <v>18</v>
      </c>
      <c r="F955" s="8" t="s">
        <v>1271</v>
      </c>
      <c r="G955" s="8"/>
      <c r="H955" s="8" t="s">
        <v>20</v>
      </c>
      <c r="I955" s="8"/>
      <c r="J955" s="8" t="s">
        <v>21</v>
      </c>
      <c r="K955" s="8" t="s">
        <v>1107</v>
      </c>
      <c r="L955" s="8" t="str">
        <f>"aux"&amp;E955&amp;"_"&amp;K955</f>
        <v>aux18_loc1_tssM</v>
      </c>
      <c r="M955" s="8" t="s">
        <v>1108</v>
      </c>
      <c r="N955" s="8" t="s">
        <v>24</v>
      </c>
      <c r="O955" s="8"/>
    </row>
    <row r="956" spans="1:15" x14ac:dyDescent="0.3">
      <c r="A956" s="8" t="s">
        <v>1309</v>
      </c>
      <c r="B956" s="8" t="s">
        <v>45</v>
      </c>
      <c r="C956" s="8" t="s">
        <v>49</v>
      </c>
      <c r="D956" s="8" t="s">
        <v>84</v>
      </c>
      <c r="E956" s="8">
        <v>20</v>
      </c>
      <c r="F956" s="8">
        <v>20</v>
      </c>
      <c r="G956" s="8"/>
      <c r="H956" s="8" t="s">
        <v>392</v>
      </c>
      <c r="I956" s="8" t="s">
        <v>1022</v>
      </c>
      <c r="J956" s="8" t="s">
        <v>21</v>
      </c>
      <c r="K956" s="8" t="s">
        <v>1017</v>
      </c>
      <c r="L956" s="8" t="str">
        <f>"aux"&amp;E956&amp;"_"&amp;K956</f>
        <v>aux20_loc1_tssH-tssA</v>
      </c>
      <c r="M956" s="8" t="s">
        <v>1018</v>
      </c>
      <c r="N956" s="8" t="s">
        <v>24</v>
      </c>
      <c r="O956" s="8"/>
    </row>
    <row r="957" spans="1:15" x14ac:dyDescent="0.3">
      <c r="A957" s="8" t="s">
        <v>1428</v>
      </c>
      <c r="B957" s="8" t="s">
        <v>45</v>
      </c>
      <c r="C957" s="8" t="s">
        <v>49</v>
      </c>
      <c r="D957" s="8" t="s">
        <v>84</v>
      </c>
      <c r="E957" s="8">
        <v>23</v>
      </c>
      <c r="F957" s="8">
        <v>23</v>
      </c>
      <c r="G957" s="8"/>
      <c r="H957" s="8" t="s">
        <v>392</v>
      </c>
      <c r="I957" s="8" t="s">
        <v>1362</v>
      </c>
      <c r="J957" s="8" t="s">
        <v>21</v>
      </c>
      <c r="K957" s="8" t="s">
        <v>1364</v>
      </c>
      <c r="L957" s="8" t="str">
        <f>"aux"&amp;E957&amp;"_"&amp;K957</f>
        <v>aux23_loc1_tssK</v>
      </c>
      <c r="M957" s="8" t="s">
        <v>946</v>
      </c>
      <c r="N957" s="8" t="s">
        <v>24</v>
      </c>
      <c r="O957" s="8"/>
    </row>
    <row r="958" spans="1:15" x14ac:dyDescent="0.3">
      <c r="A958" s="8" t="s">
        <v>81</v>
      </c>
      <c r="B958" s="8" t="s">
        <v>45</v>
      </c>
      <c r="C958" s="8" t="s">
        <v>46</v>
      </c>
      <c r="D958" s="8" t="s">
        <v>82</v>
      </c>
      <c r="E958" s="8">
        <v>1</v>
      </c>
      <c r="F958" s="8">
        <v>1</v>
      </c>
      <c r="G958" s="8"/>
      <c r="H958" s="8" t="s">
        <v>20</v>
      </c>
      <c r="I958" s="8"/>
      <c r="J958" s="8" t="s">
        <v>21</v>
      </c>
      <c r="K958" s="8" t="s">
        <v>22</v>
      </c>
      <c r="L958" s="8" t="str">
        <f>"aux"&amp;E958&amp;"_"&amp;K958</f>
        <v>aux1_loc1</v>
      </c>
      <c r="M958" s="8" t="s">
        <v>23</v>
      </c>
      <c r="N958" s="8" t="s">
        <v>24</v>
      </c>
      <c r="O958" s="8"/>
    </row>
    <row r="959" spans="1:15" x14ac:dyDescent="0.3">
      <c r="A959" s="8" t="s">
        <v>332</v>
      </c>
      <c r="B959" s="8" t="s">
        <v>45</v>
      </c>
      <c r="C959" s="8" t="s">
        <v>46</v>
      </c>
      <c r="D959" s="8" t="s">
        <v>82</v>
      </c>
      <c r="E959" s="8">
        <v>2</v>
      </c>
      <c r="F959" s="8">
        <v>2</v>
      </c>
      <c r="G959" s="8"/>
      <c r="H959" s="8" t="s">
        <v>20</v>
      </c>
      <c r="I959" s="8"/>
      <c r="J959" s="8" t="s">
        <v>21</v>
      </c>
      <c r="K959" s="8" t="s">
        <v>204</v>
      </c>
      <c r="L959" s="8" t="str">
        <f>"aux"&amp;E959&amp;"_"&amp;K959</f>
        <v>aux2_loc3</v>
      </c>
      <c r="M959" s="8" t="s">
        <v>318</v>
      </c>
      <c r="N959" s="8" t="s">
        <v>24</v>
      </c>
      <c r="O959" s="8"/>
    </row>
    <row r="960" spans="1:15" x14ac:dyDescent="0.3">
      <c r="A960" s="8" t="s">
        <v>428</v>
      </c>
      <c r="B960" s="8" t="s">
        <v>45</v>
      </c>
      <c r="C960" s="8" t="s">
        <v>46</v>
      </c>
      <c r="D960" s="8" t="s">
        <v>82</v>
      </c>
      <c r="E960" s="8">
        <v>3</v>
      </c>
      <c r="F960" s="8">
        <v>3</v>
      </c>
      <c r="G960" s="8"/>
      <c r="H960" s="8" t="s">
        <v>392</v>
      </c>
      <c r="I960" s="8" t="s">
        <v>404</v>
      </c>
      <c r="J960" s="8" t="s">
        <v>21</v>
      </c>
      <c r="K960" s="8" t="s">
        <v>22</v>
      </c>
      <c r="L960" s="8" t="str">
        <f>"aux"&amp;E960&amp;"_"&amp;K960</f>
        <v>aux3_loc1</v>
      </c>
      <c r="M960" s="8" t="s">
        <v>394</v>
      </c>
      <c r="N960" s="8" t="s">
        <v>24</v>
      </c>
      <c r="O960" s="8"/>
    </row>
    <row r="961" spans="1:15" x14ac:dyDescent="0.3">
      <c r="A961" s="8" t="s">
        <v>512</v>
      </c>
      <c r="B961" s="8" t="s">
        <v>45</v>
      </c>
      <c r="C961" s="8" t="s">
        <v>46</v>
      </c>
      <c r="D961" s="8" t="s">
        <v>82</v>
      </c>
      <c r="E961" s="8">
        <v>4</v>
      </c>
      <c r="F961" s="8">
        <v>4</v>
      </c>
      <c r="G961" s="8"/>
      <c r="H961" s="8" t="s">
        <v>493</v>
      </c>
      <c r="I961" s="8" t="s">
        <v>494</v>
      </c>
      <c r="J961" s="8" t="s">
        <v>203</v>
      </c>
      <c r="K961" s="8" t="s">
        <v>22</v>
      </c>
      <c r="L961" s="8" t="str">
        <f>"aux"&amp;E961&amp;"_"&amp;K961</f>
        <v>aux4_loc1</v>
      </c>
      <c r="M961" s="8" t="s">
        <v>483</v>
      </c>
      <c r="N961" s="8" t="s">
        <v>484</v>
      </c>
      <c r="O961" s="8"/>
    </row>
    <row r="962" spans="1:15" x14ac:dyDescent="0.3">
      <c r="A962" s="8" t="s">
        <v>730</v>
      </c>
      <c r="B962" s="8" t="s">
        <v>45</v>
      </c>
      <c r="C962" s="8" t="s">
        <v>46</v>
      </c>
      <c r="D962" s="8" t="s">
        <v>82</v>
      </c>
      <c r="E962" s="8">
        <v>6</v>
      </c>
      <c r="F962" s="8" t="s">
        <v>713</v>
      </c>
      <c r="G962" s="8"/>
      <c r="H962" s="8" t="s">
        <v>20</v>
      </c>
      <c r="I962" s="8"/>
      <c r="J962" s="8" t="s">
        <v>21</v>
      </c>
      <c r="K962" s="8" t="s">
        <v>187</v>
      </c>
      <c r="L962" s="8" t="str">
        <f>"aux"&amp;E962&amp;"_"&amp;K962</f>
        <v>aux6_loc2</v>
      </c>
      <c r="M962" s="8" t="s">
        <v>722</v>
      </c>
      <c r="N962" s="8" t="s">
        <v>24</v>
      </c>
      <c r="O962" s="8"/>
    </row>
    <row r="963" spans="1:15" x14ac:dyDescent="0.3">
      <c r="A963" s="8" t="s">
        <v>883</v>
      </c>
      <c r="B963" s="8" t="s">
        <v>45</v>
      </c>
      <c r="C963" s="8" t="s">
        <v>46</v>
      </c>
      <c r="D963" s="8" t="s">
        <v>82</v>
      </c>
      <c r="E963" s="8">
        <v>8</v>
      </c>
      <c r="F963" s="8">
        <v>8</v>
      </c>
      <c r="G963" s="8"/>
      <c r="H963" s="8" t="s">
        <v>396</v>
      </c>
      <c r="I963" s="8" t="s">
        <v>866</v>
      </c>
      <c r="J963" s="8" t="s">
        <v>203</v>
      </c>
      <c r="K963" s="8" t="s">
        <v>187</v>
      </c>
      <c r="L963" s="8" t="str">
        <f>"aux"&amp;E963&amp;"_"&amp;K963</f>
        <v>aux8_loc2</v>
      </c>
      <c r="M963" s="8" t="s">
        <v>874</v>
      </c>
      <c r="N963" s="8" t="s">
        <v>24</v>
      </c>
      <c r="O963" s="8"/>
    </row>
    <row r="964" spans="1:15" x14ac:dyDescent="0.3">
      <c r="A964" s="8" t="s">
        <v>921</v>
      </c>
      <c r="B964" s="8" t="s">
        <v>45</v>
      </c>
      <c r="C964" s="8" t="s">
        <v>46</v>
      </c>
      <c r="D964" s="8" t="s">
        <v>82</v>
      </c>
      <c r="E964" s="8">
        <v>9</v>
      </c>
      <c r="F964" s="8" t="s">
        <v>892</v>
      </c>
      <c r="G964" s="8"/>
      <c r="H964" s="8" t="s">
        <v>20</v>
      </c>
      <c r="I964" s="8"/>
      <c r="J964" s="8" t="s">
        <v>203</v>
      </c>
      <c r="K964" s="8" t="s">
        <v>204</v>
      </c>
      <c r="L964" s="8" t="str">
        <f>"aux"&amp;E964&amp;"_"&amp;K964</f>
        <v>aux9_loc3</v>
      </c>
      <c r="M964" s="8" t="s">
        <v>918</v>
      </c>
      <c r="N964" s="8" t="s">
        <v>214</v>
      </c>
      <c r="O964" s="8"/>
    </row>
    <row r="965" spans="1:15" x14ac:dyDescent="0.3">
      <c r="A965" s="8" t="s">
        <v>940</v>
      </c>
      <c r="B965" s="8" t="s">
        <v>45</v>
      </c>
      <c r="C965" s="8" t="s">
        <v>46</v>
      </c>
      <c r="D965" s="8" t="s">
        <v>82</v>
      </c>
      <c r="E965" s="8">
        <v>10</v>
      </c>
      <c r="F965" s="8">
        <v>10</v>
      </c>
      <c r="G965" s="8"/>
      <c r="H965" s="8" t="s">
        <v>396</v>
      </c>
      <c r="I965" s="8" t="s">
        <v>936</v>
      </c>
      <c r="J965" s="8" t="s">
        <v>21</v>
      </c>
      <c r="K965" s="8" t="s">
        <v>22</v>
      </c>
      <c r="L965" s="8" t="str">
        <f>"aux"&amp;E965&amp;"_"&amp;K965</f>
        <v>aux10_loc1</v>
      </c>
      <c r="M965" s="8" t="s">
        <v>937</v>
      </c>
      <c r="N965" s="8" t="s">
        <v>214</v>
      </c>
      <c r="O965" s="8"/>
    </row>
    <row r="966" spans="1:15" x14ac:dyDescent="0.3">
      <c r="A966" s="8" t="s">
        <v>1052</v>
      </c>
      <c r="B966" s="8" t="s">
        <v>45</v>
      </c>
      <c r="C966" s="8" t="s">
        <v>46</v>
      </c>
      <c r="D966" s="8" t="s">
        <v>82</v>
      </c>
      <c r="E966" s="8">
        <v>14</v>
      </c>
      <c r="F966" s="8">
        <v>14</v>
      </c>
      <c r="G966" s="8"/>
      <c r="H966" s="8" t="s">
        <v>392</v>
      </c>
      <c r="I966" s="8" t="s">
        <v>1022</v>
      </c>
      <c r="J966" s="8" t="s">
        <v>21</v>
      </c>
      <c r="K966" s="8" t="s">
        <v>1017</v>
      </c>
      <c r="L966" s="8" t="str">
        <f>"aux"&amp;E966&amp;"_"&amp;K966</f>
        <v>aux14_loc1_tssH-tssA</v>
      </c>
      <c r="M966" s="8" t="s">
        <v>1018</v>
      </c>
      <c r="N966" s="8" t="s">
        <v>24</v>
      </c>
      <c r="O966" s="8"/>
    </row>
    <row r="967" spans="1:15" x14ac:dyDescent="0.3">
      <c r="A967" s="8" t="s">
        <v>1229</v>
      </c>
      <c r="B967" s="8" t="s">
        <v>45</v>
      </c>
      <c r="C967" s="8" t="s">
        <v>46</v>
      </c>
      <c r="D967" s="8" t="s">
        <v>82</v>
      </c>
      <c r="E967" s="8">
        <v>17</v>
      </c>
      <c r="F967" s="8">
        <v>17</v>
      </c>
      <c r="G967" s="8"/>
      <c r="H967" s="8" t="s">
        <v>396</v>
      </c>
      <c r="I967" s="8" t="s">
        <v>1216</v>
      </c>
      <c r="J967" s="8" t="s">
        <v>21</v>
      </c>
      <c r="K967" s="8" t="s">
        <v>22</v>
      </c>
      <c r="L967" s="8" t="str">
        <f>"aux"&amp;E967&amp;"_"&amp;K967</f>
        <v>aux17_loc1</v>
      </c>
      <c r="M967" s="8" t="s">
        <v>1217</v>
      </c>
      <c r="N967" s="8" t="s">
        <v>24</v>
      </c>
      <c r="O967" s="8"/>
    </row>
    <row r="968" spans="1:15" x14ac:dyDescent="0.3">
      <c r="A968" s="8" t="s">
        <v>1239</v>
      </c>
      <c r="B968" s="8" t="s">
        <v>45</v>
      </c>
      <c r="C968" s="8" t="s">
        <v>46</v>
      </c>
      <c r="D968" s="8" t="s">
        <v>82</v>
      </c>
      <c r="E968" s="8">
        <v>17</v>
      </c>
      <c r="F968" s="8">
        <v>17</v>
      </c>
      <c r="G968" s="8"/>
      <c r="H968" s="8" t="s">
        <v>392</v>
      </c>
      <c r="I968" s="8" t="s">
        <v>1223</v>
      </c>
      <c r="J968" s="8" t="s">
        <v>21</v>
      </c>
      <c r="K968" s="8" t="s">
        <v>945</v>
      </c>
      <c r="L968" s="8" t="str">
        <f>"aux"&amp;E968&amp;"_"&amp;K968</f>
        <v>aux17_loc2_tssK</v>
      </c>
      <c r="M968" s="8" t="s">
        <v>946</v>
      </c>
      <c r="N968" s="8" t="s">
        <v>24</v>
      </c>
      <c r="O968" s="8"/>
    </row>
    <row r="969" spans="1:15" x14ac:dyDescent="0.3">
      <c r="A969" s="8" t="s">
        <v>1279</v>
      </c>
      <c r="B969" s="8" t="s">
        <v>45</v>
      </c>
      <c r="C969" s="8" t="s">
        <v>46</v>
      </c>
      <c r="D969" s="8" t="s">
        <v>82</v>
      </c>
      <c r="E969" s="8">
        <v>18</v>
      </c>
      <c r="F969" s="8" t="s">
        <v>1271</v>
      </c>
      <c r="G969" s="8"/>
      <c r="H969" s="8" t="s">
        <v>20</v>
      </c>
      <c r="I969" s="8"/>
      <c r="J969" s="8" t="s">
        <v>21</v>
      </c>
      <c r="K969" s="8" t="s">
        <v>1107</v>
      </c>
      <c r="L969" s="8" t="str">
        <f>"aux"&amp;E969&amp;"_"&amp;K969</f>
        <v>aux18_loc1_tssM</v>
      </c>
      <c r="M969" s="8" t="s">
        <v>1108</v>
      </c>
      <c r="N969" s="8" t="s">
        <v>24</v>
      </c>
      <c r="O969" s="8"/>
    </row>
    <row r="970" spans="1:15" x14ac:dyDescent="0.3">
      <c r="A970" s="8" t="s">
        <v>44</v>
      </c>
      <c r="B970" s="8" t="s">
        <v>45</v>
      </c>
      <c r="C970" s="8" t="s">
        <v>46</v>
      </c>
      <c r="D970" s="8" t="s">
        <v>47</v>
      </c>
      <c r="E970" s="8">
        <v>1</v>
      </c>
      <c r="F970" s="8">
        <v>1</v>
      </c>
      <c r="G970" s="8"/>
      <c r="H970" s="8" t="s">
        <v>20</v>
      </c>
      <c r="I970" s="8"/>
      <c r="J970" s="8" t="s">
        <v>21</v>
      </c>
      <c r="K970" s="8" t="s">
        <v>22</v>
      </c>
      <c r="L970" s="8" t="str">
        <f>"aux"&amp;E970&amp;"_"&amp;K970</f>
        <v>aux1_loc1</v>
      </c>
      <c r="M970" s="8" t="s">
        <v>23</v>
      </c>
      <c r="N970" s="8" t="s">
        <v>24</v>
      </c>
      <c r="O970" s="8"/>
    </row>
    <row r="971" spans="1:15" x14ac:dyDescent="0.3">
      <c r="A971" s="8" t="s">
        <v>322</v>
      </c>
      <c r="B971" s="8" t="s">
        <v>45</v>
      </c>
      <c r="C971" s="8" t="s">
        <v>46</v>
      </c>
      <c r="D971" s="8" t="s">
        <v>47</v>
      </c>
      <c r="E971" s="8">
        <v>2</v>
      </c>
      <c r="F971" s="8">
        <v>2</v>
      </c>
      <c r="G971" s="8"/>
      <c r="H971" s="8" t="s">
        <v>20</v>
      </c>
      <c r="I971" s="8"/>
      <c r="J971" s="8" t="s">
        <v>21</v>
      </c>
      <c r="K971" s="8" t="s">
        <v>204</v>
      </c>
      <c r="L971" s="8" t="str">
        <f>"aux"&amp;E971&amp;"_"&amp;K971</f>
        <v>aux2_loc3</v>
      </c>
      <c r="M971" s="8" t="s">
        <v>318</v>
      </c>
      <c r="N971" s="8" t="s">
        <v>24</v>
      </c>
      <c r="O971" s="8"/>
    </row>
    <row r="972" spans="1:15" x14ac:dyDescent="0.3">
      <c r="A972" s="8" t="s">
        <v>409</v>
      </c>
      <c r="B972" s="8" t="s">
        <v>45</v>
      </c>
      <c r="C972" s="8" t="s">
        <v>46</v>
      </c>
      <c r="D972" s="8" t="s">
        <v>47</v>
      </c>
      <c r="E972" s="8">
        <v>3</v>
      </c>
      <c r="F972" s="8">
        <v>3</v>
      </c>
      <c r="G972" s="8"/>
      <c r="H972" s="8" t="s">
        <v>392</v>
      </c>
      <c r="I972" s="8" t="s">
        <v>404</v>
      </c>
      <c r="J972" s="8" t="s">
        <v>21</v>
      </c>
      <c r="K972" s="8" t="s">
        <v>22</v>
      </c>
      <c r="L972" s="8" t="str">
        <f>"aux"&amp;E972&amp;"_"&amp;K972</f>
        <v>aux3_loc1</v>
      </c>
      <c r="M972" s="8" t="s">
        <v>394</v>
      </c>
      <c r="N972" s="8" t="s">
        <v>24</v>
      </c>
      <c r="O972" s="8"/>
    </row>
    <row r="973" spans="1:15" x14ac:dyDescent="0.3">
      <c r="A973" s="8" t="s">
        <v>495</v>
      </c>
      <c r="B973" s="8" t="s">
        <v>45</v>
      </c>
      <c r="C973" s="8" t="s">
        <v>46</v>
      </c>
      <c r="D973" s="8" t="s">
        <v>47</v>
      </c>
      <c r="E973" s="8">
        <v>4</v>
      </c>
      <c r="F973" s="8">
        <v>4</v>
      </c>
      <c r="G973" s="8"/>
      <c r="H973" s="8" t="s">
        <v>493</v>
      </c>
      <c r="I973" s="8" t="s">
        <v>494</v>
      </c>
      <c r="J973" s="8" t="s">
        <v>203</v>
      </c>
      <c r="K973" s="8" t="s">
        <v>22</v>
      </c>
      <c r="L973" s="8" t="str">
        <f>"aux"&amp;E973&amp;"_"&amp;K973</f>
        <v>aux4_loc1</v>
      </c>
      <c r="M973" s="8" t="s">
        <v>483</v>
      </c>
      <c r="N973" s="8" t="s">
        <v>484</v>
      </c>
      <c r="O973" s="8"/>
    </row>
    <row r="974" spans="1:15" x14ac:dyDescent="0.3">
      <c r="A974" s="8" t="s">
        <v>721</v>
      </c>
      <c r="B974" s="8" t="s">
        <v>45</v>
      </c>
      <c r="C974" s="8" t="s">
        <v>46</v>
      </c>
      <c r="D974" s="8" t="s">
        <v>47</v>
      </c>
      <c r="E974" s="8">
        <v>6</v>
      </c>
      <c r="F974" s="8" t="s">
        <v>713</v>
      </c>
      <c r="G974" s="8"/>
      <c r="H974" s="8" t="s">
        <v>20</v>
      </c>
      <c r="I974" s="8"/>
      <c r="J974" s="8" t="s">
        <v>21</v>
      </c>
      <c r="K974" s="8" t="s">
        <v>187</v>
      </c>
      <c r="L974" s="8" t="str">
        <f>"aux"&amp;E974&amp;"_"&amp;K974</f>
        <v>aux6_loc2</v>
      </c>
      <c r="M974" s="8" t="s">
        <v>722</v>
      </c>
      <c r="N974" s="8" t="s">
        <v>24</v>
      </c>
      <c r="O974" s="8"/>
    </row>
    <row r="975" spans="1:15" x14ac:dyDescent="0.3">
      <c r="A975" s="8" t="s">
        <v>876</v>
      </c>
      <c r="B975" s="8" t="s">
        <v>45</v>
      </c>
      <c r="C975" s="8" t="s">
        <v>46</v>
      </c>
      <c r="D975" s="8" t="s">
        <v>47</v>
      </c>
      <c r="E975" s="8">
        <v>8</v>
      </c>
      <c r="F975" s="8">
        <v>8</v>
      </c>
      <c r="G975" s="8"/>
      <c r="H975" s="8" t="s">
        <v>396</v>
      </c>
      <c r="I975" s="8" t="s">
        <v>866</v>
      </c>
      <c r="J975" s="8" t="s">
        <v>203</v>
      </c>
      <c r="K975" s="8" t="s">
        <v>187</v>
      </c>
      <c r="L975" s="8" t="str">
        <f>"aux"&amp;E975&amp;"_"&amp;K975</f>
        <v>aux8_loc2</v>
      </c>
      <c r="M975" s="8" t="s">
        <v>874</v>
      </c>
      <c r="N975" s="8" t="s">
        <v>24</v>
      </c>
      <c r="O975" s="8"/>
    </row>
    <row r="976" spans="1:15" x14ac:dyDescent="0.3">
      <c r="A976" s="8" t="s">
        <v>917</v>
      </c>
      <c r="B976" s="8" t="s">
        <v>45</v>
      </c>
      <c r="C976" s="8" t="s">
        <v>46</v>
      </c>
      <c r="D976" s="8" t="s">
        <v>47</v>
      </c>
      <c r="E976" s="8">
        <v>9</v>
      </c>
      <c r="F976" s="8" t="s">
        <v>892</v>
      </c>
      <c r="G976" s="8"/>
      <c r="H976" s="8" t="s">
        <v>20</v>
      </c>
      <c r="I976" s="8"/>
      <c r="J976" s="8" t="s">
        <v>203</v>
      </c>
      <c r="K976" s="8" t="s">
        <v>204</v>
      </c>
      <c r="L976" s="8" t="str">
        <f>"aux"&amp;E976&amp;"_"&amp;K976</f>
        <v>aux9_loc3</v>
      </c>
      <c r="M976" s="8" t="s">
        <v>918</v>
      </c>
      <c r="N976" s="8" t="s">
        <v>214</v>
      </c>
      <c r="O976" s="8"/>
    </row>
    <row r="977" spans="1:15" x14ac:dyDescent="0.3">
      <c r="A977" s="8" t="s">
        <v>935</v>
      </c>
      <c r="B977" s="8" t="s">
        <v>45</v>
      </c>
      <c r="C977" s="8" t="s">
        <v>46</v>
      </c>
      <c r="D977" s="8" t="s">
        <v>47</v>
      </c>
      <c r="E977" s="8">
        <v>10</v>
      </c>
      <c r="F977" s="8">
        <v>10</v>
      </c>
      <c r="G977" s="8"/>
      <c r="H977" s="8" t="s">
        <v>396</v>
      </c>
      <c r="I977" s="8" t="s">
        <v>936</v>
      </c>
      <c r="J977" s="8" t="s">
        <v>21</v>
      </c>
      <c r="K977" s="8" t="s">
        <v>22</v>
      </c>
      <c r="L977" s="8" t="str">
        <f>"aux"&amp;E977&amp;"_"&amp;K977</f>
        <v>aux10_loc1</v>
      </c>
      <c r="M977" s="8" t="s">
        <v>937</v>
      </c>
      <c r="N977" s="8" t="s">
        <v>214</v>
      </c>
      <c r="O977" s="8"/>
    </row>
    <row r="978" spans="1:15" x14ac:dyDescent="0.3">
      <c r="A978" s="8" t="s">
        <v>1034</v>
      </c>
      <c r="B978" s="8" t="s">
        <v>45</v>
      </c>
      <c r="C978" s="8" t="s">
        <v>46</v>
      </c>
      <c r="D978" s="8" t="s">
        <v>47</v>
      </c>
      <c r="E978" s="8">
        <v>14</v>
      </c>
      <c r="F978" s="8">
        <v>14</v>
      </c>
      <c r="G978" s="8"/>
      <c r="H978" s="8" t="s">
        <v>392</v>
      </c>
      <c r="I978" s="8" t="s">
        <v>1022</v>
      </c>
      <c r="J978" s="8" t="s">
        <v>21</v>
      </c>
      <c r="K978" s="8" t="s">
        <v>1017</v>
      </c>
      <c r="L978" s="8" t="str">
        <f>"aux"&amp;E978&amp;"_"&amp;K978</f>
        <v>aux14_loc1_tssH-tssA</v>
      </c>
      <c r="M978" s="8" t="s">
        <v>1018</v>
      </c>
      <c r="N978" s="8" t="s">
        <v>24</v>
      </c>
      <c r="O978" s="8"/>
    </row>
    <row r="979" spans="1:15" x14ac:dyDescent="0.3">
      <c r="A979" s="8" t="s">
        <v>1215</v>
      </c>
      <c r="B979" s="8" t="s">
        <v>45</v>
      </c>
      <c r="C979" s="8" t="s">
        <v>46</v>
      </c>
      <c r="D979" s="8" t="s">
        <v>47</v>
      </c>
      <c r="E979" s="8">
        <v>17</v>
      </c>
      <c r="F979" s="8">
        <v>17</v>
      </c>
      <c r="G979" s="8"/>
      <c r="H979" s="8" t="s">
        <v>396</v>
      </c>
      <c r="I979" s="8" t="s">
        <v>1216</v>
      </c>
      <c r="J979" s="8" t="s">
        <v>21</v>
      </c>
      <c r="K979" s="8" t="s">
        <v>22</v>
      </c>
      <c r="L979" s="8" t="str">
        <f>"aux"&amp;E979&amp;"_"&amp;K979</f>
        <v>aux17_loc1</v>
      </c>
      <c r="M979" s="8" t="s">
        <v>1217</v>
      </c>
      <c r="N979" s="8" t="s">
        <v>24</v>
      </c>
      <c r="O979" s="8"/>
    </row>
    <row r="980" spans="1:15" x14ac:dyDescent="0.3">
      <c r="A980" s="8" t="s">
        <v>1234</v>
      </c>
      <c r="B980" s="8" t="s">
        <v>45</v>
      </c>
      <c r="C980" s="8" t="s">
        <v>46</v>
      </c>
      <c r="D980" s="8" t="s">
        <v>47</v>
      </c>
      <c r="E980" s="8">
        <v>17</v>
      </c>
      <c r="F980" s="8" t="s">
        <v>1219</v>
      </c>
      <c r="G980" s="8" t="s">
        <v>366</v>
      </c>
      <c r="H980" s="8" t="s">
        <v>392</v>
      </c>
      <c r="I980" s="8" t="s">
        <v>1223</v>
      </c>
      <c r="J980" s="8" t="s">
        <v>21</v>
      </c>
      <c r="K980" s="8" t="s">
        <v>945</v>
      </c>
      <c r="L980" s="8" t="str">
        <f>"aux"&amp;E980&amp;"_"&amp;K980</f>
        <v>aux17_loc2_tssK</v>
      </c>
      <c r="M980" s="8" t="s">
        <v>946</v>
      </c>
      <c r="N980" s="8" t="s">
        <v>24</v>
      </c>
      <c r="O980" s="8"/>
    </row>
    <row r="981" spans="1:15" x14ac:dyDescent="0.3">
      <c r="A981" s="8" t="s">
        <v>1270</v>
      </c>
      <c r="B981" s="8" t="s">
        <v>45</v>
      </c>
      <c r="C981" s="8" t="s">
        <v>46</v>
      </c>
      <c r="D981" s="8" t="s">
        <v>47</v>
      </c>
      <c r="E981" s="8">
        <v>18</v>
      </c>
      <c r="F981" s="8" t="s">
        <v>1271</v>
      </c>
      <c r="G981" s="8"/>
      <c r="H981" s="8" t="s">
        <v>20</v>
      </c>
      <c r="I981" s="8"/>
      <c r="J981" s="8" t="s">
        <v>21</v>
      </c>
      <c r="K981" s="8" t="s">
        <v>1107</v>
      </c>
      <c r="L981" s="8" t="str">
        <f>"aux"&amp;E981&amp;"_"&amp;K981</f>
        <v>aux18_loc1_tssM</v>
      </c>
      <c r="M981" s="8" t="s">
        <v>1108</v>
      </c>
      <c r="N981" s="8" t="s">
        <v>24</v>
      </c>
      <c r="O981" s="8"/>
    </row>
    <row r="982" spans="1:15" x14ac:dyDescent="0.3">
      <c r="A982" s="8" t="s">
        <v>62</v>
      </c>
      <c r="B982" s="8" t="s">
        <v>45</v>
      </c>
      <c r="C982" s="8" t="s">
        <v>46</v>
      </c>
      <c r="D982" s="8" t="s">
        <v>63</v>
      </c>
      <c r="E982" s="8">
        <v>1</v>
      </c>
      <c r="F982" s="8">
        <v>1</v>
      </c>
      <c r="G982" s="8"/>
      <c r="H982" s="8" t="s">
        <v>20</v>
      </c>
      <c r="I982" s="8"/>
      <c r="J982" s="8" t="s">
        <v>21</v>
      </c>
      <c r="K982" s="8" t="s">
        <v>22</v>
      </c>
      <c r="L982" s="8" t="str">
        <f>"aux"&amp;E982&amp;"_"&amp;K982</f>
        <v>aux1_loc1</v>
      </c>
      <c r="M982" s="8" t="s">
        <v>23</v>
      </c>
      <c r="N982" s="8" t="s">
        <v>24</v>
      </c>
      <c r="O982" s="8"/>
    </row>
    <row r="983" spans="1:15" x14ac:dyDescent="0.3">
      <c r="A983" s="8" t="s">
        <v>329</v>
      </c>
      <c r="B983" s="8" t="s">
        <v>45</v>
      </c>
      <c r="C983" s="8" t="s">
        <v>46</v>
      </c>
      <c r="D983" s="8" t="s">
        <v>63</v>
      </c>
      <c r="E983" s="8">
        <v>2</v>
      </c>
      <c r="F983" s="8" t="s">
        <v>231</v>
      </c>
      <c r="G983" s="8" t="s">
        <v>264</v>
      </c>
      <c r="H983" s="8" t="s">
        <v>20</v>
      </c>
      <c r="I983" s="8"/>
      <c r="J983" s="8" t="s">
        <v>21</v>
      </c>
      <c r="K983" s="8" t="s">
        <v>204</v>
      </c>
      <c r="L983" s="8" t="str">
        <f>"aux"&amp;E983&amp;"_"&amp;K983</f>
        <v>aux2_loc3</v>
      </c>
      <c r="M983" s="8" t="s">
        <v>318</v>
      </c>
      <c r="N983" s="8" t="s">
        <v>24</v>
      </c>
      <c r="O983" s="8"/>
    </row>
    <row r="984" spans="1:15" x14ac:dyDescent="0.3">
      <c r="A984" s="8" t="s">
        <v>418</v>
      </c>
      <c r="B984" s="8" t="s">
        <v>45</v>
      </c>
      <c r="C984" s="8" t="s">
        <v>46</v>
      </c>
      <c r="D984" s="8" t="s">
        <v>63</v>
      </c>
      <c r="E984" s="8">
        <v>3</v>
      </c>
      <c r="F984" s="8">
        <v>3</v>
      </c>
      <c r="G984" s="8"/>
      <c r="H984" s="8" t="s">
        <v>392</v>
      </c>
      <c r="I984" s="8" t="s">
        <v>404</v>
      </c>
      <c r="J984" s="8" t="s">
        <v>21</v>
      </c>
      <c r="K984" s="8" t="s">
        <v>22</v>
      </c>
      <c r="L984" s="8" t="str">
        <f>"aux"&amp;E984&amp;"_"&amp;K984</f>
        <v>aux3_loc1</v>
      </c>
      <c r="M984" s="8" t="s">
        <v>394</v>
      </c>
      <c r="N984" s="8" t="s">
        <v>24</v>
      </c>
      <c r="O984" s="8"/>
    </row>
    <row r="985" spans="1:15" x14ac:dyDescent="0.3">
      <c r="A985" s="8" t="s">
        <v>505</v>
      </c>
      <c r="B985" s="8" t="s">
        <v>45</v>
      </c>
      <c r="C985" s="8" t="s">
        <v>46</v>
      </c>
      <c r="D985" s="8" t="s">
        <v>63</v>
      </c>
      <c r="E985" s="8">
        <v>4</v>
      </c>
      <c r="F985" s="8" t="s">
        <v>481</v>
      </c>
      <c r="G985" s="8" t="s">
        <v>501</v>
      </c>
      <c r="H985" s="8"/>
      <c r="I985" s="8"/>
      <c r="J985" s="8" t="s">
        <v>203</v>
      </c>
      <c r="K985" s="8" t="s">
        <v>22</v>
      </c>
      <c r="L985" s="8" t="str">
        <f>"aux"&amp;E985&amp;"_"&amp;K985</f>
        <v>aux4_loc1</v>
      </c>
      <c r="M985" s="8" t="s">
        <v>483</v>
      </c>
      <c r="N985" s="8" t="s">
        <v>484</v>
      </c>
      <c r="O985" s="8"/>
    </row>
    <row r="986" spans="1:15" x14ac:dyDescent="0.3">
      <c r="A986" s="8" t="s">
        <v>727</v>
      </c>
      <c r="B986" s="8" t="s">
        <v>45</v>
      </c>
      <c r="C986" s="8" t="s">
        <v>46</v>
      </c>
      <c r="D986" s="8" t="s">
        <v>63</v>
      </c>
      <c r="E986" s="8">
        <v>6</v>
      </c>
      <c r="F986" s="8" t="s">
        <v>713</v>
      </c>
      <c r="G986" s="8"/>
      <c r="H986" s="8" t="s">
        <v>20</v>
      </c>
      <c r="I986" s="8"/>
      <c r="J986" s="8" t="s">
        <v>21</v>
      </c>
      <c r="K986" s="8" t="s">
        <v>187</v>
      </c>
      <c r="L986" s="8" t="str">
        <f>"aux"&amp;E986&amp;"_"&amp;K986</f>
        <v>aux6_loc2</v>
      </c>
      <c r="M986" s="8" t="s">
        <v>722</v>
      </c>
      <c r="N986" s="8" t="s">
        <v>24</v>
      </c>
      <c r="O986" s="8"/>
    </row>
    <row r="987" spans="1:15" x14ac:dyDescent="0.3">
      <c r="A987" s="8" t="s">
        <v>881</v>
      </c>
      <c r="B987" s="8" t="s">
        <v>45</v>
      </c>
      <c r="C987" s="8" t="s">
        <v>46</v>
      </c>
      <c r="D987" s="8" t="s">
        <v>63</v>
      </c>
      <c r="E987" s="8">
        <v>8</v>
      </c>
      <c r="F987" s="8">
        <v>8</v>
      </c>
      <c r="G987" s="8"/>
      <c r="H987" s="8" t="s">
        <v>396</v>
      </c>
      <c r="I987" s="8" t="s">
        <v>866</v>
      </c>
      <c r="J987" s="8" t="s">
        <v>203</v>
      </c>
      <c r="K987" s="8" t="s">
        <v>187</v>
      </c>
      <c r="L987" s="8" t="str">
        <f>"aux"&amp;E987&amp;"_"&amp;K987</f>
        <v>aux8_loc2</v>
      </c>
      <c r="M987" s="8" t="s">
        <v>874</v>
      </c>
      <c r="N987" s="8" t="s">
        <v>24</v>
      </c>
      <c r="O987" s="8"/>
    </row>
    <row r="988" spans="1:15" x14ac:dyDescent="0.3">
      <c r="A988" s="8" t="s">
        <v>920</v>
      </c>
      <c r="B988" s="8" t="s">
        <v>45</v>
      </c>
      <c r="C988" s="8" t="s">
        <v>46</v>
      </c>
      <c r="D988" s="8" t="s">
        <v>63</v>
      </c>
      <c r="E988" s="8">
        <v>9</v>
      </c>
      <c r="F988" s="8" t="s">
        <v>894</v>
      </c>
      <c r="G988" s="8" t="s">
        <v>559</v>
      </c>
      <c r="H988" s="8" t="s">
        <v>20</v>
      </c>
      <c r="I988" s="8"/>
      <c r="J988" s="8" t="s">
        <v>203</v>
      </c>
      <c r="K988" s="8" t="s">
        <v>204</v>
      </c>
      <c r="L988" s="8" t="str">
        <f>"aux"&amp;E988&amp;"_"&amp;K988</f>
        <v>aux9_loc3</v>
      </c>
      <c r="M988" s="8" t="s">
        <v>918</v>
      </c>
      <c r="N988" s="8" t="s">
        <v>214</v>
      </c>
      <c r="O988" s="8"/>
    </row>
    <row r="989" spans="1:15" x14ac:dyDescent="0.3">
      <c r="A989" s="8" t="s">
        <v>939</v>
      </c>
      <c r="B989" s="8" t="s">
        <v>45</v>
      </c>
      <c r="C989" s="8" t="s">
        <v>46</v>
      </c>
      <c r="D989" s="8" t="s">
        <v>63</v>
      </c>
      <c r="E989" s="8">
        <v>10</v>
      </c>
      <c r="F989" s="8">
        <v>10</v>
      </c>
      <c r="G989" s="8"/>
      <c r="H989" s="8" t="s">
        <v>396</v>
      </c>
      <c r="I989" s="8" t="s">
        <v>936</v>
      </c>
      <c r="J989" s="8" t="s">
        <v>21</v>
      </c>
      <c r="K989" s="8" t="s">
        <v>22</v>
      </c>
      <c r="L989" s="8" t="str">
        <f>"aux"&amp;E989&amp;"_"&amp;K989</f>
        <v>aux10_loc1</v>
      </c>
      <c r="M989" s="8" t="s">
        <v>937</v>
      </c>
      <c r="N989" s="8" t="s">
        <v>214</v>
      </c>
      <c r="O989" s="8"/>
    </row>
    <row r="990" spans="1:15" x14ac:dyDescent="0.3">
      <c r="A990" s="8" t="s">
        <v>1041</v>
      </c>
      <c r="B990" s="8" t="s">
        <v>45</v>
      </c>
      <c r="C990" s="8" t="s">
        <v>46</v>
      </c>
      <c r="D990" s="8" t="s">
        <v>63</v>
      </c>
      <c r="E990" s="8">
        <v>14</v>
      </c>
      <c r="F990" s="8">
        <v>14</v>
      </c>
      <c r="G990" s="8"/>
      <c r="H990" s="8" t="s">
        <v>392</v>
      </c>
      <c r="I990" s="8" t="s">
        <v>1022</v>
      </c>
      <c r="J990" s="8" t="s">
        <v>21</v>
      </c>
      <c r="K990" s="8" t="s">
        <v>1017</v>
      </c>
      <c r="L990" s="8" t="str">
        <f>"aux"&amp;E990&amp;"_"&amp;K990</f>
        <v>aux14_loc1_tssH-tssA</v>
      </c>
      <c r="M990" s="8" t="s">
        <v>1018</v>
      </c>
      <c r="N990" s="8" t="s">
        <v>24</v>
      </c>
      <c r="O990" s="8"/>
    </row>
    <row r="991" spans="1:15" x14ac:dyDescent="0.3">
      <c r="A991" s="8" t="s">
        <v>1226</v>
      </c>
      <c r="B991" s="8" t="s">
        <v>45</v>
      </c>
      <c r="C991" s="8" t="s">
        <v>46</v>
      </c>
      <c r="D991" s="8" t="s">
        <v>63</v>
      </c>
      <c r="E991" s="8">
        <v>17</v>
      </c>
      <c r="F991" s="8" t="s">
        <v>1219</v>
      </c>
      <c r="G991" s="8" t="s">
        <v>366</v>
      </c>
      <c r="H991" s="8" t="s">
        <v>396</v>
      </c>
      <c r="I991" s="8" t="s">
        <v>1227</v>
      </c>
      <c r="J991" s="8" t="s">
        <v>21</v>
      </c>
      <c r="K991" s="8" t="s">
        <v>22</v>
      </c>
      <c r="L991" s="8" t="str">
        <f>"aux"&amp;E991&amp;"_"&amp;K991</f>
        <v>aux17_loc1</v>
      </c>
      <c r="M991" s="8" t="s">
        <v>1217</v>
      </c>
      <c r="N991" s="8" t="s">
        <v>24</v>
      </c>
      <c r="O991" s="8"/>
    </row>
    <row r="992" spans="1:15" x14ac:dyDescent="0.3">
      <c r="A992" s="8" t="s">
        <v>1237</v>
      </c>
      <c r="B992" s="8" t="s">
        <v>45</v>
      </c>
      <c r="C992" s="8" t="s">
        <v>46</v>
      </c>
      <c r="D992" s="8" t="s">
        <v>63</v>
      </c>
      <c r="E992" s="8">
        <v>17</v>
      </c>
      <c r="F992" s="8" t="s">
        <v>1219</v>
      </c>
      <c r="G992" s="8" t="s">
        <v>366</v>
      </c>
      <c r="H992" s="8" t="s">
        <v>392</v>
      </c>
      <c r="I992" s="8" t="s">
        <v>1223</v>
      </c>
      <c r="J992" s="8" t="s">
        <v>21</v>
      </c>
      <c r="K992" s="8" t="s">
        <v>945</v>
      </c>
      <c r="L992" s="8" t="str">
        <f>"aux"&amp;E992&amp;"_"&amp;K992</f>
        <v>aux17_loc2_tssK</v>
      </c>
      <c r="M992" s="8" t="s">
        <v>946</v>
      </c>
      <c r="N992" s="8" t="s">
        <v>24</v>
      </c>
      <c r="O992" s="8"/>
    </row>
    <row r="993" spans="1:15" x14ac:dyDescent="0.3">
      <c r="A993" s="8" t="s">
        <v>1276</v>
      </c>
      <c r="B993" s="8" t="s">
        <v>45</v>
      </c>
      <c r="C993" s="8" t="s">
        <v>46</v>
      </c>
      <c r="D993" s="8" t="s">
        <v>63</v>
      </c>
      <c r="E993" s="8">
        <v>18</v>
      </c>
      <c r="F993" s="8" t="s">
        <v>1277</v>
      </c>
      <c r="G993" s="8" t="s">
        <v>321</v>
      </c>
      <c r="H993" s="8" t="s">
        <v>20</v>
      </c>
      <c r="I993" s="8"/>
      <c r="J993" s="8" t="s">
        <v>21</v>
      </c>
      <c r="K993" s="8" t="s">
        <v>1107</v>
      </c>
      <c r="L993" s="8" t="str">
        <f>"aux"&amp;E993&amp;"_"&amp;K993</f>
        <v>aux18_loc1_tssM</v>
      </c>
      <c r="M993" s="8" t="s">
        <v>1108</v>
      </c>
      <c r="N993" s="8" t="s">
        <v>24</v>
      </c>
      <c r="O993" s="8"/>
    </row>
    <row r="994" spans="1:15" x14ac:dyDescent="0.3">
      <c r="A994" s="8" t="s">
        <v>58</v>
      </c>
      <c r="B994" s="8" t="s">
        <v>45</v>
      </c>
      <c r="C994" s="8" t="s">
        <v>49</v>
      </c>
      <c r="D994" s="8" t="s">
        <v>59</v>
      </c>
      <c r="E994" s="8">
        <v>1</v>
      </c>
      <c r="F994" s="8">
        <v>1</v>
      </c>
      <c r="G994" s="8"/>
      <c r="H994" s="8" t="s">
        <v>20</v>
      </c>
      <c r="I994" s="8"/>
      <c r="J994" s="8" t="s">
        <v>21</v>
      </c>
      <c r="K994" s="8" t="s">
        <v>22</v>
      </c>
      <c r="L994" s="8" t="str">
        <f>"aux"&amp;E994&amp;"_"&amp;K994</f>
        <v>aux1_loc1</v>
      </c>
      <c r="M994" s="8" t="s">
        <v>23</v>
      </c>
      <c r="N994" s="8" t="s">
        <v>24</v>
      </c>
      <c r="O994" s="8"/>
    </row>
    <row r="995" spans="1:15" x14ac:dyDescent="0.3">
      <c r="A995" s="8" t="s">
        <v>328</v>
      </c>
      <c r="B995" s="8" t="s">
        <v>45</v>
      </c>
      <c r="C995" s="8" t="s">
        <v>49</v>
      </c>
      <c r="D995" s="8" t="s">
        <v>59</v>
      </c>
      <c r="E995" s="8">
        <v>2</v>
      </c>
      <c r="F995" s="8">
        <v>2</v>
      </c>
      <c r="G995" s="8"/>
      <c r="H995" s="8" t="s">
        <v>20</v>
      </c>
      <c r="I995" s="8"/>
      <c r="J995" s="8" t="s">
        <v>21</v>
      </c>
      <c r="K995" s="8" t="s">
        <v>204</v>
      </c>
      <c r="L995" s="8" t="str">
        <f>"aux"&amp;E995&amp;"_"&amp;K995</f>
        <v>aux2_loc3</v>
      </c>
      <c r="M995" s="8" t="s">
        <v>318</v>
      </c>
      <c r="N995" s="8" t="s">
        <v>24</v>
      </c>
      <c r="O995" s="8"/>
    </row>
    <row r="996" spans="1:15" x14ac:dyDescent="0.3">
      <c r="A996" s="8" t="s">
        <v>416</v>
      </c>
      <c r="B996" s="8" t="s">
        <v>45</v>
      </c>
      <c r="C996" s="8" t="s">
        <v>49</v>
      </c>
      <c r="D996" s="8" t="s">
        <v>59</v>
      </c>
      <c r="E996" s="8">
        <v>3</v>
      </c>
      <c r="F996" s="8">
        <v>3</v>
      </c>
      <c r="G996" s="8"/>
      <c r="H996" s="8" t="s">
        <v>396</v>
      </c>
      <c r="I996" s="8" t="s">
        <v>397</v>
      </c>
      <c r="J996" s="8" t="s">
        <v>21</v>
      </c>
      <c r="K996" s="8" t="s">
        <v>22</v>
      </c>
      <c r="L996" s="8" t="str">
        <f>"aux"&amp;E996&amp;"_"&amp;K996</f>
        <v>aux3_loc1</v>
      </c>
      <c r="M996" s="8" t="s">
        <v>394</v>
      </c>
      <c r="N996" s="8" t="s">
        <v>24</v>
      </c>
      <c r="O996" s="8"/>
    </row>
    <row r="997" spans="1:15" x14ac:dyDescent="0.3">
      <c r="A997" s="8" t="s">
        <v>502</v>
      </c>
      <c r="B997" s="8" t="s">
        <v>45</v>
      </c>
      <c r="C997" s="8" t="s">
        <v>49</v>
      </c>
      <c r="D997" s="8" t="s">
        <v>59</v>
      </c>
      <c r="E997" s="8">
        <v>4</v>
      </c>
      <c r="F997" s="8">
        <v>4</v>
      </c>
      <c r="G997" s="8"/>
      <c r="H997" s="8" t="s">
        <v>486</v>
      </c>
      <c r="I997" s="8" t="s">
        <v>487</v>
      </c>
      <c r="J997" s="8" t="s">
        <v>203</v>
      </c>
      <c r="K997" s="8" t="s">
        <v>22</v>
      </c>
      <c r="L997" s="8" t="str">
        <f>"aux"&amp;E997&amp;"_"&amp;K997</f>
        <v>aux4_loc1</v>
      </c>
      <c r="M997" s="8" t="s">
        <v>483</v>
      </c>
      <c r="N997" s="8" t="s">
        <v>484</v>
      </c>
      <c r="O997" s="8"/>
    </row>
    <row r="998" spans="1:15" x14ac:dyDescent="0.3">
      <c r="A998" s="8" t="s">
        <v>726</v>
      </c>
      <c r="B998" s="8" t="s">
        <v>45</v>
      </c>
      <c r="C998" s="8" t="s">
        <v>49</v>
      </c>
      <c r="D998" s="8" t="s">
        <v>59</v>
      </c>
      <c r="E998" s="8">
        <v>6</v>
      </c>
      <c r="F998" s="8" t="s">
        <v>713</v>
      </c>
      <c r="G998" s="8"/>
      <c r="H998" s="8" t="s">
        <v>20</v>
      </c>
      <c r="I998" s="8"/>
      <c r="J998" s="8" t="s">
        <v>21</v>
      </c>
      <c r="K998" s="8" t="s">
        <v>187</v>
      </c>
      <c r="L998" s="8" t="str">
        <f>"aux"&amp;E998&amp;"_"&amp;K998</f>
        <v>aux6_loc2</v>
      </c>
      <c r="M998" s="8" t="s">
        <v>722</v>
      </c>
      <c r="N998" s="8" t="s">
        <v>24</v>
      </c>
      <c r="O998" s="8"/>
    </row>
    <row r="999" spans="1:15" x14ac:dyDescent="0.3">
      <c r="A999" s="8" t="s">
        <v>880</v>
      </c>
      <c r="B999" s="8" t="s">
        <v>45</v>
      </c>
      <c r="C999" s="8" t="s">
        <v>49</v>
      </c>
      <c r="D999" s="8" t="s">
        <v>59</v>
      </c>
      <c r="E999" s="8">
        <v>8</v>
      </c>
      <c r="F999" s="8">
        <v>8</v>
      </c>
      <c r="G999" s="8"/>
      <c r="H999" s="8" t="s">
        <v>396</v>
      </c>
      <c r="I999" s="8" t="s">
        <v>866</v>
      </c>
      <c r="J999" s="8" t="s">
        <v>203</v>
      </c>
      <c r="K999" s="8" t="s">
        <v>187</v>
      </c>
      <c r="L999" s="8" t="str">
        <f>"aux"&amp;E999&amp;"_"&amp;K999</f>
        <v>aux8_loc2</v>
      </c>
      <c r="M999" s="8" t="s">
        <v>874</v>
      </c>
      <c r="N999" s="8" t="s">
        <v>24</v>
      </c>
      <c r="O999" s="8"/>
    </row>
    <row r="1000" spans="1:15" x14ac:dyDescent="0.3">
      <c r="A1000" s="8" t="s">
        <v>914</v>
      </c>
      <c r="B1000" s="8" t="s">
        <v>45</v>
      </c>
      <c r="C1000" s="8" t="s">
        <v>49</v>
      </c>
      <c r="D1000" s="8" t="s">
        <v>59</v>
      </c>
      <c r="E1000" s="8">
        <v>9</v>
      </c>
      <c r="F1000" s="8" t="s">
        <v>892</v>
      </c>
      <c r="G1000" s="8"/>
      <c r="H1000" s="8" t="s">
        <v>20</v>
      </c>
      <c r="I1000" s="8"/>
      <c r="J1000" s="8" t="s">
        <v>203</v>
      </c>
      <c r="K1000" s="8" t="s">
        <v>187</v>
      </c>
      <c r="L1000" s="8" t="str">
        <f>"aux"&amp;E1000&amp;"_"&amp;K1000</f>
        <v>aux9_loc2</v>
      </c>
      <c r="M1000" s="8" t="s">
        <v>912</v>
      </c>
      <c r="N1000" s="8" t="s">
        <v>206</v>
      </c>
      <c r="O1000" s="8" t="s">
        <v>229</v>
      </c>
    </row>
    <row r="1001" spans="1:15" x14ac:dyDescent="0.3">
      <c r="A1001" s="8" t="s">
        <v>1039</v>
      </c>
      <c r="B1001" s="8" t="s">
        <v>45</v>
      </c>
      <c r="C1001" s="8" t="s">
        <v>49</v>
      </c>
      <c r="D1001" s="8" t="s">
        <v>59</v>
      </c>
      <c r="E1001" s="8">
        <v>14</v>
      </c>
      <c r="F1001" s="8">
        <v>14</v>
      </c>
      <c r="G1001" s="8"/>
      <c r="H1001" s="8" t="s">
        <v>392</v>
      </c>
      <c r="I1001" s="8" t="s">
        <v>1022</v>
      </c>
      <c r="J1001" s="8" t="s">
        <v>21</v>
      </c>
      <c r="K1001" s="8" t="s">
        <v>1017</v>
      </c>
      <c r="L1001" s="8" t="str">
        <f>"aux"&amp;E1001&amp;"_"&amp;K1001</f>
        <v>aux14_loc1_tssH-tssA</v>
      </c>
      <c r="M1001" s="8" t="s">
        <v>1018</v>
      </c>
      <c r="N1001" s="8" t="s">
        <v>24</v>
      </c>
      <c r="O1001" s="8"/>
    </row>
    <row r="1002" spans="1:15" x14ac:dyDescent="0.3">
      <c r="A1002" s="8" t="s">
        <v>1244</v>
      </c>
      <c r="B1002" s="8" t="s">
        <v>45</v>
      </c>
      <c r="C1002" s="8" t="s">
        <v>49</v>
      </c>
      <c r="D1002" s="8" t="s">
        <v>59</v>
      </c>
      <c r="E1002" s="8">
        <v>17</v>
      </c>
      <c r="F1002" s="8">
        <v>17</v>
      </c>
      <c r="G1002" s="8"/>
      <c r="H1002" s="8" t="s">
        <v>392</v>
      </c>
      <c r="I1002" s="8" t="s">
        <v>1223</v>
      </c>
      <c r="J1002" s="8" t="s">
        <v>203</v>
      </c>
      <c r="K1002" s="8" t="s">
        <v>204</v>
      </c>
      <c r="L1002" s="8" t="str">
        <f>"aux"&amp;E1002&amp;"_"&amp;K1002</f>
        <v>aux17_loc3</v>
      </c>
      <c r="M1002" s="8" t="s">
        <v>1242</v>
      </c>
      <c r="N1002" s="8" t="s">
        <v>206</v>
      </c>
      <c r="O1002" s="8" t="s">
        <v>229</v>
      </c>
    </row>
    <row r="1003" spans="1:15" x14ac:dyDescent="0.3">
      <c r="A1003" s="8" t="s">
        <v>1225</v>
      </c>
      <c r="B1003" s="8" t="s">
        <v>45</v>
      </c>
      <c r="C1003" s="8" t="s">
        <v>49</v>
      </c>
      <c r="D1003" s="8" t="s">
        <v>59</v>
      </c>
      <c r="E1003" s="8">
        <v>17</v>
      </c>
      <c r="F1003" s="8">
        <v>17</v>
      </c>
      <c r="G1003" s="8"/>
      <c r="H1003" s="8" t="s">
        <v>392</v>
      </c>
      <c r="I1003" s="8" t="s">
        <v>1223</v>
      </c>
      <c r="J1003" s="8" t="s">
        <v>21</v>
      </c>
      <c r="K1003" s="8" t="s">
        <v>22</v>
      </c>
      <c r="L1003" s="8" t="str">
        <f>"aux"&amp;E1003&amp;"_"&amp;K1003</f>
        <v>aux17_loc1</v>
      </c>
      <c r="M1003" s="8" t="s">
        <v>1217</v>
      </c>
      <c r="N1003" s="8" t="s">
        <v>24</v>
      </c>
      <c r="O1003" s="8"/>
    </row>
    <row r="1004" spans="1:15" x14ac:dyDescent="0.3">
      <c r="A1004" s="8" t="s">
        <v>1275</v>
      </c>
      <c r="B1004" s="8" t="s">
        <v>45</v>
      </c>
      <c r="C1004" s="8" t="s">
        <v>49</v>
      </c>
      <c r="D1004" s="8" t="s">
        <v>59</v>
      </c>
      <c r="E1004" s="8">
        <v>18</v>
      </c>
      <c r="F1004" s="8" t="s">
        <v>1271</v>
      </c>
      <c r="G1004" s="8"/>
      <c r="H1004" s="8" t="s">
        <v>20</v>
      </c>
      <c r="I1004" s="8"/>
      <c r="J1004" s="8" t="s">
        <v>21</v>
      </c>
      <c r="K1004" s="8" t="s">
        <v>1107</v>
      </c>
      <c r="L1004" s="8" t="str">
        <f>"aux"&amp;E1004&amp;"_"&amp;K1004</f>
        <v>aux18_loc1_tssM</v>
      </c>
      <c r="M1004" s="8" t="s">
        <v>1108</v>
      </c>
      <c r="N1004" s="8" t="s">
        <v>24</v>
      </c>
      <c r="O1004" s="8"/>
    </row>
    <row r="1005" spans="1:15" x14ac:dyDescent="0.3">
      <c r="A1005" s="8" t="s">
        <v>1305</v>
      </c>
      <c r="B1005" s="8" t="s">
        <v>45</v>
      </c>
      <c r="C1005" s="8" t="s">
        <v>49</v>
      </c>
      <c r="D1005" s="8" t="s">
        <v>59</v>
      </c>
      <c r="E1005" s="8">
        <v>20</v>
      </c>
      <c r="F1005" s="8">
        <v>20</v>
      </c>
      <c r="G1005" s="8"/>
      <c r="H1005" s="8" t="s">
        <v>392</v>
      </c>
      <c r="I1005" s="8" t="s">
        <v>1022</v>
      </c>
      <c r="J1005" s="8" t="s">
        <v>21</v>
      </c>
      <c r="K1005" s="8" t="s">
        <v>1017</v>
      </c>
      <c r="L1005" s="8" t="str">
        <f>"aux"&amp;E1005&amp;"_"&amp;K1005</f>
        <v>aux20_loc1_tssH-tssA</v>
      </c>
      <c r="M1005" s="8" t="s">
        <v>1018</v>
      </c>
      <c r="N1005" s="8" t="s">
        <v>24</v>
      </c>
      <c r="O1005" s="8"/>
    </row>
    <row r="1006" spans="1:15" x14ac:dyDescent="0.3">
      <c r="A1006" s="8" t="s">
        <v>1421</v>
      </c>
      <c r="B1006" s="8" t="s">
        <v>45</v>
      </c>
      <c r="C1006" s="8" t="s">
        <v>49</v>
      </c>
      <c r="D1006" s="8" t="s">
        <v>59</v>
      </c>
      <c r="E1006" s="8">
        <v>23</v>
      </c>
      <c r="F1006" s="8">
        <v>23</v>
      </c>
      <c r="G1006" s="8"/>
      <c r="H1006" s="8" t="s">
        <v>392</v>
      </c>
      <c r="I1006" s="8" t="s">
        <v>1362</v>
      </c>
      <c r="J1006" s="8" t="s">
        <v>21</v>
      </c>
      <c r="K1006" s="8" t="s">
        <v>1364</v>
      </c>
      <c r="L1006" s="8" t="str">
        <f>"aux"&amp;E1006&amp;"_"&amp;K1006</f>
        <v>aux23_loc1_tssK</v>
      </c>
      <c r="M1006" s="8" t="s">
        <v>946</v>
      </c>
      <c r="N1006" s="8" t="s">
        <v>24</v>
      </c>
      <c r="O1006" s="8"/>
    </row>
    <row r="1007" spans="1:15" x14ac:dyDescent="0.3">
      <c r="A1007" s="8" t="s">
        <v>51</v>
      </c>
      <c r="B1007" s="8" t="s">
        <v>45</v>
      </c>
      <c r="C1007" s="8" t="s">
        <v>46</v>
      </c>
      <c r="D1007" s="8" t="s">
        <v>52</v>
      </c>
      <c r="E1007" s="8">
        <v>1</v>
      </c>
      <c r="F1007" s="8">
        <v>1</v>
      </c>
      <c r="G1007" s="8"/>
      <c r="H1007" s="8" t="s">
        <v>20</v>
      </c>
      <c r="I1007" s="8"/>
      <c r="J1007" s="8" t="s">
        <v>21</v>
      </c>
      <c r="K1007" s="8" t="s">
        <v>22</v>
      </c>
      <c r="L1007" s="8" t="str">
        <f>"aux"&amp;E1007&amp;"_"&amp;K1007</f>
        <v>aux1_loc1</v>
      </c>
      <c r="M1007" s="8" t="s">
        <v>23</v>
      </c>
      <c r="N1007" s="8" t="s">
        <v>24</v>
      </c>
      <c r="O1007" s="8"/>
    </row>
    <row r="1008" spans="1:15" x14ac:dyDescent="0.3">
      <c r="A1008" s="8" t="s">
        <v>326</v>
      </c>
      <c r="B1008" s="8" t="s">
        <v>45</v>
      </c>
      <c r="C1008" s="8" t="s">
        <v>46</v>
      </c>
      <c r="D1008" s="8" t="s">
        <v>52</v>
      </c>
      <c r="E1008" s="8">
        <v>2</v>
      </c>
      <c r="F1008" s="8" t="s">
        <v>231</v>
      </c>
      <c r="G1008" s="8" t="s">
        <v>327</v>
      </c>
      <c r="H1008" s="8" t="s">
        <v>20</v>
      </c>
      <c r="I1008" s="8"/>
      <c r="J1008" s="8" t="s">
        <v>21</v>
      </c>
      <c r="K1008" s="8" t="s">
        <v>204</v>
      </c>
      <c r="L1008" s="8" t="str">
        <f>"aux"&amp;E1008&amp;"_"&amp;K1008</f>
        <v>aux2_loc3</v>
      </c>
      <c r="M1008" s="8" t="s">
        <v>318</v>
      </c>
      <c r="N1008" s="8" t="s">
        <v>24</v>
      </c>
      <c r="O1008" s="8"/>
    </row>
    <row r="1009" spans="1:15" x14ac:dyDescent="0.3">
      <c r="A1009" s="8" t="s">
        <v>413</v>
      </c>
      <c r="B1009" s="8" t="s">
        <v>45</v>
      </c>
      <c r="C1009" s="8" t="s">
        <v>46</v>
      </c>
      <c r="D1009" s="8" t="s">
        <v>52</v>
      </c>
      <c r="E1009" s="8">
        <v>3</v>
      </c>
      <c r="F1009" s="8">
        <v>3</v>
      </c>
      <c r="G1009" s="8"/>
      <c r="H1009" s="8" t="s">
        <v>392</v>
      </c>
      <c r="I1009" s="8" t="s">
        <v>404</v>
      </c>
      <c r="J1009" s="8" t="s">
        <v>21</v>
      </c>
      <c r="K1009" s="8" t="s">
        <v>22</v>
      </c>
      <c r="L1009" s="8" t="str">
        <f>"aux"&amp;E1009&amp;"_"&amp;K1009</f>
        <v>aux3_loc1</v>
      </c>
      <c r="M1009" s="8" t="s">
        <v>394</v>
      </c>
      <c r="N1009" s="8" t="s">
        <v>24</v>
      </c>
      <c r="O1009" s="8"/>
    </row>
    <row r="1010" spans="1:15" x14ac:dyDescent="0.3">
      <c r="A1010" s="8" t="s">
        <v>498</v>
      </c>
      <c r="B1010" s="8" t="s">
        <v>45</v>
      </c>
      <c r="C1010" s="8" t="s">
        <v>46</v>
      </c>
      <c r="D1010" s="8" t="s">
        <v>52</v>
      </c>
      <c r="E1010" s="8">
        <v>4</v>
      </c>
      <c r="F1010" s="8">
        <v>4</v>
      </c>
      <c r="G1010" s="8"/>
      <c r="H1010" s="8" t="s">
        <v>493</v>
      </c>
      <c r="I1010" s="8" t="s">
        <v>494</v>
      </c>
      <c r="J1010" s="8" t="s">
        <v>203</v>
      </c>
      <c r="K1010" s="8" t="s">
        <v>22</v>
      </c>
      <c r="L1010" s="8" t="str">
        <f>"aux"&amp;E1010&amp;"_"&amp;K1010</f>
        <v>aux4_loc1</v>
      </c>
      <c r="M1010" s="8" t="s">
        <v>483</v>
      </c>
      <c r="N1010" s="8" t="s">
        <v>484</v>
      </c>
      <c r="O1010" s="8"/>
    </row>
    <row r="1011" spans="1:15" x14ac:dyDescent="0.3">
      <c r="A1011" s="8" t="s">
        <v>725</v>
      </c>
      <c r="B1011" s="8" t="s">
        <v>45</v>
      </c>
      <c r="C1011" s="8" t="s">
        <v>46</v>
      </c>
      <c r="D1011" s="8" t="s">
        <v>52</v>
      </c>
      <c r="E1011" s="8">
        <v>6</v>
      </c>
      <c r="F1011" s="8" t="s">
        <v>713</v>
      </c>
      <c r="G1011" s="8"/>
      <c r="H1011" s="8" t="s">
        <v>20</v>
      </c>
      <c r="I1011" s="8"/>
      <c r="J1011" s="8" t="s">
        <v>21</v>
      </c>
      <c r="K1011" s="8" t="s">
        <v>187</v>
      </c>
      <c r="L1011" s="8" t="str">
        <f>"aux"&amp;E1011&amp;"_"&amp;K1011</f>
        <v>aux6_loc2</v>
      </c>
      <c r="M1011" s="8" t="s">
        <v>722</v>
      </c>
      <c r="N1011" s="8" t="s">
        <v>24</v>
      </c>
      <c r="O1011" s="8"/>
    </row>
    <row r="1012" spans="1:15" x14ac:dyDescent="0.3">
      <c r="A1012" s="8" t="s">
        <v>879</v>
      </c>
      <c r="B1012" s="8" t="s">
        <v>45</v>
      </c>
      <c r="C1012" s="8" t="s">
        <v>46</v>
      </c>
      <c r="D1012" s="8" t="s">
        <v>52</v>
      </c>
      <c r="E1012" s="8">
        <v>8</v>
      </c>
      <c r="F1012" s="8">
        <v>8</v>
      </c>
      <c r="G1012" s="8"/>
      <c r="H1012" s="8" t="s">
        <v>396</v>
      </c>
      <c r="I1012" s="8" t="s">
        <v>866</v>
      </c>
      <c r="J1012" s="8" t="s">
        <v>203</v>
      </c>
      <c r="K1012" s="8" t="s">
        <v>187</v>
      </c>
      <c r="L1012" s="8" t="str">
        <f>"aux"&amp;E1012&amp;"_"&amp;K1012</f>
        <v>aux8_loc2</v>
      </c>
      <c r="M1012" s="8" t="s">
        <v>874</v>
      </c>
      <c r="N1012" s="8" t="s">
        <v>24</v>
      </c>
      <c r="O1012" s="8"/>
    </row>
    <row r="1013" spans="1:15" x14ac:dyDescent="0.3">
      <c r="A1013" s="8" t="s">
        <v>919</v>
      </c>
      <c r="B1013" s="8" t="s">
        <v>45</v>
      </c>
      <c r="C1013" s="8" t="s">
        <v>46</v>
      </c>
      <c r="D1013" s="8" t="s">
        <v>52</v>
      </c>
      <c r="E1013" s="8">
        <v>9</v>
      </c>
      <c r="F1013" s="8" t="s">
        <v>892</v>
      </c>
      <c r="G1013" s="8"/>
      <c r="H1013" s="8" t="s">
        <v>20</v>
      </c>
      <c r="I1013" s="8"/>
      <c r="J1013" s="8" t="s">
        <v>203</v>
      </c>
      <c r="K1013" s="8" t="s">
        <v>204</v>
      </c>
      <c r="L1013" s="8" t="str">
        <f>"aux"&amp;E1013&amp;"_"&amp;K1013</f>
        <v>aux9_loc3</v>
      </c>
      <c r="M1013" s="8" t="s">
        <v>918</v>
      </c>
      <c r="N1013" s="8" t="s">
        <v>214</v>
      </c>
      <c r="O1013" s="8"/>
    </row>
    <row r="1014" spans="1:15" x14ac:dyDescent="0.3">
      <c r="A1014" s="8" t="s">
        <v>938</v>
      </c>
      <c r="B1014" s="8" t="s">
        <v>45</v>
      </c>
      <c r="C1014" s="8" t="s">
        <v>46</v>
      </c>
      <c r="D1014" s="8" t="s">
        <v>52</v>
      </c>
      <c r="E1014" s="8">
        <v>10</v>
      </c>
      <c r="F1014" s="8">
        <v>10</v>
      </c>
      <c r="G1014" s="8"/>
      <c r="H1014" s="8" t="s">
        <v>396</v>
      </c>
      <c r="I1014" s="8" t="s">
        <v>936</v>
      </c>
      <c r="J1014" s="8" t="s">
        <v>21</v>
      </c>
      <c r="K1014" s="8" t="s">
        <v>22</v>
      </c>
      <c r="L1014" s="8" t="str">
        <f>"aux"&amp;E1014&amp;"_"&amp;K1014</f>
        <v>aux10_loc1</v>
      </c>
      <c r="M1014" s="8" t="s">
        <v>937</v>
      </c>
      <c r="N1014" s="8" t="s">
        <v>214</v>
      </c>
      <c r="O1014" s="8"/>
    </row>
    <row r="1015" spans="1:15" x14ac:dyDescent="0.3">
      <c r="A1015" s="8" t="s">
        <v>1036</v>
      </c>
      <c r="B1015" s="8" t="s">
        <v>45</v>
      </c>
      <c r="C1015" s="8" t="s">
        <v>46</v>
      </c>
      <c r="D1015" s="8" t="s">
        <v>52</v>
      </c>
      <c r="E1015" s="8">
        <v>14</v>
      </c>
      <c r="F1015" s="8">
        <v>14</v>
      </c>
      <c r="G1015" s="8"/>
      <c r="H1015" s="8" t="s">
        <v>392</v>
      </c>
      <c r="I1015" s="8" t="s">
        <v>1022</v>
      </c>
      <c r="J1015" s="8" t="s">
        <v>21</v>
      </c>
      <c r="K1015" s="8" t="s">
        <v>1017</v>
      </c>
      <c r="L1015" s="8" t="str">
        <f>"aux"&amp;E1015&amp;"_"&amp;K1015</f>
        <v>aux14_loc1_tssH-tssA</v>
      </c>
      <c r="M1015" s="8" t="s">
        <v>1018</v>
      </c>
      <c r="N1015" s="8" t="s">
        <v>24</v>
      </c>
      <c r="O1015" s="8"/>
    </row>
    <row r="1016" spans="1:15" x14ac:dyDescent="0.3">
      <c r="A1016" s="8" t="s">
        <v>1224</v>
      </c>
      <c r="B1016" s="8" t="s">
        <v>45</v>
      </c>
      <c r="C1016" s="8" t="s">
        <v>46</v>
      </c>
      <c r="D1016" s="8" t="s">
        <v>52</v>
      </c>
      <c r="E1016" s="8">
        <v>17</v>
      </c>
      <c r="F1016" s="8">
        <v>17</v>
      </c>
      <c r="G1016" s="8"/>
      <c r="H1016" s="8" t="s">
        <v>396</v>
      </c>
      <c r="I1016" s="8" t="s">
        <v>1216</v>
      </c>
      <c r="J1016" s="8" t="s">
        <v>21</v>
      </c>
      <c r="K1016" s="8" t="s">
        <v>22</v>
      </c>
      <c r="L1016" s="8" t="str">
        <f>"aux"&amp;E1016&amp;"_"&amp;K1016</f>
        <v>aux17_loc1</v>
      </c>
      <c r="M1016" s="8" t="s">
        <v>1217</v>
      </c>
      <c r="N1016" s="8" t="s">
        <v>24</v>
      </c>
      <c r="O1016" s="8"/>
    </row>
    <row r="1017" spans="1:15" x14ac:dyDescent="0.3">
      <c r="A1017" s="8" t="s">
        <v>1236</v>
      </c>
      <c r="B1017" s="8" t="s">
        <v>45</v>
      </c>
      <c r="C1017" s="8" t="s">
        <v>46</v>
      </c>
      <c r="D1017" s="8" t="s">
        <v>52</v>
      </c>
      <c r="E1017" s="8">
        <v>17</v>
      </c>
      <c r="F1017" s="8">
        <v>17</v>
      </c>
      <c r="G1017" s="8"/>
      <c r="H1017" s="8" t="s">
        <v>392</v>
      </c>
      <c r="I1017" s="8" t="s">
        <v>1223</v>
      </c>
      <c r="J1017" s="8" t="s">
        <v>21</v>
      </c>
      <c r="K1017" s="8" t="s">
        <v>945</v>
      </c>
      <c r="L1017" s="8" t="str">
        <f>"aux"&amp;E1017&amp;"_"&amp;K1017</f>
        <v>aux17_loc2_tssK</v>
      </c>
      <c r="M1017" s="8" t="s">
        <v>946</v>
      </c>
      <c r="N1017" s="8" t="s">
        <v>24</v>
      </c>
      <c r="O1017" s="8"/>
    </row>
    <row r="1018" spans="1:15" x14ac:dyDescent="0.3">
      <c r="A1018" s="8" t="s">
        <v>1274</v>
      </c>
      <c r="B1018" s="8" t="s">
        <v>45</v>
      </c>
      <c r="C1018" s="8" t="s">
        <v>46</v>
      </c>
      <c r="D1018" s="8" t="s">
        <v>52</v>
      </c>
      <c r="E1018" s="8">
        <v>18</v>
      </c>
      <c r="F1018" s="8" t="s">
        <v>1271</v>
      </c>
      <c r="G1018" s="8"/>
      <c r="H1018" s="8" t="s">
        <v>20</v>
      </c>
      <c r="I1018" s="8"/>
      <c r="J1018" s="8" t="s">
        <v>21</v>
      </c>
      <c r="K1018" s="8" t="s">
        <v>1107</v>
      </c>
      <c r="L1018" s="8" t="str">
        <f>"aux"&amp;E1018&amp;"_"&amp;K1018</f>
        <v>aux18_loc1_tssM</v>
      </c>
      <c r="M1018" s="8" t="s">
        <v>1108</v>
      </c>
      <c r="N1018" s="8" t="s">
        <v>24</v>
      </c>
      <c r="O1018" s="8"/>
    </row>
    <row r="1019" spans="1:15" x14ac:dyDescent="0.3">
      <c r="A1019" s="8" t="s">
        <v>48</v>
      </c>
      <c r="B1019" s="8" t="s">
        <v>45</v>
      </c>
      <c r="C1019" s="8" t="s">
        <v>49</v>
      </c>
      <c r="D1019" s="8" t="s">
        <v>50</v>
      </c>
      <c r="E1019" s="8">
        <v>1</v>
      </c>
      <c r="F1019" s="8">
        <v>1</v>
      </c>
      <c r="G1019" s="8"/>
      <c r="H1019" s="8" t="s">
        <v>20</v>
      </c>
      <c r="I1019" s="8"/>
      <c r="J1019" s="8" t="s">
        <v>21</v>
      </c>
      <c r="K1019" s="8" t="s">
        <v>22</v>
      </c>
      <c r="L1019" s="8" t="str">
        <f>"aux"&amp;E1019&amp;"_"&amp;K1019</f>
        <v>aux1_loc1</v>
      </c>
      <c r="M1019" s="8" t="s">
        <v>23</v>
      </c>
      <c r="N1019" s="8" t="s">
        <v>24</v>
      </c>
      <c r="O1019" s="8"/>
    </row>
    <row r="1020" spans="1:15" x14ac:dyDescent="0.3">
      <c r="A1020" s="8" t="s">
        <v>325</v>
      </c>
      <c r="B1020" s="8" t="s">
        <v>45</v>
      </c>
      <c r="C1020" s="8" t="s">
        <v>49</v>
      </c>
      <c r="D1020" s="8" t="s">
        <v>50</v>
      </c>
      <c r="E1020" s="8">
        <v>2</v>
      </c>
      <c r="F1020" s="8">
        <v>2</v>
      </c>
      <c r="G1020" s="8"/>
      <c r="H1020" s="8" t="s">
        <v>20</v>
      </c>
      <c r="I1020" s="8"/>
      <c r="J1020" s="8" t="s">
        <v>21</v>
      </c>
      <c r="K1020" s="8" t="s">
        <v>204</v>
      </c>
      <c r="L1020" s="8" t="str">
        <f>"aux"&amp;E1020&amp;"_"&amp;K1020</f>
        <v>aux2_loc3</v>
      </c>
      <c r="M1020" s="8" t="s">
        <v>318</v>
      </c>
      <c r="N1020" s="8" t="s">
        <v>24</v>
      </c>
      <c r="O1020" s="8"/>
    </row>
    <row r="1021" spans="1:15" x14ac:dyDescent="0.3">
      <c r="A1021" s="8" t="s">
        <v>412</v>
      </c>
      <c r="B1021" s="8" t="s">
        <v>45</v>
      </c>
      <c r="C1021" s="8" t="s">
        <v>49</v>
      </c>
      <c r="D1021" s="8" t="s">
        <v>50</v>
      </c>
      <c r="E1021" s="8">
        <v>3</v>
      </c>
      <c r="F1021" s="8">
        <v>3</v>
      </c>
      <c r="G1021" s="8"/>
      <c r="H1021" s="8" t="s">
        <v>396</v>
      </c>
      <c r="I1021" s="8" t="s">
        <v>397</v>
      </c>
      <c r="J1021" s="8" t="s">
        <v>21</v>
      </c>
      <c r="K1021" s="8" t="s">
        <v>22</v>
      </c>
      <c r="L1021" s="8" t="str">
        <f>"aux"&amp;E1021&amp;"_"&amp;K1021</f>
        <v>aux3_loc1</v>
      </c>
      <c r="M1021" s="8" t="s">
        <v>394</v>
      </c>
      <c r="N1021" s="8" t="s">
        <v>24</v>
      </c>
      <c r="O1021" s="8"/>
    </row>
    <row r="1022" spans="1:15" x14ac:dyDescent="0.3">
      <c r="A1022" s="8" t="s">
        <v>497</v>
      </c>
      <c r="B1022" s="8" t="s">
        <v>45</v>
      </c>
      <c r="C1022" s="8" t="s">
        <v>49</v>
      </c>
      <c r="D1022" s="8" t="s">
        <v>50</v>
      </c>
      <c r="E1022" s="8">
        <v>4</v>
      </c>
      <c r="F1022" s="8">
        <v>4</v>
      </c>
      <c r="G1022" s="8"/>
      <c r="H1022" s="8" t="s">
        <v>486</v>
      </c>
      <c r="I1022" s="8" t="s">
        <v>487</v>
      </c>
      <c r="J1022" s="8" t="s">
        <v>203</v>
      </c>
      <c r="K1022" s="8" t="s">
        <v>22</v>
      </c>
      <c r="L1022" s="8" t="str">
        <f>"aux"&amp;E1022&amp;"_"&amp;K1022</f>
        <v>aux4_loc1</v>
      </c>
      <c r="M1022" s="8" t="s">
        <v>483</v>
      </c>
      <c r="N1022" s="8" t="s">
        <v>484</v>
      </c>
      <c r="O1022" s="8"/>
    </row>
    <row r="1023" spans="1:15" x14ac:dyDescent="0.3">
      <c r="A1023" s="8" t="s">
        <v>724</v>
      </c>
      <c r="B1023" s="8" t="s">
        <v>45</v>
      </c>
      <c r="C1023" s="8" t="s">
        <v>49</v>
      </c>
      <c r="D1023" s="8" t="s">
        <v>50</v>
      </c>
      <c r="E1023" s="8">
        <v>6</v>
      </c>
      <c r="F1023" s="8" t="s">
        <v>713</v>
      </c>
      <c r="G1023" s="8"/>
      <c r="H1023" s="8" t="s">
        <v>20</v>
      </c>
      <c r="I1023" s="8"/>
      <c r="J1023" s="8" t="s">
        <v>21</v>
      </c>
      <c r="K1023" s="8" t="s">
        <v>187</v>
      </c>
      <c r="L1023" s="8" t="str">
        <f>"aux"&amp;E1023&amp;"_"&amp;K1023</f>
        <v>aux6_loc2</v>
      </c>
      <c r="M1023" s="8" t="s">
        <v>722</v>
      </c>
      <c r="N1023" s="8" t="s">
        <v>24</v>
      </c>
      <c r="O1023" s="8"/>
    </row>
    <row r="1024" spans="1:15" x14ac:dyDescent="0.3">
      <c r="A1024" s="8" t="s">
        <v>878</v>
      </c>
      <c r="B1024" s="8" t="s">
        <v>45</v>
      </c>
      <c r="C1024" s="8" t="s">
        <v>49</v>
      </c>
      <c r="D1024" s="8" t="s">
        <v>50</v>
      </c>
      <c r="E1024" s="8">
        <v>8</v>
      </c>
      <c r="F1024" s="8">
        <v>8</v>
      </c>
      <c r="G1024" s="8"/>
      <c r="H1024" s="8" t="s">
        <v>396</v>
      </c>
      <c r="I1024" s="8" t="s">
        <v>866</v>
      </c>
      <c r="J1024" s="8" t="s">
        <v>203</v>
      </c>
      <c r="K1024" s="8" t="s">
        <v>187</v>
      </c>
      <c r="L1024" s="8" t="str">
        <f>"aux"&amp;E1024&amp;"_"&amp;K1024</f>
        <v>aux8_loc2</v>
      </c>
      <c r="M1024" s="8" t="s">
        <v>874</v>
      </c>
      <c r="N1024" s="8" t="s">
        <v>24</v>
      </c>
      <c r="O1024" s="8"/>
    </row>
    <row r="1025" spans="1:15" x14ac:dyDescent="0.3">
      <c r="A1025" s="8" t="s">
        <v>913</v>
      </c>
      <c r="B1025" s="8" t="s">
        <v>45</v>
      </c>
      <c r="C1025" s="8" t="s">
        <v>49</v>
      </c>
      <c r="D1025" s="8" t="s">
        <v>50</v>
      </c>
      <c r="E1025" s="8">
        <v>9</v>
      </c>
      <c r="F1025" s="8" t="s">
        <v>892</v>
      </c>
      <c r="G1025" s="8"/>
      <c r="H1025" s="8" t="s">
        <v>20</v>
      </c>
      <c r="I1025" s="8"/>
      <c r="J1025" s="8" t="s">
        <v>203</v>
      </c>
      <c r="K1025" s="8" t="s">
        <v>187</v>
      </c>
      <c r="L1025" s="8" t="str">
        <f>"aux"&amp;E1025&amp;"_"&amp;K1025</f>
        <v>aux9_loc2</v>
      </c>
      <c r="M1025" s="8" t="s">
        <v>912</v>
      </c>
      <c r="N1025" s="8" t="s">
        <v>206</v>
      </c>
      <c r="O1025" s="8" t="s">
        <v>229</v>
      </c>
    </row>
    <row r="1026" spans="1:15" x14ac:dyDescent="0.3">
      <c r="A1026" s="8" t="s">
        <v>1035</v>
      </c>
      <c r="B1026" s="8" t="s">
        <v>45</v>
      </c>
      <c r="C1026" s="8" t="s">
        <v>49</v>
      </c>
      <c r="D1026" s="8" t="s">
        <v>50</v>
      </c>
      <c r="E1026" s="8">
        <v>14</v>
      </c>
      <c r="F1026" s="8">
        <v>14</v>
      </c>
      <c r="G1026" s="8"/>
      <c r="H1026" s="8" t="s">
        <v>392</v>
      </c>
      <c r="I1026" s="8" t="s">
        <v>1022</v>
      </c>
      <c r="J1026" s="8" t="s">
        <v>21</v>
      </c>
      <c r="K1026" s="8" t="s">
        <v>1017</v>
      </c>
      <c r="L1026" s="8" t="str">
        <f>"aux"&amp;E1026&amp;"_"&amp;K1026</f>
        <v>aux14_loc1_tssH-tssA</v>
      </c>
      <c r="M1026" s="8" t="s">
        <v>1018</v>
      </c>
      <c r="N1026" s="8" t="s">
        <v>24</v>
      </c>
      <c r="O1026" s="8"/>
    </row>
    <row r="1027" spans="1:15" x14ac:dyDescent="0.3">
      <c r="A1027" s="8" t="s">
        <v>1243</v>
      </c>
      <c r="B1027" s="8" t="s">
        <v>45</v>
      </c>
      <c r="C1027" s="8" t="s">
        <v>49</v>
      </c>
      <c r="D1027" s="8" t="s">
        <v>50</v>
      </c>
      <c r="E1027" s="8">
        <v>17</v>
      </c>
      <c r="F1027" s="8">
        <v>17</v>
      </c>
      <c r="G1027" s="8"/>
      <c r="H1027" s="8" t="s">
        <v>392</v>
      </c>
      <c r="I1027" s="8" t="s">
        <v>1223</v>
      </c>
      <c r="J1027" s="8" t="s">
        <v>203</v>
      </c>
      <c r="K1027" s="8" t="s">
        <v>204</v>
      </c>
      <c r="L1027" s="8" t="str">
        <f>"aux"&amp;E1027&amp;"_"&amp;K1027</f>
        <v>aux17_loc3</v>
      </c>
      <c r="M1027" s="8" t="s">
        <v>1242</v>
      </c>
      <c r="N1027" s="8" t="s">
        <v>206</v>
      </c>
      <c r="O1027" s="8" t="s">
        <v>229</v>
      </c>
    </row>
    <row r="1028" spans="1:15" x14ac:dyDescent="0.3">
      <c r="A1028" s="8" t="s">
        <v>1222</v>
      </c>
      <c r="B1028" s="8" t="s">
        <v>45</v>
      </c>
      <c r="C1028" s="8" t="s">
        <v>49</v>
      </c>
      <c r="D1028" s="8" t="s">
        <v>50</v>
      </c>
      <c r="E1028" s="8">
        <v>17</v>
      </c>
      <c r="F1028" s="8">
        <v>17</v>
      </c>
      <c r="G1028" s="8"/>
      <c r="H1028" s="8" t="s">
        <v>392</v>
      </c>
      <c r="I1028" s="8" t="s">
        <v>1223</v>
      </c>
      <c r="J1028" s="8" t="s">
        <v>21</v>
      </c>
      <c r="K1028" s="8" t="s">
        <v>22</v>
      </c>
      <c r="L1028" s="8" t="str">
        <f>"aux"&amp;E1028&amp;"_"&amp;K1028</f>
        <v>aux17_loc1</v>
      </c>
      <c r="M1028" s="8" t="s">
        <v>1217</v>
      </c>
      <c r="N1028" s="8" t="s">
        <v>24</v>
      </c>
      <c r="O1028" s="8"/>
    </row>
    <row r="1029" spans="1:15" x14ac:dyDescent="0.3">
      <c r="A1029" s="8" t="s">
        <v>1273</v>
      </c>
      <c r="B1029" s="8" t="s">
        <v>45</v>
      </c>
      <c r="C1029" s="8" t="s">
        <v>49</v>
      </c>
      <c r="D1029" s="8" t="s">
        <v>50</v>
      </c>
      <c r="E1029" s="8">
        <v>18</v>
      </c>
      <c r="F1029" s="8" t="s">
        <v>1271</v>
      </c>
      <c r="G1029" s="8"/>
      <c r="H1029" s="8" t="s">
        <v>20</v>
      </c>
      <c r="I1029" s="8"/>
      <c r="J1029" s="8" t="s">
        <v>21</v>
      </c>
      <c r="K1029" s="8" t="s">
        <v>1107</v>
      </c>
      <c r="L1029" s="8" t="str">
        <f>"aux"&amp;E1029&amp;"_"&amp;K1029</f>
        <v>aux18_loc1_tssM</v>
      </c>
      <c r="M1029" s="8" t="s">
        <v>1108</v>
      </c>
      <c r="N1029" s="8" t="s">
        <v>24</v>
      </c>
      <c r="O1029" s="8"/>
    </row>
    <row r="1030" spans="1:15" x14ac:dyDescent="0.3">
      <c r="A1030" s="8" t="s">
        <v>1304</v>
      </c>
      <c r="B1030" s="8" t="s">
        <v>45</v>
      </c>
      <c r="C1030" s="8" t="s">
        <v>49</v>
      </c>
      <c r="D1030" s="8" t="s">
        <v>50</v>
      </c>
      <c r="E1030" s="8">
        <v>20</v>
      </c>
      <c r="F1030" s="8">
        <v>20</v>
      </c>
      <c r="G1030" s="8"/>
      <c r="H1030" s="8" t="s">
        <v>392</v>
      </c>
      <c r="I1030" s="8" t="s">
        <v>1022</v>
      </c>
      <c r="J1030" s="8" t="s">
        <v>21</v>
      </c>
      <c r="K1030" s="8" t="s">
        <v>1017</v>
      </c>
      <c r="L1030" s="8" t="str">
        <f>"aux"&amp;E1030&amp;"_"&amp;K1030</f>
        <v>aux20_loc1_tssH-tssA</v>
      </c>
      <c r="M1030" s="8" t="s">
        <v>1018</v>
      </c>
      <c r="N1030" s="8" t="s">
        <v>24</v>
      </c>
      <c r="O1030" s="8"/>
    </row>
    <row r="1031" spans="1:15" x14ac:dyDescent="0.3">
      <c r="A1031" s="8" t="s">
        <v>1418</v>
      </c>
      <c r="B1031" s="8" t="s">
        <v>45</v>
      </c>
      <c r="C1031" s="8" t="s">
        <v>49</v>
      </c>
      <c r="D1031" s="8" t="s">
        <v>50</v>
      </c>
      <c r="E1031" s="8">
        <v>23</v>
      </c>
      <c r="F1031" s="8">
        <v>23</v>
      </c>
      <c r="G1031" s="8"/>
      <c r="H1031" s="8" t="s">
        <v>392</v>
      </c>
      <c r="I1031" s="8" t="s">
        <v>1362</v>
      </c>
      <c r="J1031" s="8" t="s">
        <v>21</v>
      </c>
      <c r="K1031" s="8" t="s">
        <v>1364</v>
      </c>
      <c r="L1031" s="8" t="str">
        <f>"aux"&amp;E1031&amp;"_"&amp;K1031</f>
        <v>aux23_loc1_tssK</v>
      </c>
      <c r="M1031" s="8" t="s">
        <v>946</v>
      </c>
      <c r="N1031" s="8" t="s">
        <v>24</v>
      </c>
      <c r="O1031" s="8"/>
    </row>
    <row r="1032" spans="1:15" x14ac:dyDescent="0.3">
      <c r="A1032" s="8" t="s">
        <v>173</v>
      </c>
      <c r="B1032" s="8" t="s">
        <v>45</v>
      </c>
      <c r="C1032" s="8" t="s">
        <v>174</v>
      </c>
      <c r="D1032" s="8" t="s">
        <v>175</v>
      </c>
      <c r="E1032" s="8">
        <v>1</v>
      </c>
      <c r="F1032" s="8">
        <v>1</v>
      </c>
      <c r="G1032" s="8"/>
      <c r="H1032" s="8" t="s">
        <v>20</v>
      </c>
      <c r="I1032" s="8"/>
      <c r="J1032" s="8" t="s">
        <v>21</v>
      </c>
      <c r="K1032" s="8" t="s">
        <v>22</v>
      </c>
      <c r="L1032" s="8" t="str">
        <f>"aux"&amp;E1032&amp;"_"&amp;K1032</f>
        <v>aux1_loc1</v>
      </c>
      <c r="M1032" s="8" t="s">
        <v>23</v>
      </c>
      <c r="N1032" s="8" t="s">
        <v>24</v>
      </c>
      <c r="O1032" s="8"/>
    </row>
    <row r="1033" spans="1:15" x14ac:dyDescent="0.3">
      <c r="A1033" s="8" t="s">
        <v>343</v>
      </c>
      <c r="B1033" s="8" t="s">
        <v>45</v>
      </c>
      <c r="C1033" s="8" t="s">
        <v>174</v>
      </c>
      <c r="D1033" s="8" t="s">
        <v>175</v>
      </c>
      <c r="E1033" s="8">
        <v>2</v>
      </c>
      <c r="F1033" s="8">
        <v>2</v>
      </c>
      <c r="G1033" s="8"/>
      <c r="H1033" s="8" t="s">
        <v>20</v>
      </c>
      <c r="I1033" s="8"/>
      <c r="J1033" s="8" t="s">
        <v>21</v>
      </c>
      <c r="K1033" s="8" t="s">
        <v>204</v>
      </c>
      <c r="L1033" s="8" t="str">
        <f>"aux"&amp;E1033&amp;"_"&amp;K1033</f>
        <v>aux2_loc3</v>
      </c>
      <c r="M1033" s="8" t="s">
        <v>318</v>
      </c>
      <c r="N1033" s="8" t="s">
        <v>24</v>
      </c>
      <c r="O1033" s="8"/>
    </row>
    <row r="1034" spans="1:15" x14ac:dyDescent="0.3">
      <c r="A1034" s="8" t="s">
        <v>475</v>
      </c>
      <c r="B1034" s="8" t="s">
        <v>45</v>
      </c>
      <c r="C1034" s="8" t="s">
        <v>174</v>
      </c>
      <c r="D1034" s="8" t="s">
        <v>175</v>
      </c>
      <c r="E1034" s="8">
        <v>3</v>
      </c>
      <c r="F1034" s="8" t="s">
        <v>402</v>
      </c>
      <c r="G1034" s="8" t="s">
        <v>476</v>
      </c>
      <c r="H1034" s="8" t="s">
        <v>392</v>
      </c>
      <c r="I1034" s="8" t="s">
        <v>393</v>
      </c>
      <c r="J1034" s="8" t="s">
        <v>21</v>
      </c>
      <c r="K1034" s="8" t="s">
        <v>22</v>
      </c>
      <c r="L1034" s="8" t="str">
        <f>"aux"&amp;E1034&amp;"_"&amp;K1034</f>
        <v>aux3_loc1</v>
      </c>
      <c r="M1034" s="8" t="s">
        <v>394</v>
      </c>
      <c r="N1034" s="8" t="s">
        <v>24</v>
      </c>
      <c r="O1034" s="8"/>
    </row>
    <row r="1035" spans="1:15" x14ac:dyDescent="0.3">
      <c r="A1035" s="8" t="s">
        <v>537</v>
      </c>
      <c r="B1035" s="8" t="s">
        <v>45</v>
      </c>
      <c r="C1035" s="8" t="s">
        <v>174</v>
      </c>
      <c r="D1035" s="8" t="s">
        <v>175</v>
      </c>
      <c r="E1035" s="8">
        <v>4</v>
      </c>
      <c r="F1035" s="8">
        <v>4</v>
      </c>
      <c r="G1035" s="8"/>
      <c r="H1035" s="8" t="s">
        <v>493</v>
      </c>
      <c r="I1035" s="8" t="s">
        <v>494</v>
      </c>
      <c r="J1035" s="8" t="s">
        <v>203</v>
      </c>
      <c r="K1035" s="8" t="s">
        <v>22</v>
      </c>
      <c r="L1035" s="8" t="str">
        <f>"aux"&amp;E1035&amp;"_"&amp;K1035</f>
        <v>aux4_loc1</v>
      </c>
      <c r="M1035" s="8" t="s">
        <v>483</v>
      </c>
      <c r="N1035" s="8" t="s">
        <v>484</v>
      </c>
      <c r="O1035" s="8"/>
    </row>
    <row r="1036" spans="1:15" x14ac:dyDescent="0.3">
      <c r="A1036" s="8" t="s">
        <v>733</v>
      </c>
      <c r="B1036" s="8" t="s">
        <v>45</v>
      </c>
      <c r="C1036" s="8" t="s">
        <v>174</v>
      </c>
      <c r="D1036" s="8" t="s">
        <v>175</v>
      </c>
      <c r="E1036" s="8">
        <v>6</v>
      </c>
      <c r="F1036" s="8" t="s">
        <v>713</v>
      </c>
      <c r="G1036" s="8"/>
      <c r="H1036" s="8" t="s">
        <v>20</v>
      </c>
      <c r="I1036" s="8"/>
      <c r="J1036" s="8" t="s">
        <v>21</v>
      </c>
      <c r="K1036" s="8" t="s">
        <v>187</v>
      </c>
      <c r="L1036" s="8" t="str">
        <f>"aux"&amp;E1036&amp;"_"&amp;K1036</f>
        <v>aux6_loc2</v>
      </c>
      <c r="M1036" s="8" t="s">
        <v>722</v>
      </c>
      <c r="N1036" s="8" t="s">
        <v>24</v>
      </c>
      <c r="O1036" s="8"/>
    </row>
    <row r="1037" spans="1:15" x14ac:dyDescent="0.3">
      <c r="A1037" s="8" t="s">
        <v>887</v>
      </c>
      <c r="B1037" s="8" t="s">
        <v>45</v>
      </c>
      <c r="C1037" s="8" t="s">
        <v>174</v>
      </c>
      <c r="D1037" s="8" t="s">
        <v>175</v>
      </c>
      <c r="E1037" s="8">
        <v>8</v>
      </c>
      <c r="F1037" s="8">
        <v>8</v>
      </c>
      <c r="G1037" s="8"/>
      <c r="H1037" s="8" t="s">
        <v>396</v>
      </c>
      <c r="I1037" s="8" t="s">
        <v>866</v>
      </c>
      <c r="J1037" s="8" t="s">
        <v>203</v>
      </c>
      <c r="K1037" s="8" t="s">
        <v>187</v>
      </c>
      <c r="L1037" s="8" t="str">
        <f>"aux"&amp;E1037&amp;"_"&amp;K1037</f>
        <v>aux8_loc2</v>
      </c>
      <c r="M1037" s="8" t="s">
        <v>874</v>
      </c>
      <c r="N1037" s="8" t="s">
        <v>24</v>
      </c>
      <c r="O1037" s="8"/>
    </row>
    <row r="1038" spans="1:15" x14ac:dyDescent="0.3">
      <c r="A1038" s="8" t="s">
        <v>941</v>
      </c>
      <c r="B1038" s="8" t="s">
        <v>45</v>
      </c>
      <c r="C1038" s="8" t="s">
        <v>174</v>
      </c>
      <c r="D1038" s="8" t="s">
        <v>175</v>
      </c>
      <c r="E1038" s="8">
        <v>10</v>
      </c>
      <c r="F1038" s="8">
        <v>10</v>
      </c>
      <c r="G1038" s="8"/>
      <c r="H1038" s="8" t="s">
        <v>396</v>
      </c>
      <c r="I1038" s="8" t="s">
        <v>936</v>
      </c>
      <c r="J1038" s="8" t="s">
        <v>21</v>
      </c>
      <c r="K1038" s="8" t="s">
        <v>22</v>
      </c>
      <c r="L1038" s="8" t="str">
        <f>"aux"&amp;E1038&amp;"_"&amp;K1038</f>
        <v>aux10_loc1</v>
      </c>
      <c r="M1038" s="8" t="s">
        <v>937</v>
      </c>
      <c r="N1038" s="8" t="s">
        <v>214</v>
      </c>
      <c r="O1038" s="8"/>
    </row>
    <row r="1039" spans="1:15" x14ac:dyDescent="0.3">
      <c r="A1039" s="8" t="s">
        <v>961</v>
      </c>
      <c r="B1039" s="8" t="s">
        <v>45</v>
      </c>
      <c r="C1039" s="8" t="s">
        <v>174</v>
      </c>
      <c r="D1039" s="8" t="s">
        <v>175</v>
      </c>
      <c r="E1039" s="8">
        <v>11</v>
      </c>
      <c r="F1039" s="8" t="s">
        <v>956</v>
      </c>
      <c r="G1039" s="8" t="s">
        <v>366</v>
      </c>
      <c r="H1039" s="8" t="s">
        <v>20</v>
      </c>
      <c r="I1039" s="8"/>
      <c r="J1039" s="8" t="s">
        <v>21</v>
      </c>
      <c r="K1039" s="8" t="s">
        <v>204</v>
      </c>
      <c r="L1039" s="8" t="str">
        <f>"aux"&amp;E1039&amp;"_"&amp;K1039</f>
        <v>aux11_loc3</v>
      </c>
      <c r="M1039" s="8" t="s">
        <v>962</v>
      </c>
      <c r="N1039" s="8" t="s">
        <v>24</v>
      </c>
      <c r="O1039" s="8"/>
    </row>
    <row r="1040" spans="1:15" x14ac:dyDescent="0.3">
      <c r="A1040" s="8" t="s">
        <v>1232</v>
      </c>
      <c r="B1040" s="8" t="s">
        <v>45</v>
      </c>
      <c r="C1040" s="8" t="s">
        <v>174</v>
      </c>
      <c r="D1040" s="8" t="s">
        <v>175</v>
      </c>
      <c r="E1040" s="8">
        <v>17</v>
      </c>
      <c r="F1040" s="8" t="s">
        <v>1219</v>
      </c>
      <c r="G1040" s="8" t="s">
        <v>1233</v>
      </c>
      <c r="H1040" s="8" t="s">
        <v>392</v>
      </c>
      <c r="I1040" s="8" t="s">
        <v>1223</v>
      </c>
      <c r="J1040" s="8" t="s">
        <v>21</v>
      </c>
      <c r="K1040" s="8" t="s">
        <v>22</v>
      </c>
      <c r="L1040" s="8" t="str">
        <f>"aux"&amp;E1040&amp;"_"&amp;K1040</f>
        <v>aux17_loc1</v>
      </c>
      <c r="M1040" s="8" t="s">
        <v>1217</v>
      </c>
      <c r="N1040" s="8" t="s">
        <v>24</v>
      </c>
      <c r="O1040" s="8"/>
    </row>
    <row r="1041" spans="1:15" x14ac:dyDescent="0.3">
      <c r="A1041" s="8" t="s">
        <v>1287</v>
      </c>
      <c r="B1041" s="8" t="s">
        <v>45</v>
      </c>
      <c r="C1041" s="8" t="s">
        <v>174</v>
      </c>
      <c r="D1041" s="8" t="s">
        <v>175</v>
      </c>
      <c r="E1041" s="8">
        <v>18</v>
      </c>
      <c r="F1041" s="8" t="s">
        <v>1277</v>
      </c>
      <c r="G1041" s="8" t="s">
        <v>1284</v>
      </c>
      <c r="H1041" s="8" t="s">
        <v>20</v>
      </c>
      <c r="I1041" s="8"/>
      <c r="J1041" s="8" t="s">
        <v>21</v>
      </c>
      <c r="K1041" s="8" t="s">
        <v>1107</v>
      </c>
      <c r="L1041" s="8" t="str">
        <f>"aux"&amp;E1041&amp;"_"&amp;K1041</f>
        <v>aux18_loc1_tssM</v>
      </c>
      <c r="M1041" s="8" t="s">
        <v>1108</v>
      </c>
      <c r="N1041" s="8" t="s">
        <v>24</v>
      </c>
      <c r="O1041" s="8"/>
    </row>
    <row r="1042" spans="1:15" x14ac:dyDescent="0.3">
      <c r="A1042" s="8" t="s">
        <v>1339</v>
      </c>
      <c r="B1042" s="8" t="s">
        <v>45</v>
      </c>
      <c r="C1042" s="8" t="s">
        <v>174</v>
      </c>
      <c r="D1042" s="8" t="s">
        <v>175</v>
      </c>
      <c r="E1042" s="8">
        <v>20</v>
      </c>
      <c r="F1042" s="8">
        <v>20</v>
      </c>
      <c r="G1042" s="8"/>
      <c r="H1042" s="8" t="s">
        <v>392</v>
      </c>
      <c r="I1042" s="8" t="s">
        <v>1022</v>
      </c>
      <c r="J1042" s="8" t="s">
        <v>21</v>
      </c>
      <c r="K1042" s="8" t="s">
        <v>1017</v>
      </c>
      <c r="L1042" s="8" t="str">
        <f>"aux"&amp;E1042&amp;"_"&amp;K1042</f>
        <v>aux20_loc1_tssH-tssA</v>
      </c>
      <c r="M1042" s="8" t="s">
        <v>1018</v>
      </c>
      <c r="N1042" s="8" t="s">
        <v>24</v>
      </c>
      <c r="O1042" s="8"/>
    </row>
    <row r="1043" spans="1:15" x14ac:dyDescent="0.3">
      <c r="A1043" s="8" t="s">
        <v>1411</v>
      </c>
      <c r="B1043" s="8" t="s">
        <v>45</v>
      </c>
      <c r="C1043" s="8" t="s">
        <v>174</v>
      </c>
      <c r="D1043" s="8" t="s">
        <v>175</v>
      </c>
      <c r="E1043" s="8">
        <v>22</v>
      </c>
      <c r="F1043" s="8" t="s">
        <v>1366</v>
      </c>
      <c r="G1043" s="8" t="s">
        <v>1412</v>
      </c>
      <c r="H1043" s="8"/>
      <c r="I1043" s="8"/>
      <c r="J1043" s="8" t="s">
        <v>21</v>
      </c>
      <c r="K1043" s="8" t="s">
        <v>1364</v>
      </c>
      <c r="L1043" s="8" t="str">
        <f>"aux"&amp;E1043&amp;"_"&amp;K1043</f>
        <v>aux22_loc1_tssK</v>
      </c>
      <c r="M1043" s="8" t="s">
        <v>946</v>
      </c>
      <c r="N1043" s="8" t="s">
        <v>24</v>
      </c>
      <c r="O1043" s="8"/>
    </row>
    <row r="1044" spans="1:15" x14ac:dyDescent="0.3">
      <c r="A1044" s="8" t="s">
        <v>381</v>
      </c>
      <c r="B1044" s="8" t="s">
        <v>45</v>
      </c>
      <c r="C1044" s="8" t="s">
        <v>174</v>
      </c>
      <c r="D1044" s="8" t="s">
        <v>331</v>
      </c>
      <c r="E1044" s="8">
        <v>2</v>
      </c>
      <c r="F1044" s="8">
        <v>2</v>
      </c>
      <c r="G1044" s="8"/>
      <c r="H1044" s="8" t="s">
        <v>20</v>
      </c>
      <c r="I1044" s="8"/>
      <c r="J1044" s="8" t="s">
        <v>203</v>
      </c>
      <c r="K1044" s="8" t="s">
        <v>379</v>
      </c>
      <c r="L1044" s="8" t="str">
        <f>"aux"&amp;E1044&amp;"_"&amp;K1044</f>
        <v>aux2_loc7</v>
      </c>
      <c r="M1044" s="8" t="s">
        <v>380</v>
      </c>
      <c r="N1044" s="8" t="s">
        <v>206</v>
      </c>
      <c r="O1044" s="8"/>
    </row>
    <row r="1045" spans="1:15" x14ac:dyDescent="0.3">
      <c r="A1045" s="8" t="s">
        <v>386</v>
      </c>
      <c r="B1045" s="8" t="s">
        <v>45</v>
      </c>
      <c r="C1045" s="8" t="s">
        <v>174</v>
      </c>
      <c r="D1045" s="8" t="s">
        <v>331</v>
      </c>
      <c r="E1045" s="8">
        <v>2</v>
      </c>
      <c r="F1045" s="8" t="s">
        <v>231</v>
      </c>
      <c r="G1045" s="8" t="s">
        <v>383</v>
      </c>
      <c r="H1045" s="8" t="s">
        <v>20</v>
      </c>
      <c r="I1045" s="8"/>
      <c r="J1045" s="8" t="s">
        <v>21</v>
      </c>
      <c r="K1045" s="8" t="s">
        <v>384</v>
      </c>
      <c r="L1045" s="8" t="str">
        <f>"aux"&amp;E1045&amp;"_"&amp;K1045</f>
        <v>aux2_loc8_orphan</v>
      </c>
      <c r="M1045" s="8" t="s">
        <v>385</v>
      </c>
      <c r="N1045" s="8" t="s">
        <v>206</v>
      </c>
      <c r="O1045" s="8"/>
    </row>
    <row r="1046" spans="1:15" x14ac:dyDescent="0.3">
      <c r="A1046" s="8" t="s">
        <v>330</v>
      </c>
      <c r="B1046" s="8" t="s">
        <v>45</v>
      </c>
      <c r="C1046" s="8" t="s">
        <v>174</v>
      </c>
      <c r="D1046" s="8" t="s">
        <v>331</v>
      </c>
      <c r="E1046" s="8">
        <v>2</v>
      </c>
      <c r="F1046" s="8">
        <v>2</v>
      </c>
      <c r="G1046" s="8"/>
      <c r="H1046" s="8" t="s">
        <v>20</v>
      </c>
      <c r="I1046" s="8"/>
      <c r="J1046" s="8" t="s">
        <v>21</v>
      </c>
      <c r="K1046" s="8" t="s">
        <v>204</v>
      </c>
      <c r="L1046" s="8" t="str">
        <f>"aux"&amp;E1046&amp;"_"&amp;K1046</f>
        <v>aux2_loc3</v>
      </c>
      <c r="M1046" s="8" t="s">
        <v>318</v>
      </c>
      <c r="N1046" s="8" t="s">
        <v>24</v>
      </c>
      <c r="O1046" s="8"/>
    </row>
    <row r="1047" spans="1:15" x14ac:dyDescent="0.3">
      <c r="A1047" s="8" t="s">
        <v>424</v>
      </c>
      <c r="B1047" s="8" t="s">
        <v>45</v>
      </c>
      <c r="C1047" s="8" t="s">
        <v>174</v>
      </c>
      <c r="D1047" s="8" t="s">
        <v>331</v>
      </c>
      <c r="E1047" s="8">
        <v>3</v>
      </c>
      <c r="F1047" s="8">
        <v>3</v>
      </c>
      <c r="G1047" s="8"/>
      <c r="H1047" s="8" t="s">
        <v>392</v>
      </c>
      <c r="I1047" s="8" t="s">
        <v>411</v>
      </c>
      <c r="J1047" s="8" t="s">
        <v>21</v>
      </c>
      <c r="K1047" s="8" t="s">
        <v>22</v>
      </c>
      <c r="L1047" s="8" t="str">
        <f>"aux"&amp;E1047&amp;"_"&amp;K1047</f>
        <v>aux3_loc1</v>
      </c>
      <c r="M1047" s="8" t="s">
        <v>394</v>
      </c>
      <c r="N1047" s="8" t="s">
        <v>24</v>
      </c>
      <c r="O1047" s="8"/>
    </row>
    <row r="1048" spans="1:15" x14ac:dyDescent="0.3">
      <c r="A1048" s="8" t="s">
        <v>510</v>
      </c>
      <c r="B1048" s="8" t="s">
        <v>45</v>
      </c>
      <c r="C1048" s="8" t="s">
        <v>174</v>
      </c>
      <c r="D1048" s="8" t="s">
        <v>331</v>
      </c>
      <c r="E1048" s="8">
        <v>4</v>
      </c>
      <c r="F1048" s="8">
        <v>4</v>
      </c>
      <c r="G1048" s="8"/>
      <c r="H1048" s="8" t="s">
        <v>493</v>
      </c>
      <c r="I1048" s="8" t="s">
        <v>494</v>
      </c>
      <c r="J1048" s="8" t="s">
        <v>203</v>
      </c>
      <c r="K1048" s="8" t="s">
        <v>22</v>
      </c>
      <c r="L1048" s="8" t="str">
        <f>"aux"&amp;E1048&amp;"_"&amp;K1048</f>
        <v>aux4_loc1</v>
      </c>
      <c r="M1048" s="8" t="s">
        <v>483</v>
      </c>
      <c r="N1048" s="8" t="s">
        <v>484</v>
      </c>
      <c r="O1048" s="8"/>
    </row>
    <row r="1049" spans="1:15" x14ac:dyDescent="0.3">
      <c r="A1049" s="8" t="s">
        <v>671</v>
      </c>
      <c r="B1049" s="8" t="s">
        <v>45</v>
      </c>
      <c r="C1049" s="8" t="s">
        <v>174</v>
      </c>
      <c r="D1049" s="8" t="s">
        <v>331</v>
      </c>
      <c r="E1049" s="8">
        <v>6</v>
      </c>
      <c r="F1049" s="8" t="s">
        <v>650</v>
      </c>
      <c r="G1049" s="8"/>
      <c r="H1049" s="8" t="s">
        <v>20</v>
      </c>
      <c r="I1049" s="8"/>
      <c r="J1049" s="8" t="s">
        <v>21</v>
      </c>
      <c r="K1049" s="8" t="s">
        <v>651</v>
      </c>
      <c r="L1049" s="8" t="str">
        <f>"aux"&amp;E1049&amp;"_"&amp;K1049</f>
        <v>aux6_loc1_MGE_conjugalTransferProtein</v>
      </c>
      <c r="M1049" s="8" t="s">
        <v>652</v>
      </c>
      <c r="N1049" s="8" t="s">
        <v>214</v>
      </c>
      <c r="O1049" s="8"/>
    </row>
    <row r="1050" spans="1:15" x14ac:dyDescent="0.3">
      <c r="A1050" s="8" t="s">
        <v>728</v>
      </c>
      <c r="B1050" s="8" t="s">
        <v>45</v>
      </c>
      <c r="C1050" s="8" t="s">
        <v>174</v>
      </c>
      <c r="D1050" s="8" t="s">
        <v>331</v>
      </c>
      <c r="E1050" s="8">
        <v>6</v>
      </c>
      <c r="F1050" s="8" t="s">
        <v>729</v>
      </c>
      <c r="G1050" s="8" t="s">
        <v>321</v>
      </c>
      <c r="H1050" s="8" t="s">
        <v>20</v>
      </c>
      <c r="I1050" s="8"/>
      <c r="J1050" s="8" t="s">
        <v>21</v>
      </c>
      <c r="K1050" s="8" t="s">
        <v>187</v>
      </c>
      <c r="L1050" s="8" t="str">
        <f>"aux"&amp;E1050&amp;"_"&amp;K1050</f>
        <v>aux6_loc2</v>
      </c>
      <c r="M1050" s="8" t="s">
        <v>722</v>
      </c>
      <c r="N1050" s="8" t="s">
        <v>24</v>
      </c>
      <c r="O1050" s="8"/>
    </row>
    <row r="1051" spans="1:15" x14ac:dyDescent="0.3">
      <c r="A1051" s="8" t="s">
        <v>882</v>
      </c>
      <c r="B1051" s="8" t="s">
        <v>45</v>
      </c>
      <c r="C1051" s="8" t="s">
        <v>174</v>
      </c>
      <c r="D1051" s="8" t="s">
        <v>331</v>
      </c>
      <c r="E1051" s="8">
        <v>8</v>
      </c>
      <c r="F1051" s="8">
        <v>8</v>
      </c>
      <c r="G1051" s="8"/>
      <c r="H1051" s="8" t="s">
        <v>396</v>
      </c>
      <c r="I1051" s="8" t="s">
        <v>866</v>
      </c>
      <c r="J1051" s="8" t="s">
        <v>203</v>
      </c>
      <c r="K1051" s="8" t="s">
        <v>187</v>
      </c>
      <c r="L1051" s="8" t="str">
        <f>"aux"&amp;E1051&amp;"_"&amp;K1051</f>
        <v>aux8_loc2</v>
      </c>
      <c r="M1051" s="8" t="s">
        <v>874</v>
      </c>
      <c r="N1051" s="8" t="s">
        <v>24</v>
      </c>
      <c r="O1051" s="8"/>
    </row>
    <row r="1052" spans="1:15" x14ac:dyDescent="0.3">
      <c r="A1052" s="8" t="s">
        <v>1228</v>
      </c>
      <c r="B1052" s="8" t="s">
        <v>45</v>
      </c>
      <c r="C1052" s="8" t="s">
        <v>174</v>
      </c>
      <c r="D1052" s="8" t="s">
        <v>331</v>
      </c>
      <c r="E1052" s="8">
        <v>17</v>
      </c>
      <c r="F1052" s="8" t="s">
        <v>1219</v>
      </c>
      <c r="G1052" s="8" t="s">
        <v>1220</v>
      </c>
      <c r="H1052" s="8" t="s">
        <v>396</v>
      </c>
      <c r="I1052" s="8" t="s">
        <v>1221</v>
      </c>
      <c r="J1052" s="8" t="s">
        <v>21</v>
      </c>
      <c r="K1052" s="8" t="s">
        <v>22</v>
      </c>
      <c r="L1052" s="8" t="str">
        <f>"aux"&amp;E1052&amp;"_"&amp;K1052</f>
        <v>aux17_loc1</v>
      </c>
      <c r="M1052" s="8" t="s">
        <v>1217</v>
      </c>
      <c r="N1052" s="8" t="s">
        <v>24</v>
      </c>
      <c r="O1052" s="8"/>
    </row>
    <row r="1053" spans="1:15" x14ac:dyDescent="0.3">
      <c r="A1053" s="8" t="s">
        <v>1238</v>
      </c>
      <c r="B1053" s="8" t="s">
        <v>45</v>
      </c>
      <c r="C1053" s="8" t="s">
        <v>174</v>
      </c>
      <c r="D1053" s="8" t="s">
        <v>331</v>
      </c>
      <c r="E1053" s="8">
        <v>17</v>
      </c>
      <c r="F1053" s="8">
        <v>17</v>
      </c>
      <c r="G1053" s="8"/>
      <c r="H1053" s="8" t="s">
        <v>392</v>
      </c>
      <c r="I1053" s="8" t="s">
        <v>1223</v>
      </c>
      <c r="J1053" s="8" t="s">
        <v>21</v>
      </c>
      <c r="K1053" s="8" t="s">
        <v>945</v>
      </c>
      <c r="L1053" s="8" t="str">
        <f>"aux"&amp;E1053&amp;"_"&amp;K1053</f>
        <v>aux17_loc2_tssK</v>
      </c>
      <c r="M1053" s="8" t="s">
        <v>946</v>
      </c>
      <c r="N1053" s="8" t="s">
        <v>24</v>
      </c>
      <c r="O1053" s="8"/>
    </row>
    <row r="1054" spans="1:15" x14ac:dyDescent="0.3">
      <c r="A1054" s="8" t="s">
        <v>1278</v>
      </c>
      <c r="B1054" s="8" t="s">
        <v>45</v>
      </c>
      <c r="C1054" s="8" t="s">
        <v>174</v>
      </c>
      <c r="D1054" s="8" t="s">
        <v>331</v>
      </c>
      <c r="E1054" s="8">
        <v>18</v>
      </c>
      <c r="F1054" s="8" t="s">
        <v>1271</v>
      </c>
      <c r="G1054" s="8"/>
      <c r="H1054" s="8" t="s">
        <v>20</v>
      </c>
      <c r="I1054" s="8"/>
      <c r="J1054" s="8" t="s">
        <v>21</v>
      </c>
      <c r="K1054" s="8" t="s">
        <v>1107</v>
      </c>
      <c r="L1054" s="8" t="str">
        <f>"aux"&amp;E1054&amp;"_"&amp;K1054</f>
        <v>aux18_loc1_tssM</v>
      </c>
      <c r="M1054" s="8" t="s">
        <v>1108</v>
      </c>
      <c r="N1054" s="8" t="s">
        <v>24</v>
      </c>
      <c r="O1054" s="8"/>
    </row>
    <row r="1055" spans="1:15" x14ac:dyDescent="0.3">
      <c r="A1055" s="8" t="s">
        <v>1307</v>
      </c>
      <c r="B1055" s="8" t="s">
        <v>45</v>
      </c>
      <c r="C1055" s="8" t="s">
        <v>174</v>
      </c>
      <c r="D1055" s="8" t="s">
        <v>331</v>
      </c>
      <c r="E1055" s="8">
        <v>20</v>
      </c>
      <c r="F1055" s="8">
        <v>20</v>
      </c>
      <c r="G1055" s="8"/>
      <c r="H1055" s="8" t="s">
        <v>392</v>
      </c>
      <c r="I1055" s="8" t="s">
        <v>1022</v>
      </c>
      <c r="J1055" s="8" t="s">
        <v>21</v>
      </c>
      <c r="K1055" s="8" t="s">
        <v>1017</v>
      </c>
      <c r="L1055" s="8" t="str">
        <f>"aux"&amp;E1055&amp;"_"&amp;K1055</f>
        <v>aux20_loc1_tssH-tssA</v>
      </c>
      <c r="M1055" s="8" t="s">
        <v>1018</v>
      </c>
      <c r="N1055" s="8" t="s">
        <v>24</v>
      </c>
      <c r="O1055" s="8"/>
    </row>
    <row r="1056" spans="1:15" x14ac:dyDescent="0.3">
      <c r="A1056" s="8" t="s">
        <v>378</v>
      </c>
      <c r="B1056" s="8" t="s">
        <v>45</v>
      </c>
      <c r="C1056" s="8" t="s">
        <v>174</v>
      </c>
      <c r="D1056" s="8" t="s">
        <v>324</v>
      </c>
      <c r="E1056" s="8">
        <v>2</v>
      </c>
      <c r="F1056" s="8">
        <v>2</v>
      </c>
      <c r="G1056" s="8"/>
      <c r="H1056" s="8" t="s">
        <v>20</v>
      </c>
      <c r="I1056" s="8"/>
      <c r="J1056" s="8" t="s">
        <v>203</v>
      </c>
      <c r="K1056" s="8" t="s">
        <v>379</v>
      </c>
      <c r="L1056" s="8" t="str">
        <f>"aux"&amp;E1056&amp;"_"&amp;K1056</f>
        <v>aux2_loc7</v>
      </c>
      <c r="M1056" s="8" t="s">
        <v>380</v>
      </c>
      <c r="N1056" s="8" t="s">
        <v>206</v>
      </c>
      <c r="O1056" s="8"/>
    </row>
    <row r="1057" spans="1:15" x14ac:dyDescent="0.3">
      <c r="A1057" s="8" t="s">
        <v>382</v>
      </c>
      <c r="B1057" s="8" t="s">
        <v>45</v>
      </c>
      <c r="C1057" s="8" t="s">
        <v>174</v>
      </c>
      <c r="D1057" s="8" t="s">
        <v>324</v>
      </c>
      <c r="E1057" s="8">
        <v>2</v>
      </c>
      <c r="F1057" s="8" t="s">
        <v>231</v>
      </c>
      <c r="G1057" s="8" t="s">
        <v>383</v>
      </c>
      <c r="H1057" s="8" t="s">
        <v>20</v>
      </c>
      <c r="I1057" s="8"/>
      <c r="J1057" s="8" t="s">
        <v>21</v>
      </c>
      <c r="K1057" s="8" t="s">
        <v>384</v>
      </c>
      <c r="L1057" s="8" t="str">
        <f>"aux"&amp;E1057&amp;"_"&amp;K1057</f>
        <v>aux2_loc8_orphan</v>
      </c>
      <c r="M1057" s="8" t="s">
        <v>385</v>
      </c>
      <c r="N1057" s="8" t="s">
        <v>206</v>
      </c>
      <c r="O1057" s="8"/>
    </row>
    <row r="1058" spans="1:15" x14ac:dyDescent="0.3">
      <c r="A1058" s="8" t="s">
        <v>323</v>
      </c>
      <c r="B1058" s="8" t="s">
        <v>45</v>
      </c>
      <c r="C1058" s="8" t="s">
        <v>174</v>
      </c>
      <c r="D1058" s="8" t="s">
        <v>324</v>
      </c>
      <c r="E1058" s="8">
        <v>2</v>
      </c>
      <c r="F1058" s="8">
        <v>2</v>
      </c>
      <c r="G1058" s="8"/>
      <c r="H1058" s="8" t="s">
        <v>20</v>
      </c>
      <c r="I1058" s="8"/>
      <c r="J1058" s="8" t="s">
        <v>21</v>
      </c>
      <c r="K1058" s="8" t="s">
        <v>204</v>
      </c>
      <c r="L1058" s="8" t="str">
        <f>"aux"&amp;E1058&amp;"_"&amp;K1058</f>
        <v>aux2_loc3</v>
      </c>
      <c r="M1058" s="8" t="s">
        <v>318</v>
      </c>
      <c r="N1058" s="8" t="s">
        <v>24</v>
      </c>
      <c r="O1058" s="8"/>
    </row>
    <row r="1059" spans="1:15" x14ac:dyDescent="0.3">
      <c r="A1059" s="8" t="s">
        <v>410</v>
      </c>
      <c r="B1059" s="8" t="s">
        <v>45</v>
      </c>
      <c r="C1059" s="8" t="s">
        <v>174</v>
      </c>
      <c r="D1059" s="8" t="s">
        <v>324</v>
      </c>
      <c r="E1059" s="8">
        <v>3</v>
      </c>
      <c r="F1059" s="8">
        <v>3</v>
      </c>
      <c r="G1059" s="8"/>
      <c r="H1059" s="8" t="s">
        <v>392</v>
      </c>
      <c r="I1059" s="8" t="s">
        <v>411</v>
      </c>
      <c r="J1059" s="8" t="s">
        <v>21</v>
      </c>
      <c r="K1059" s="8" t="s">
        <v>22</v>
      </c>
      <c r="L1059" s="8" t="str">
        <f>"aux"&amp;E1059&amp;"_"&amp;K1059</f>
        <v>aux3_loc1</v>
      </c>
      <c r="M1059" s="8" t="s">
        <v>394</v>
      </c>
      <c r="N1059" s="8" t="s">
        <v>24</v>
      </c>
      <c r="O1059" s="8"/>
    </row>
    <row r="1060" spans="1:15" x14ac:dyDescent="0.3">
      <c r="A1060" s="8" t="s">
        <v>496</v>
      </c>
      <c r="B1060" s="8" t="s">
        <v>45</v>
      </c>
      <c r="C1060" s="8" t="s">
        <v>174</v>
      </c>
      <c r="D1060" s="8" t="s">
        <v>324</v>
      </c>
      <c r="E1060" s="8">
        <v>4</v>
      </c>
      <c r="F1060" s="8">
        <v>4</v>
      </c>
      <c r="G1060" s="8"/>
      <c r="H1060" s="8" t="s">
        <v>493</v>
      </c>
      <c r="I1060" s="8" t="s">
        <v>494</v>
      </c>
      <c r="J1060" s="8" t="s">
        <v>203</v>
      </c>
      <c r="K1060" s="8" t="s">
        <v>22</v>
      </c>
      <c r="L1060" s="8" t="str">
        <f>"aux"&amp;E1060&amp;"_"&amp;K1060</f>
        <v>aux4_loc1</v>
      </c>
      <c r="M1060" s="8" t="s">
        <v>483</v>
      </c>
      <c r="N1060" s="8" t="s">
        <v>484</v>
      </c>
      <c r="O1060" s="8"/>
    </row>
    <row r="1061" spans="1:15" x14ac:dyDescent="0.3">
      <c r="A1061" s="8" t="s">
        <v>662</v>
      </c>
      <c r="B1061" s="8" t="s">
        <v>45</v>
      </c>
      <c r="C1061" s="8" t="s">
        <v>174</v>
      </c>
      <c r="D1061" s="8" t="s">
        <v>324</v>
      </c>
      <c r="E1061" s="8">
        <v>6</v>
      </c>
      <c r="F1061" s="8" t="s">
        <v>650</v>
      </c>
      <c r="G1061" s="8"/>
      <c r="H1061" s="8" t="s">
        <v>20</v>
      </c>
      <c r="I1061" s="8"/>
      <c r="J1061" s="8" t="s">
        <v>21</v>
      </c>
      <c r="K1061" s="8" t="s">
        <v>651</v>
      </c>
      <c r="L1061" s="8" t="str">
        <f>"aux"&amp;E1061&amp;"_"&amp;K1061</f>
        <v>aux6_loc1_MGE_conjugalTransferProtein</v>
      </c>
      <c r="M1061" s="8" t="s">
        <v>652</v>
      </c>
      <c r="N1061" s="8" t="s">
        <v>214</v>
      </c>
      <c r="O1061" s="8"/>
    </row>
    <row r="1062" spans="1:15" x14ac:dyDescent="0.3">
      <c r="A1062" s="8" t="s">
        <v>723</v>
      </c>
      <c r="B1062" s="8" t="s">
        <v>45</v>
      </c>
      <c r="C1062" s="8" t="s">
        <v>174</v>
      </c>
      <c r="D1062" s="8" t="s">
        <v>324</v>
      </c>
      <c r="E1062" s="8">
        <v>6</v>
      </c>
      <c r="F1062" s="8" t="s">
        <v>713</v>
      </c>
      <c r="G1062" s="8"/>
      <c r="H1062" s="8" t="s">
        <v>20</v>
      </c>
      <c r="I1062" s="8"/>
      <c r="J1062" s="8" t="s">
        <v>21</v>
      </c>
      <c r="K1062" s="8" t="s">
        <v>187</v>
      </c>
      <c r="L1062" s="8" t="str">
        <f>"aux"&amp;E1062&amp;"_"&amp;K1062</f>
        <v>aux6_loc2</v>
      </c>
      <c r="M1062" s="8" t="s">
        <v>722</v>
      </c>
      <c r="N1062" s="8" t="s">
        <v>24</v>
      </c>
      <c r="O1062" s="8"/>
    </row>
    <row r="1063" spans="1:15" x14ac:dyDescent="0.3">
      <c r="A1063" s="8" t="s">
        <v>877</v>
      </c>
      <c r="B1063" s="8" t="s">
        <v>45</v>
      </c>
      <c r="C1063" s="8" t="s">
        <v>174</v>
      </c>
      <c r="D1063" s="8" t="s">
        <v>324</v>
      </c>
      <c r="E1063" s="8">
        <v>8</v>
      </c>
      <c r="F1063" s="8">
        <v>8</v>
      </c>
      <c r="G1063" s="8"/>
      <c r="H1063" s="8" t="s">
        <v>396</v>
      </c>
      <c r="I1063" s="8" t="s">
        <v>866</v>
      </c>
      <c r="J1063" s="8" t="s">
        <v>203</v>
      </c>
      <c r="K1063" s="8" t="s">
        <v>187</v>
      </c>
      <c r="L1063" s="8" t="str">
        <f>"aux"&amp;E1063&amp;"_"&amp;K1063</f>
        <v>aux8_loc2</v>
      </c>
      <c r="M1063" s="8" t="s">
        <v>874</v>
      </c>
      <c r="N1063" s="8" t="s">
        <v>24</v>
      </c>
      <c r="O1063" s="8"/>
    </row>
    <row r="1064" spans="1:15" x14ac:dyDescent="0.3">
      <c r="A1064" s="8" t="s">
        <v>1218</v>
      </c>
      <c r="B1064" s="8" t="s">
        <v>45</v>
      </c>
      <c r="C1064" s="8" t="s">
        <v>174</v>
      </c>
      <c r="D1064" s="8" t="s">
        <v>324</v>
      </c>
      <c r="E1064" s="8">
        <v>17</v>
      </c>
      <c r="F1064" s="8" t="s">
        <v>1219</v>
      </c>
      <c r="G1064" s="8" t="s">
        <v>1220</v>
      </c>
      <c r="H1064" s="8" t="s">
        <v>396</v>
      </c>
      <c r="I1064" s="8" t="s">
        <v>1221</v>
      </c>
      <c r="J1064" s="8" t="s">
        <v>21</v>
      </c>
      <c r="K1064" s="8" t="s">
        <v>22</v>
      </c>
      <c r="L1064" s="8" t="str">
        <f>"aux"&amp;E1064&amp;"_"&amp;K1064</f>
        <v>aux17_loc1</v>
      </c>
      <c r="M1064" s="8" t="s">
        <v>1217</v>
      </c>
      <c r="N1064" s="8" t="s">
        <v>24</v>
      </c>
      <c r="O1064" s="8"/>
    </row>
    <row r="1065" spans="1:15" x14ac:dyDescent="0.3">
      <c r="A1065" s="8" t="s">
        <v>1235</v>
      </c>
      <c r="B1065" s="8" t="s">
        <v>45</v>
      </c>
      <c r="C1065" s="8" t="s">
        <v>174</v>
      </c>
      <c r="D1065" s="8" t="s">
        <v>324</v>
      </c>
      <c r="E1065" s="8">
        <v>17</v>
      </c>
      <c r="F1065" s="8">
        <v>17</v>
      </c>
      <c r="G1065" s="8"/>
      <c r="H1065" s="8" t="s">
        <v>392</v>
      </c>
      <c r="I1065" s="8" t="s">
        <v>1223</v>
      </c>
      <c r="J1065" s="8" t="s">
        <v>21</v>
      </c>
      <c r="K1065" s="8" t="s">
        <v>945</v>
      </c>
      <c r="L1065" s="8" t="str">
        <f>"aux"&amp;E1065&amp;"_"&amp;K1065</f>
        <v>aux17_loc2_tssK</v>
      </c>
      <c r="M1065" s="8" t="s">
        <v>946</v>
      </c>
      <c r="N1065" s="8" t="s">
        <v>24</v>
      </c>
      <c r="O1065" s="8"/>
    </row>
    <row r="1066" spans="1:15" x14ac:dyDescent="0.3">
      <c r="A1066" s="8" t="s">
        <v>1272</v>
      </c>
      <c r="B1066" s="8" t="s">
        <v>45</v>
      </c>
      <c r="C1066" s="8" t="s">
        <v>174</v>
      </c>
      <c r="D1066" s="8" t="s">
        <v>324</v>
      </c>
      <c r="E1066" s="8">
        <v>18</v>
      </c>
      <c r="F1066" s="8" t="s">
        <v>1271</v>
      </c>
      <c r="G1066" s="8"/>
      <c r="H1066" s="8" t="s">
        <v>20</v>
      </c>
      <c r="I1066" s="8"/>
      <c r="J1066" s="8" t="s">
        <v>21</v>
      </c>
      <c r="K1066" s="8" t="s">
        <v>1107</v>
      </c>
      <c r="L1066" s="8" t="str">
        <f>"aux"&amp;E1066&amp;"_"&amp;K1066</f>
        <v>aux18_loc1_tssM</v>
      </c>
      <c r="M1066" s="8" t="s">
        <v>1108</v>
      </c>
      <c r="N1066" s="8" t="s">
        <v>24</v>
      </c>
      <c r="O1066" s="8"/>
    </row>
    <row r="1067" spans="1:15" x14ac:dyDescent="0.3">
      <c r="A1067" s="8" t="s">
        <v>1303</v>
      </c>
      <c r="B1067" s="8" t="s">
        <v>45</v>
      </c>
      <c r="C1067" s="8" t="s">
        <v>174</v>
      </c>
      <c r="D1067" s="8" t="s">
        <v>324</v>
      </c>
      <c r="E1067" s="8">
        <v>20</v>
      </c>
      <c r="F1067" s="8">
        <v>20</v>
      </c>
      <c r="G1067" s="8"/>
      <c r="H1067" s="8" t="s">
        <v>392</v>
      </c>
      <c r="I1067" s="8" t="s">
        <v>1022</v>
      </c>
      <c r="J1067" s="8" t="s">
        <v>21</v>
      </c>
      <c r="K1067" s="8" t="s">
        <v>1017</v>
      </c>
      <c r="L1067" s="8" t="str">
        <f>"aux"&amp;E1067&amp;"_"&amp;K1067</f>
        <v>aux20_loc1_tssH-tssA</v>
      </c>
      <c r="M1067" s="8" t="s">
        <v>1018</v>
      </c>
      <c r="N1067" s="8" t="s">
        <v>24</v>
      </c>
      <c r="O1067" s="8"/>
    </row>
  </sheetData>
  <sortState ref="A2:O1067">
    <sortCondition ref="D2:D1067"/>
    <sortCondition ref="E2:E1067"/>
  </sortState>
  <dataValidations count="1">
    <dataValidation allowBlank="1" showInputMessage="1" showErrorMessage="1" promptTitle="Tree ID" prompt="Node IDs must match the originally uploaded tree. Standard iTOL rules apply, and 'last common ancestor' method can be used to specify internal nodes." sqref="D174" xr:uid="{B23B4531-36C6-40CA-9579-AC6D4B7101C5}"/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7D750-725E-4018-9ECB-27741166630A}">
  <dimension ref="A1:I27"/>
  <sheetViews>
    <sheetView workbookViewId="0">
      <selection activeCell="B1" sqref="B1"/>
    </sheetView>
  </sheetViews>
  <sheetFormatPr defaultColWidth="8.88671875" defaultRowHeight="14.4" x14ac:dyDescent="0.3"/>
  <cols>
    <col min="2" max="2" width="18.44140625" bestFit="1" customWidth="1"/>
    <col min="3" max="3" width="101.109375" bestFit="1" customWidth="1"/>
  </cols>
  <sheetData>
    <row r="1" spans="1:9" x14ac:dyDescent="0.3">
      <c r="A1" t="s">
        <v>1447</v>
      </c>
      <c r="B1" t="s">
        <v>1448</v>
      </c>
      <c r="C1" t="s">
        <v>1449</v>
      </c>
      <c r="D1" t="s">
        <v>1450</v>
      </c>
      <c r="E1" t="s">
        <v>1451</v>
      </c>
      <c r="F1" t="s">
        <v>1452</v>
      </c>
      <c r="G1" t="s">
        <v>1453</v>
      </c>
      <c r="H1" t="s">
        <v>1454</v>
      </c>
      <c r="I1" t="s">
        <v>1455</v>
      </c>
    </row>
    <row r="2" spans="1:9" x14ac:dyDescent="0.3">
      <c r="A2" t="s">
        <v>1456</v>
      </c>
      <c r="B2" t="s">
        <v>1457</v>
      </c>
      <c r="C2" t="s">
        <v>1458</v>
      </c>
      <c r="D2" t="s">
        <v>1459</v>
      </c>
      <c r="E2" t="s">
        <v>1460</v>
      </c>
      <c r="F2" t="s">
        <v>1461</v>
      </c>
      <c r="G2" t="s">
        <v>1462</v>
      </c>
      <c r="H2" t="s">
        <v>1463</v>
      </c>
      <c r="I2" t="s">
        <v>1464</v>
      </c>
    </row>
    <row r="3" spans="1:9" ht="15.6" x14ac:dyDescent="0.3">
      <c r="A3" t="s">
        <v>1465</v>
      </c>
      <c r="B3" t="s">
        <v>1457</v>
      </c>
      <c r="C3" t="s">
        <v>1466</v>
      </c>
      <c r="D3" t="s">
        <v>1467</v>
      </c>
      <c r="E3" s="1" t="s">
        <v>1468</v>
      </c>
      <c r="F3" s="2" t="s">
        <v>1469</v>
      </c>
      <c r="G3" t="s">
        <v>1462</v>
      </c>
      <c r="H3" t="s">
        <v>1463</v>
      </c>
      <c r="I3" t="s">
        <v>1464</v>
      </c>
    </row>
    <row r="4" spans="1:9" x14ac:dyDescent="0.3">
      <c r="A4" t="s">
        <v>1470</v>
      </c>
      <c r="B4" t="s">
        <v>1471</v>
      </c>
      <c r="C4" t="s">
        <v>1472</v>
      </c>
      <c r="D4" s="3" t="s">
        <v>1473</v>
      </c>
      <c r="E4" t="s">
        <v>1474</v>
      </c>
      <c r="F4" t="s">
        <v>1475</v>
      </c>
      <c r="G4" s="4" t="s">
        <v>1476</v>
      </c>
      <c r="H4" t="s">
        <v>1477</v>
      </c>
      <c r="I4" t="s">
        <v>1478</v>
      </c>
    </row>
    <row r="5" spans="1:9" x14ac:dyDescent="0.3">
      <c r="A5" t="s">
        <v>1479</v>
      </c>
      <c r="B5" t="s">
        <v>1480</v>
      </c>
      <c r="C5" t="s">
        <v>1481</v>
      </c>
      <c r="D5" t="s">
        <v>1482</v>
      </c>
      <c r="E5" t="s">
        <v>1483</v>
      </c>
      <c r="F5" s="3" t="s">
        <v>1469</v>
      </c>
      <c r="G5" s="4" t="s">
        <v>1476</v>
      </c>
      <c r="H5" t="s">
        <v>1484</v>
      </c>
      <c r="I5" t="s">
        <v>1478</v>
      </c>
    </row>
    <row r="6" spans="1:9" x14ac:dyDescent="0.3">
      <c r="A6" t="s">
        <v>1485</v>
      </c>
      <c r="B6" t="s">
        <v>1457</v>
      </c>
      <c r="C6" t="s">
        <v>1486</v>
      </c>
      <c r="D6" t="s">
        <v>1487</v>
      </c>
      <c r="E6" t="s">
        <v>1488</v>
      </c>
      <c r="F6" t="s">
        <v>1489</v>
      </c>
      <c r="G6" t="s">
        <v>1462</v>
      </c>
      <c r="H6" t="s">
        <v>1490</v>
      </c>
      <c r="I6" t="s">
        <v>1491</v>
      </c>
    </row>
    <row r="7" spans="1:9" x14ac:dyDescent="0.3">
      <c r="A7" t="s">
        <v>1492</v>
      </c>
      <c r="B7" t="s">
        <v>1457</v>
      </c>
      <c r="C7" t="s">
        <v>1493</v>
      </c>
      <c r="D7" t="s">
        <v>1494</v>
      </c>
      <c r="E7" t="s">
        <v>1495</v>
      </c>
      <c r="F7" t="s">
        <v>1496</v>
      </c>
      <c r="G7" s="4" t="s">
        <v>1476</v>
      </c>
      <c r="H7" t="s">
        <v>1463</v>
      </c>
      <c r="I7" t="s">
        <v>1497</v>
      </c>
    </row>
    <row r="8" spans="1:9" x14ac:dyDescent="0.3">
      <c r="A8" t="s">
        <v>1498</v>
      </c>
      <c r="B8" t="s">
        <v>1457</v>
      </c>
      <c r="C8" t="s">
        <v>1493</v>
      </c>
      <c r="D8" t="s">
        <v>1499</v>
      </c>
      <c r="E8" t="s">
        <v>1495</v>
      </c>
      <c r="F8" t="s">
        <v>1500</v>
      </c>
      <c r="G8" s="4" t="s">
        <v>1476</v>
      </c>
      <c r="H8" t="s">
        <v>1501</v>
      </c>
      <c r="I8" t="s">
        <v>1497</v>
      </c>
    </row>
    <row r="9" spans="1:9" x14ac:dyDescent="0.3">
      <c r="A9" t="s">
        <v>1502</v>
      </c>
      <c r="B9" t="s">
        <v>1457</v>
      </c>
      <c r="C9" t="s">
        <v>1466</v>
      </c>
      <c r="D9" t="s">
        <v>1503</v>
      </c>
      <c r="G9" t="s">
        <v>1462</v>
      </c>
      <c r="H9" t="s">
        <v>1463</v>
      </c>
      <c r="I9" t="s">
        <v>1504</v>
      </c>
    </row>
    <row r="10" spans="1:9" x14ac:dyDescent="0.3">
      <c r="A10" t="s">
        <v>1505</v>
      </c>
      <c r="B10" t="s">
        <v>396</v>
      </c>
      <c r="C10" t="s">
        <v>1506</v>
      </c>
      <c r="D10" t="s">
        <v>1507</v>
      </c>
      <c r="E10" t="s">
        <v>1508</v>
      </c>
      <c r="F10" t="s">
        <v>1509</v>
      </c>
      <c r="G10" s="4" t="s">
        <v>1476</v>
      </c>
      <c r="H10" t="s">
        <v>1510</v>
      </c>
      <c r="I10" t="s">
        <v>1511</v>
      </c>
    </row>
    <row r="11" spans="1:9" x14ac:dyDescent="0.3">
      <c r="A11" t="s">
        <v>1512</v>
      </c>
      <c r="B11" t="s">
        <v>1457</v>
      </c>
      <c r="C11" t="s">
        <v>1466</v>
      </c>
      <c r="D11" t="s">
        <v>1513</v>
      </c>
      <c r="E11" t="s">
        <v>1514</v>
      </c>
      <c r="F11" t="s">
        <v>1475</v>
      </c>
      <c r="G11" t="s">
        <v>1462</v>
      </c>
      <c r="H11" t="s">
        <v>1463</v>
      </c>
      <c r="I11" t="s">
        <v>1515</v>
      </c>
    </row>
    <row r="12" spans="1:9" x14ac:dyDescent="0.3">
      <c r="A12" t="s">
        <v>1516</v>
      </c>
      <c r="B12" t="s">
        <v>396</v>
      </c>
      <c r="C12" t="s">
        <v>1517</v>
      </c>
      <c r="D12" t="s">
        <v>1518</v>
      </c>
      <c r="E12" t="s">
        <v>1519</v>
      </c>
      <c r="F12" t="s">
        <v>1520</v>
      </c>
      <c r="G12" s="4" t="s">
        <v>1476</v>
      </c>
      <c r="H12" t="s">
        <v>1463</v>
      </c>
      <c r="I12" s="4" t="s">
        <v>1476</v>
      </c>
    </row>
    <row r="13" spans="1:9" x14ac:dyDescent="0.3">
      <c r="A13" t="s">
        <v>1521</v>
      </c>
      <c r="B13" t="s">
        <v>1457</v>
      </c>
      <c r="C13" t="s">
        <v>1493</v>
      </c>
      <c r="D13" t="s">
        <v>1522</v>
      </c>
      <c r="E13" t="s">
        <v>1495</v>
      </c>
      <c r="F13" t="s">
        <v>1523</v>
      </c>
      <c r="G13" s="4" t="s">
        <v>1476</v>
      </c>
      <c r="H13" t="s">
        <v>1463</v>
      </c>
      <c r="I13" t="s">
        <v>1524</v>
      </c>
    </row>
    <row r="14" spans="1:9" x14ac:dyDescent="0.3">
      <c r="A14" t="s">
        <v>1525</v>
      </c>
      <c r="B14" t="s">
        <v>1471</v>
      </c>
      <c r="C14" t="s">
        <v>1526</v>
      </c>
      <c r="H14" t="s">
        <v>1527</v>
      </c>
      <c r="I14" t="s">
        <v>1528</v>
      </c>
    </row>
    <row r="15" spans="1:9" x14ac:dyDescent="0.3">
      <c r="A15" t="s">
        <v>1529</v>
      </c>
      <c r="B15" t="s">
        <v>1530</v>
      </c>
      <c r="C15" t="s">
        <v>1531</v>
      </c>
      <c r="D15" t="s">
        <v>1482</v>
      </c>
      <c r="H15" t="s">
        <v>1532</v>
      </c>
      <c r="I15" t="s">
        <v>1533</v>
      </c>
    </row>
    <row r="16" spans="1:9" x14ac:dyDescent="0.3">
      <c r="A16" t="s">
        <v>1534</v>
      </c>
      <c r="B16" t="s">
        <v>1530</v>
      </c>
      <c r="C16" t="s">
        <v>1535</v>
      </c>
      <c r="I16" s="5"/>
    </row>
    <row r="17" spans="1:9" x14ac:dyDescent="0.3">
      <c r="A17" t="s">
        <v>1536</v>
      </c>
      <c r="B17" t="s">
        <v>1457</v>
      </c>
      <c r="C17" t="s">
        <v>1458</v>
      </c>
      <c r="D17" s="3" t="s">
        <v>1537</v>
      </c>
      <c r="E17" t="s">
        <v>1460</v>
      </c>
      <c r="F17" t="s">
        <v>1475</v>
      </c>
      <c r="H17" t="s">
        <v>1510</v>
      </c>
      <c r="I17" s="5"/>
    </row>
    <row r="18" spans="1:9" x14ac:dyDescent="0.3">
      <c r="A18" t="s">
        <v>1538</v>
      </c>
      <c r="B18" t="s">
        <v>396</v>
      </c>
      <c r="C18" t="s">
        <v>1539</v>
      </c>
      <c r="D18" t="s">
        <v>1482</v>
      </c>
      <c r="E18" t="s">
        <v>1508</v>
      </c>
      <c r="H18" t="s">
        <v>1463</v>
      </c>
      <c r="I18" t="s">
        <v>1540</v>
      </c>
    </row>
    <row r="19" spans="1:9" x14ac:dyDescent="0.3">
      <c r="A19" t="s">
        <v>1541</v>
      </c>
      <c r="B19" t="s">
        <v>1530</v>
      </c>
      <c r="C19" t="s">
        <v>1542</v>
      </c>
      <c r="D19" t="s">
        <v>1482</v>
      </c>
      <c r="E19" t="s">
        <v>1519</v>
      </c>
      <c r="F19" t="s">
        <v>1475</v>
      </c>
      <c r="H19" t="s">
        <v>1463</v>
      </c>
    </row>
    <row r="20" spans="1:9" x14ac:dyDescent="0.3">
      <c r="A20" t="s">
        <v>1543</v>
      </c>
      <c r="B20" t="s">
        <v>1457</v>
      </c>
      <c r="C20" t="s">
        <v>1544</v>
      </c>
      <c r="D20" t="s">
        <v>1545</v>
      </c>
      <c r="E20" t="s">
        <v>1546</v>
      </c>
      <c r="F20" t="s">
        <v>1475</v>
      </c>
      <c r="H20" t="s">
        <v>1547</v>
      </c>
      <c r="I20" t="s">
        <v>1548</v>
      </c>
    </row>
    <row r="21" spans="1:9" x14ac:dyDescent="0.3">
      <c r="A21" t="s">
        <v>1549</v>
      </c>
      <c r="B21" t="s">
        <v>396</v>
      </c>
      <c r="C21" t="s">
        <v>1550</v>
      </c>
      <c r="D21" t="s">
        <v>1482</v>
      </c>
      <c r="E21" t="s">
        <v>1519</v>
      </c>
      <c r="F21" t="s">
        <v>1475</v>
      </c>
      <c r="H21" t="s">
        <v>1463</v>
      </c>
    </row>
    <row r="22" spans="1:9" x14ac:dyDescent="0.3">
      <c r="A22" t="s">
        <v>1551</v>
      </c>
      <c r="B22" t="s">
        <v>1530</v>
      </c>
      <c r="C22" t="s">
        <v>1535</v>
      </c>
      <c r="D22" t="s">
        <v>1482</v>
      </c>
      <c r="H22" t="s">
        <v>1552</v>
      </c>
      <c r="I22" t="s">
        <v>1524</v>
      </c>
    </row>
    <row r="23" spans="1:9" x14ac:dyDescent="0.3">
      <c r="A23" t="s">
        <v>1553</v>
      </c>
      <c r="B23" t="s">
        <v>396</v>
      </c>
      <c r="C23" t="s">
        <v>1554</v>
      </c>
      <c r="D23" t="s">
        <v>1482</v>
      </c>
      <c r="E23" t="s">
        <v>1519</v>
      </c>
      <c r="F23" t="s">
        <v>1475</v>
      </c>
      <c r="H23" t="s">
        <v>1463</v>
      </c>
    </row>
    <row r="24" spans="1:9" x14ac:dyDescent="0.3">
      <c r="A24" t="s">
        <v>1555</v>
      </c>
      <c r="B24" t="s">
        <v>1530</v>
      </c>
      <c r="C24" t="s">
        <v>1556</v>
      </c>
      <c r="D24" t="s">
        <v>1482</v>
      </c>
      <c r="H24" t="s">
        <v>1510</v>
      </c>
    </row>
    <row r="25" spans="1:9" x14ac:dyDescent="0.3">
      <c r="A25" t="s">
        <v>1557</v>
      </c>
      <c r="B25" t="s">
        <v>1530</v>
      </c>
      <c r="C25" t="s">
        <v>1556</v>
      </c>
      <c r="D25" t="s">
        <v>1482</v>
      </c>
      <c r="E25" t="s">
        <v>1558</v>
      </c>
      <c r="F25" t="s">
        <v>1559</v>
      </c>
      <c r="H25" t="s">
        <v>1560</v>
      </c>
    </row>
    <row r="26" spans="1:9" x14ac:dyDescent="0.3">
      <c r="A26" t="s">
        <v>1561</v>
      </c>
      <c r="B26" t="s">
        <v>1530</v>
      </c>
      <c r="C26" t="s">
        <v>1556</v>
      </c>
      <c r="D26" t="s">
        <v>1482</v>
      </c>
      <c r="E26" t="s">
        <v>1562</v>
      </c>
      <c r="F26" t="s">
        <v>1475</v>
      </c>
      <c r="H26" t="s">
        <v>1563</v>
      </c>
    </row>
    <row r="27" spans="1:9" x14ac:dyDescent="0.3">
      <c r="A27" t="s">
        <v>1564</v>
      </c>
      <c r="B27" t="s">
        <v>1530</v>
      </c>
      <c r="C27" t="s">
        <v>1542</v>
      </c>
      <c r="D27" t="s">
        <v>1482</v>
      </c>
    </row>
  </sheetData>
  <hyperlinks>
    <hyperlink ref="D4" r:id="rId1" xr:uid="{367DAE0D-3915-48CA-ADCA-3F9A962B564B}"/>
    <hyperlink ref="F3" r:id="rId2" xr:uid="{FEB9841D-AD93-4807-912F-5EE8C11074C4}"/>
    <hyperlink ref="F5" r:id="rId3" xr:uid="{C5A6CF6A-B763-483F-B919-DC7428E177E4}"/>
    <hyperlink ref="D17" r:id="rId4" xr:uid="{7BC07F50-05C1-4976-899D-02F8E2338555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C43CB-6392-45CC-A3E4-F3B85B89C56F}">
  <dimension ref="A1:C30"/>
  <sheetViews>
    <sheetView workbookViewId="0">
      <selection activeCell="E7" sqref="E7"/>
    </sheetView>
  </sheetViews>
  <sheetFormatPr defaultRowHeight="14.4" x14ac:dyDescent="0.3"/>
  <cols>
    <col min="1" max="1" width="13.6640625" customWidth="1"/>
    <col min="2" max="2" width="17.88671875" bestFit="1" customWidth="1"/>
    <col min="3" max="3" width="31" bestFit="1" customWidth="1"/>
  </cols>
  <sheetData>
    <row r="1" spans="1:3" x14ac:dyDescent="0.3">
      <c r="A1" t="s">
        <v>1565</v>
      </c>
    </row>
    <row r="3" spans="1:3" x14ac:dyDescent="0.3">
      <c r="A3" s="6" t="s">
        <v>1566</v>
      </c>
      <c r="B3" t="s">
        <v>1567</v>
      </c>
      <c r="C3" t="s">
        <v>1568</v>
      </c>
    </row>
    <row r="4" spans="1:3" x14ac:dyDescent="0.3">
      <c r="A4" s="6" t="s">
        <v>1569</v>
      </c>
      <c r="B4" t="s">
        <v>1570</v>
      </c>
      <c r="C4" t="s">
        <v>1571</v>
      </c>
    </row>
    <row r="5" spans="1:3" x14ac:dyDescent="0.3">
      <c r="A5" s="6" t="s">
        <v>1572</v>
      </c>
      <c r="B5" t="s">
        <v>1573</v>
      </c>
      <c r="C5" t="s">
        <v>1574</v>
      </c>
    </row>
    <row r="6" spans="1:3" x14ac:dyDescent="0.3">
      <c r="A6" s="6" t="s">
        <v>1575</v>
      </c>
      <c r="B6" t="s">
        <v>1570</v>
      </c>
      <c r="C6" t="s">
        <v>1576</v>
      </c>
    </row>
    <row r="7" spans="1:3" x14ac:dyDescent="0.3">
      <c r="A7" s="6" t="s">
        <v>1577</v>
      </c>
      <c r="B7" t="s">
        <v>1573</v>
      </c>
      <c r="C7" t="s">
        <v>1578</v>
      </c>
    </row>
    <row r="8" spans="1:3" x14ac:dyDescent="0.3">
      <c r="A8" s="6" t="s">
        <v>1579</v>
      </c>
      <c r="B8" t="s">
        <v>1570</v>
      </c>
      <c r="C8" t="s">
        <v>1580</v>
      </c>
    </row>
    <row r="9" spans="1:3" x14ac:dyDescent="0.3">
      <c r="A9" s="6" t="s">
        <v>1581</v>
      </c>
      <c r="B9" t="s">
        <v>1570</v>
      </c>
      <c r="C9" t="s">
        <v>1582</v>
      </c>
    </row>
    <row r="10" spans="1:3" x14ac:dyDescent="0.3">
      <c r="A10" s="6" t="s">
        <v>1583</v>
      </c>
      <c r="B10" t="s">
        <v>1584</v>
      </c>
      <c r="C10" t="s">
        <v>1585</v>
      </c>
    </row>
    <row r="11" spans="1:3" x14ac:dyDescent="0.3">
      <c r="A11" s="6" t="s">
        <v>1586</v>
      </c>
      <c r="B11" t="s">
        <v>1570</v>
      </c>
      <c r="C11" t="s">
        <v>1587</v>
      </c>
    </row>
    <row r="12" spans="1:3" x14ac:dyDescent="0.3">
      <c r="A12" s="6" t="s">
        <v>1588</v>
      </c>
      <c r="B12" t="s">
        <v>1584</v>
      </c>
      <c r="C12" t="s">
        <v>1589</v>
      </c>
    </row>
    <row r="13" spans="1:3" x14ac:dyDescent="0.3">
      <c r="A13" s="6" t="s">
        <v>1590</v>
      </c>
      <c r="B13" t="s">
        <v>1573</v>
      </c>
      <c r="C13" t="s">
        <v>1591</v>
      </c>
    </row>
    <row r="14" spans="1:3" x14ac:dyDescent="0.3">
      <c r="A14" s="6" t="s">
        <v>1592</v>
      </c>
      <c r="B14" t="s">
        <v>1593</v>
      </c>
      <c r="C14" t="s">
        <v>1594</v>
      </c>
    </row>
    <row r="15" spans="1:3" x14ac:dyDescent="0.3">
      <c r="A15" s="6" t="s">
        <v>1595</v>
      </c>
      <c r="B15" t="s">
        <v>1584</v>
      </c>
      <c r="C15" t="s">
        <v>1596</v>
      </c>
    </row>
    <row r="16" spans="1:3" x14ac:dyDescent="0.3">
      <c r="A16" s="6" t="s">
        <v>1597</v>
      </c>
      <c r="B16" t="s">
        <v>1598</v>
      </c>
      <c r="C16" t="s">
        <v>1599</v>
      </c>
    </row>
    <row r="17" spans="1:3" x14ac:dyDescent="0.3">
      <c r="A17" s="6" t="s">
        <v>1600</v>
      </c>
      <c r="B17" t="s">
        <v>1573</v>
      </c>
      <c r="C17" t="s">
        <v>1601</v>
      </c>
    </row>
    <row r="18" spans="1:3" x14ac:dyDescent="0.3">
      <c r="A18" s="6" t="s">
        <v>1602</v>
      </c>
      <c r="B18" t="s">
        <v>1603</v>
      </c>
      <c r="C18" t="s">
        <v>1604</v>
      </c>
    </row>
    <row r="19" spans="1:3" x14ac:dyDescent="0.3">
      <c r="A19" s="6" t="s">
        <v>1605</v>
      </c>
      <c r="B19" t="s">
        <v>1606</v>
      </c>
      <c r="C19" t="s">
        <v>1607</v>
      </c>
    </row>
    <row r="20" spans="1:3" x14ac:dyDescent="0.3">
      <c r="A20" s="6" t="s">
        <v>1608</v>
      </c>
      <c r="B20" t="s">
        <v>1609</v>
      </c>
      <c r="C20" t="s">
        <v>1610</v>
      </c>
    </row>
    <row r="21" spans="1:3" x14ac:dyDescent="0.3">
      <c r="A21" s="6" t="s">
        <v>1611</v>
      </c>
      <c r="B21" t="s">
        <v>1593</v>
      </c>
      <c r="C21" t="s">
        <v>1612</v>
      </c>
    </row>
    <row r="22" spans="1:3" x14ac:dyDescent="0.3">
      <c r="A22" s="6" t="s">
        <v>1613</v>
      </c>
      <c r="B22" t="s">
        <v>1614</v>
      </c>
      <c r="C22" t="s">
        <v>1615</v>
      </c>
    </row>
    <row r="23" spans="1:3" x14ac:dyDescent="0.3">
      <c r="A23" s="6" t="s">
        <v>1616</v>
      </c>
      <c r="B23" t="s">
        <v>1617</v>
      </c>
      <c r="C23" t="s">
        <v>1618</v>
      </c>
    </row>
    <row r="24" spans="1:3" x14ac:dyDescent="0.3">
      <c r="A24" s="6" t="s">
        <v>1619</v>
      </c>
      <c r="B24" t="s">
        <v>1620</v>
      </c>
      <c r="C24" t="s">
        <v>1621</v>
      </c>
    </row>
    <row r="25" spans="1:3" x14ac:dyDescent="0.3">
      <c r="A25" s="6" t="s">
        <v>1622</v>
      </c>
      <c r="B25" t="s">
        <v>1623</v>
      </c>
      <c r="C25" t="s">
        <v>1624</v>
      </c>
    </row>
    <row r="26" spans="1:3" x14ac:dyDescent="0.3">
      <c r="A26" s="6" t="s">
        <v>1625</v>
      </c>
      <c r="B26" t="s">
        <v>1626</v>
      </c>
      <c r="C26" t="s">
        <v>1627</v>
      </c>
    </row>
    <row r="27" spans="1:3" x14ac:dyDescent="0.3">
      <c r="A27" s="6" t="s">
        <v>1628</v>
      </c>
      <c r="B27" t="s">
        <v>1603</v>
      </c>
      <c r="C27" t="s">
        <v>1629</v>
      </c>
    </row>
    <row r="28" spans="1:3" x14ac:dyDescent="0.3">
      <c r="A28" s="6" t="s">
        <v>1630</v>
      </c>
      <c r="B28" t="s">
        <v>1631</v>
      </c>
      <c r="C28" t="s">
        <v>1632</v>
      </c>
    </row>
    <row r="29" spans="1:3" x14ac:dyDescent="0.3">
      <c r="A29" s="6" t="s">
        <v>1633</v>
      </c>
      <c r="B29" t="s">
        <v>1634</v>
      </c>
      <c r="C29" t="s">
        <v>1635</v>
      </c>
    </row>
    <row r="30" spans="1:3" x14ac:dyDescent="0.3">
      <c r="A30" s="6" t="s">
        <v>1636</v>
      </c>
      <c r="B30" t="s">
        <v>1637</v>
      </c>
      <c r="C30" t="s">
        <v>16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4F3A2-B1D6-4F2E-B09E-194B1B22AAA2}">
  <dimension ref="A1:O6"/>
  <sheetViews>
    <sheetView workbookViewId="0">
      <selection activeCell="M8" sqref="M8"/>
    </sheetView>
  </sheetViews>
  <sheetFormatPr defaultRowHeight="14.4" x14ac:dyDescent="0.3"/>
  <sheetData>
    <row r="1" spans="1:15" x14ac:dyDescent="0.3">
      <c r="A1" t="s">
        <v>1639</v>
      </c>
    </row>
    <row r="3" spans="1:15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</row>
    <row r="4" spans="1:15" x14ac:dyDescent="0.3">
      <c r="A4" t="s">
        <v>1640</v>
      </c>
      <c r="B4" t="s">
        <v>183</v>
      </c>
      <c r="C4" t="s">
        <v>201</v>
      </c>
      <c r="D4" t="s">
        <v>202</v>
      </c>
      <c r="E4" t="s">
        <v>1641</v>
      </c>
      <c r="J4" t="s">
        <v>21</v>
      </c>
      <c r="K4" t="s">
        <v>1107</v>
      </c>
      <c r="M4" t="s">
        <v>1108</v>
      </c>
    </row>
    <row r="5" spans="1:15" x14ac:dyDescent="0.3">
      <c r="A5" t="s">
        <v>1642</v>
      </c>
      <c r="B5" t="s">
        <v>183</v>
      </c>
      <c r="C5" t="s">
        <v>201</v>
      </c>
      <c r="D5" t="s">
        <v>209</v>
      </c>
      <c r="E5" t="s">
        <v>1641</v>
      </c>
      <c r="J5" t="s">
        <v>21</v>
      </c>
      <c r="K5" t="s">
        <v>1107</v>
      </c>
      <c r="M5" t="s">
        <v>1108</v>
      </c>
    </row>
    <row r="6" spans="1:15" x14ac:dyDescent="0.3">
      <c r="A6" t="s">
        <v>1643</v>
      </c>
      <c r="B6" t="s">
        <v>183</v>
      </c>
      <c r="C6" t="s">
        <v>201</v>
      </c>
      <c r="D6" t="s">
        <v>300</v>
      </c>
      <c r="E6" t="s">
        <v>1641</v>
      </c>
      <c r="J6" t="s">
        <v>21</v>
      </c>
      <c r="K6" t="s">
        <v>1107</v>
      </c>
      <c r="M6" t="s">
        <v>110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e5109d79-db07-4ec0-a0c9-3dad8be116d4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EC1025E1838424CBE883EF509585F72" ma:contentTypeVersion="18" ma:contentTypeDescription="Create a new document." ma:contentTypeScope="" ma:versionID="bd509ee1754540e781cca5225da73e81">
  <xsd:schema xmlns:xsd="http://www.w3.org/2001/XMLSchema" xmlns:xs="http://www.w3.org/2001/XMLSchema" xmlns:p="http://schemas.microsoft.com/office/2006/metadata/properties" xmlns:ns3="e5109d79-db07-4ec0-a0c9-3dad8be116d4" xmlns:ns4="3cad9712-8174-4f58-91e6-d76ba9b71d4d" targetNamespace="http://schemas.microsoft.com/office/2006/metadata/properties" ma:root="true" ma:fieldsID="df58ee792e7d2c635c0f3f65cee28cd5" ns3:_="" ns4:_="">
    <xsd:import namespace="e5109d79-db07-4ec0-a0c9-3dad8be116d4"/>
    <xsd:import namespace="3cad9712-8174-4f58-91e6-d76ba9b71d4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_activity" minOccurs="0"/>
                <xsd:element ref="ns3:MediaServiceDateTaken" minOccurs="0"/>
                <xsd:element ref="ns3:MediaServiceObjectDetectorVersions" minOccurs="0"/>
                <xsd:element ref="ns3:MediaServiceAutoTags" minOccurs="0"/>
                <xsd:element ref="ns3:MediaLengthInSecond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SearchPropertie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109d79-db07-4ec0-a0c9-3dad8be116d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AutoTags" ma:index="18" nillable="true" ma:displayName="Tags" ma:internalName="MediaServiceAutoTags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SystemTags" ma:index="25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cad9712-8174-4f58-91e6-d76ba9b71d4d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289DA08-E708-4813-837F-A4F91C31EA28}">
  <ds:schemaRefs>
    <ds:schemaRef ds:uri="http://schemas.microsoft.com/office/2006/documentManagement/types"/>
    <ds:schemaRef ds:uri="http://purl.org/dc/terms/"/>
    <ds:schemaRef ds:uri="http://purl.org/dc/dcmitype/"/>
    <ds:schemaRef ds:uri="3cad9712-8174-4f58-91e6-d76ba9b71d4d"/>
    <ds:schemaRef ds:uri="http://schemas.microsoft.com/office/2006/metadata/properties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e5109d79-db07-4ec0-a0c9-3dad8be116d4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7C8785EE-CF45-4C61-8E9E-1B2F43D363B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AA7C853-B6D5-4054-943F-D7BC6E7BB86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5109d79-db07-4ec0-a0c9-3dad8be116d4"/>
    <ds:schemaRef ds:uri="3cad9712-8174-4f58-91e6-d76ba9b71d4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Vgr clusters</vt:lpstr>
      <vt:lpstr>Properties of aux clusters</vt:lpstr>
      <vt:lpstr>Referencegene_auxclusters </vt:lpstr>
      <vt:lpstr>misc RHS toxins</vt:lpstr>
    </vt:vector>
  </TitlesOfParts>
  <Manager/>
  <Company>UC Davis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eorgoulisAdmin</dc:creator>
  <cp:keywords/>
  <dc:description/>
  <cp:lastModifiedBy>Tiffany Lowe-Power</cp:lastModifiedBy>
  <cp:revision/>
  <dcterms:created xsi:type="dcterms:W3CDTF">2023-08-08T18:31:50Z</dcterms:created>
  <dcterms:modified xsi:type="dcterms:W3CDTF">2024-06-30T02:06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EC1025E1838424CBE883EF509585F72</vt:lpwstr>
  </property>
</Properties>
</file>